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justinbosch/Library/CloudStorage/Box-Box/Perrimon Lab/tissue secretome/Manuscript, figures, and supplemental/Cell and Biorxiv submission 7-8-25/"/>
    </mc:Choice>
  </mc:AlternateContent>
  <xr:revisionPtr revIDLastSave="0" documentId="13_ncr:1_{7ACB4599-D318-1A45-ACE2-2AE660E0EFDB}" xr6:coauthVersionLast="47" xr6:coauthVersionMax="47" xr10:uidLastSave="{00000000-0000-0000-0000-000000000000}"/>
  <bookViews>
    <workbookView xWindow="0" yWindow="760" windowWidth="30240" windowHeight="17900" xr2:uid="{00000000-000D-0000-FFFF-FFFF00000000}"/>
  </bookViews>
  <sheets>
    <sheet name="Column Definitions" sheetId="2" r:id="rId1"/>
    <sheet name="2A" sheetId="1" r:id="rId2"/>
  </sheets>
  <definedNames>
    <definedName name="_xlnm._FilterDatabase" localSheetId="1" hidden="1">'2A'!$A$2:$AT$34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D4" i="1" l="1"/>
  <c r="AE4" i="1"/>
  <c r="AF4" i="1"/>
  <c r="AG4" i="1"/>
  <c r="AH4" i="1"/>
  <c r="AD5" i="1"/>
  <c r="AE5" i="1"/>
  <c r="AF5" i="1"/>
  <c r="AG5" i="1"/>
  <c r="AH5" i="1"/>
  <c r="AD6" i="1"/>
  <c r="AE6" i="1"/>
  <c r="AF6" i="1"/>
  <c r="AG6" i="1"/>
  <c r="AH6" i="1"/>
  <c r="AD7" i="1"/>
  <c r="AE7" i="1"/>
  <c r="AF7" i="1"/>
  <c r="AG7" i="1"/>
  <c r="AH7" i="1"/>
  <c r="AD8" i="1"/>
  <c r="AE8" i="1"/>
  <c r="AF8" i="1"/>
  <c r="AG8" i="1"/>
  <c r="AH8" i="1"/>
  <c r="AD9" i="1"/>
  <c r="AE9" i="1"/>
  <c r="AF9" i="1"/>
  <c r="AG9" i="1"/>
  <c r="AH9" i="1"/>
  <c r="AD10" i="1"/>
  <c r="AE10" i="1"/>
  <c r="AF10" i="1"/>
  <c r="AG10" i="1"/>
  <c r="AH10" i="1"/>
  <c r="AD11" i="1"/>
  <c r="AE11" i="1"/>
  <c r="AF11" i="1"/>
  <c r="AG11" i="1"/>
  <c r="AH11" i="1"/>
  <c r="AD12" i="1"/>
  <c r="AE12" i="1"/>
  <c r="AF12" i="1"/>
  <c r="AG12" i="1"/>
  <c r="AH12" i="1"/>
  <c r="AD13" i="1"/>
  <c r="AE13" i="1"/>
  <c r="AF13" i="1"/>
  <c r="AG13" i="1"/>
  <c r="AH13" i="1"/>
  <c r="AD14" i="1"/>
  <c r="AE14" i="1"/>
  <c r="AF14" i="1"/>
  <c r="AG14" i="1"/>
  <c r="AH14" i="1"/>
  <c r="AD15" i="1"/>
  <c r="AE15" i="1"/>
  <c r="AF15" i="1"/>
  <c r="AG15" i="1"/>
  <c r="AH15" i="1"/>
  <c r="AD16" i="1"/>
  <c r="AE16" i="1"/>
  <c r="AF16" i="1"/>
  <c r="AG16" i="1"/>
  <c r="AH16" i="1"/>
  <c r="AD17" i="1"/>
  <c r="AE17" i="1"/>
  <c r="AF17" i="1"/>
  <c r="AG17" i="1"/>
  <c r="AH17" i="1"/>
  <c r="AD18" i="1"/>
  <c r="AE18" i="1"/>
  <c r="AF18" i="1"/>
  <c r="AG18" i="1"/>
  <c r="AH18" i="1"/>
  <c r="AD19" i="1"/>
  <c r="AE19" i="1"/>
  <c r="AF19" i="1"/>
  <c r="AG19" i="1"/>
  <c r="AH19" i="1"/>
  <c r="AD20" i="1"/>
  <c r="AE20" i="1"/>
  <c r="AF20" i="1"/>
  <c r="AG20" i="1"/>
  <c r="AH20" i="1"/>
  <c r="AD21" i="1"/>
  <c r="AE21" i="1"/>
  <c r="AF21" i="1"/>
  <c r="AG21" i="1"/>
  <c r="AH21" i="1"/>
  <c r="AD22" i="1"/>
  <c r="AE22" i="1"/>
  <c r="AF22" i="1"/>
  <c r="AG22" i="1"/>
  <c r="AH22" i="1"/>
  <c r="AD23" i="1"/>
  <c r="AE23" i="1"/>
  <c r="AF23" i="1"/>
  <c r="AG23" i="1"/>
  <c r="AH23" i="1"/>
  <c r="AD24" i="1"/>
  <c r="AE24" i="1"/>
  <c r="AF24" i="1"/>
  <c r="AG24" i="1"/>
  <c r="AH24" i="1"/>
  <c r="AD25" i="1"/>
  <c r="AE25" i="1"/>
  <c r="AF25" i="1"/>
  <c r="AG25" i="1"/>
  <c r="AH25" i="1"/>
  <c r="AD26" i="1"/>
  <c r="AE26" i="1"/>
  <c r="AF26" i="1"/>
  <c r="AG26" i="1"/>
  <c r="AH26" i="1"/>
  <c r="AD27" i="1"/>
  <c r="AE27" i="1"/>
  <c r="AF27" i="1"/>
  <c r="AG27" i="1"/>
  <c r="AH27" i="1"/>
  <c r="AD28" i="1"/>
  <c r="AE28" i="1"/>
  <c r="AF28" i="1"/>
  <c r="AG28" i="1"/>
  <c r="AH28" i="1"/>
  <c r="AD29" i="1"/>
  <c r="AE29" i="1"/>
  <c r="AF29" i="1"/>
  <c r="AG29" i="1"/>
  <c r="AH29" i="1"/>
  <c r="AD30" i="1"/>
  <c r="AE30" i="1"/>
  <c r="AF30" i="1"/>
  <c r="AG30" i="1"/>
  <c r="AH30" i="1"/>
  <c r="AD31" i="1"/>
  <c r="AE31" i="1"/>
  <c r="AF31" i="1"/>
  <c r="AG31" i="1"/>
  <c r="AH31" i="1"/>
  <c r="AD32" i="1"/>
  <c r="AE32" i="1"/>
  <c r="AF32" i="1"/>
  <c r="AG32" i="1"/>
  <c r="AH32" i="1"/>
  <c r="AD36" i="1"/>
  <c r="AE36" i="1"/>
  <c r="AF36" i="1"/>
  <c r="AG36" i="1"/>
  <c r="AH36" i="1"/>
  <c r="AD33" i="1"/>
  <c r="AE33" i="1"/>
  <c r="AF33" i="1"/>
  <c r="AG33" i="1"/>
  <c r="AH33" i="1"/>
  <c r="AD34" i="1"/>
  <c r="AE34" i="1"/>
  <c r="AF34" i="1"/>
  <c r="AG34" i="1"/>
  <c r="AH34" i="1"/>
  <c r="AD35" i="1"/>
  <c r="AE35" i="1"/>
  <c r="AF35" i="1"/>
  <c r="AG35" i="1"/>
  <c r="AH35" i="1"/>
  <c r="AD37" i="1"/>
  <c r="AE37" i="1"/>
  <c r="AF37" i="1"/>
  <c r="AG37" i="1"/>
  <c r="AH37" i="1"/>
  <c r="AD38" i="1"/>
  <c r="AE38" i="1"/>
  <c r="AF38" i="1"/>
  <c r="AG38" i="1"/>
  <c r="AH38" i="1"/>
  <c r="AD39" i="1"/>
  <c r="AE39" i="1"/>
  <c r="AF39" i="1"/>
  <c r="AG39" i="1"/>
  <c r="AH39" i="1"/>
  <c r="AD40" i="1"/>
  <c r="AE40" i="1"/>
  <c r="AF40" i="1"/>
  <c r="AG40" i="1"/>
  <c r="AH40" i="1"/>
  <c r="AD41" i="1"/>
  <c r="AE41" i="1"/>
  <c r="AF41" i="1"/>
  <c r="AG41" i="1"/>
  <c r="AH41" i="1"/>
  <c r="AD42" i="1"/>
  <c r="AE42" i="1"/>
  <c r="AF42" i="1"/>
  <c r="AG42" i="1"/>
  <c r="AH42" i="1"/>
  <c r="AD43" i="1"/>
  <c r="AE43" i="1"/>
  <c r="AF43" i="1"/>
  <c r="AG43" i="1"/>
  <c r="AH43" i="1"/>
  <c r="AD44" i="1"/>
  <c r="AE44" i="1"/>
  <c r="AF44" i="1"/>
  <c r="AG44" i="1"/>
  <c r="AH44" i="1"/>
  <c r="AD45" i="1"/>
  <c r="AE45" i="1"/>
  <c r="AF45" i="1"/>
  <c r="AG45" i="1"/>
  <c r="AH45" i="1"/>
  <c r="AD46" i="1"/>
  <c r="AE46" i="1"/>
  <c r="AF46" i="1"/>
  <c r="AG46" i="1"/>
  <c r="AH46" i="1"/>
  <c r="AD47" i="1"/>
  <c r="AE47" i="1"/>
  <c r="AF47" i="1"/>
  <c r="AG47" i="1"/>
  <c r="AH47" i="1"/>
  <c r="AD48" i="1"/>
  <c r="AE48" i="1"/>
  <c r="AF48" i="1"/>
  <c r="AG48" i="1"/>
  <c r="AH48" i="1"/>
  <c r="AD49" i="1"/>
  <c r="AE49" i="1"/>
  <c r="AF49" i="1"/>
  <c r="AG49" i="1"/>
  <c r="AH49" i="1"/>
  <c r="AD50" i="1"/>
  <c r="AE50" i="1"/>
  <c r="AF50" i="1"/>
  <c r="AG50" i="1"/>
  <c r="AH50" i="1"/>
  <c r="AD51" i="1"/>
  <c r="AE51" i="1"/>
  <c r="AF51" i="1"/>
  <c r="AG51" i="1"/>
  <c r="AH51" i="1"/>
  <c r="AD52" i="1"/>
  <c r="AE52" i="1"/>
  <c r="AF52" i="1"/>
  <c r="AG52" i="1"/>
  <c r="AH52" i="1"/>
  <c r="AD53" i="1"/>
  <c r="AE53" i="1"/>
  <c r="AF53" i="1"/>
  <c r="AG53" i="1"/>
  <c r="AH53" i="1"/>
  <c r="AD54" i="1"/>
  <c r="AE54" i="1"/>
  <c r="AF54" i="1"/>
  <c r="AG54" i="1"/>
  <c r="AH54" i="1"/>
  <c r="AD56" i="1"/>
  <c r="AE56" i="1"/>
  <c r="AF56" i="1"/>
  <c r="AG56" i="1"/>
  <c r="AH56" i="1"/>
  <c r="AD55" i="1"/>
  <c r="AE55" i="1"/>
  <c r="AF55" i="1"/>
  <c r="AG55" i="1"/>
  <c r="AH55" i="1"/>
  <c r="AD57" i="1"/>
  <c r="AE57" i="1"/>
  <c r="AF57" i="1"/>
  <c r="AG57" i="1"/>
  <c r="AH57" i="1"/>
  <c r="AD58" i="1"/>
  <c r="AE58" i="1"/>
  <c r="AF58" i="1"/>
  <c r="AG58" i="1"/>
  <c r="AH58" i="1"/>
  <c r="AD59" i="1"/>
  <c r="AE59" i="1"/>
  <c r="AF59" i="1"/>
  <c r="AG59" i="1"/>
  <c r="AH59" i="1"/>
  <c r="AD60" i="1"/>
  <c r="AE60" i="1"/>
  <c r="AF60" i="1"/>
  <c r="AG60" i="1"/>
  <c r="AH60" i="1"/>
  <c r="AD61" i="1"/>
  <c r="AE61" i="1"/>
  <c r="AF61" i="1"/>
  <c r="AG61" i="1"/>
  <c r="AH61" i="1"/>
  <c r="AD62" i="1"/>
  <c r="AE62" i="1"/>
  <c r="AF62" i="1"/>
  <c r="AG62" i="1"/>
  <c r="AH62" i="1"/>
  <c r="AD63" i="1"/>
  <c r="AE63" i="1"/>
  <c r="AF63" i="1"/>
  <c r="AG63" i="1"/>
  <c r="AH63" i="1"/>
  <c r="AD64" i="1"/>
  <c r="AE64" i="1"/>
  <c r="AF64" i="1"/>
  <c r="AG64" i="1"/>
  <c r="AH64" i="1"/>
  <c r="AD65" i="1"/>
  <c r="AE65" i="1"/>
  <c r="AF65" i="1"/>
  <c r="AG65" i="1"/>
  <c r="AH65" i="1"/>
  <c r="AD66" i="1"/>
  <c r="AE66" i="1"/>
  <c r="AF66" i="1"/>
  <c r="AG66" i="1"/>
  <c r="AH66" i="1"/>
  <c r="AD67" i="1"/>
  <c r="AE67" i="1"/>
  <c r="AF67" i="1"/>
  <c r="AG67" i="1"/>
  <c r="AH67" i="1"/>
  <c r="AD68" i="1"/>
  <c r="AE68" i="1"/>
  <c r="AF68" i="1"/>
  <c r="AG68" i="1"/>
  <c r="AH68" i="1"/>
  <c r="AD70" i="1"/>
  <c r="AE70" i="1"/>
  <c r="AF70" i="1"/>
  <c r="AG70" i="1"/>
  <c r="AH70" i="1"/>
  <c r="AD69" i="1"/>
  <c r="AE69" i="1"/>
  <c r="AF69" i="1"/>
  <c r="AG69" i="1"/>
  <c r="AH69" i="1"/>
  <c r="AD71" i="1"/>
  <c r="AE71" i="1"/>
  <c r="AF71" i="1"/>
  <c r="AG71" i="1"/>
  <c r="AH71" i="1"/>
  <c r="AD72" i="1"/>
  <c r="AE72" i="1"/>
  <c r="AF72" i="1"/>
  <c r="AG72" i="1"/>
  <c r="AH72" i="1"/>
  <c r="AD73" i="1"/>
  <c r="AE73" i="1"/>
  <c r="AF73" i="1"/>
  <c r="AG73" i="1"/>
  <c r="AH73" i="1"/>
  <c r="AD74" i="1"/>
  <c r="AE74" i="1"/>
  <c r="AF74" i="1"/>
  <c r="AG74" i="1"/>
  <c r="AH74" i="1"/>
  <c r="AD76" i="1"/>
  <c r="AE76" i="1"/>
  <c r="AF76" i="1"/>
  <c r="AG76" i="1"/>
  <c r="AH76" i="1"/>
  <c r="AD77" i="1"/>
  <c r="AE77" i="1"/>
  <c r="AF77" i="1"/>
  <c r="AG77" i="1"/>
  <c r="AH77" i="1"/>
  <c r="AD75" i="1"/>
  <c r="AE75" i="1"/>
  <c r="AF75" i="1"/>
  <c r="AG75" i="1"/>
  <c r="AH75" i="1"/>
  <c r="AD78" i="1"/>
  <c r="AE78" i="1"/>
  <c r="AF78" i="1"/>
  <c r="AG78" i="1"/>
  <c r="AH78" i="1"/>
  <c r="AD79" i="1"/>
  <c r="AE79" i="1"/>
  <c r="AF79" i="1"/>
  <c r="AG79" i="1"/>
  <c r="AH79" i="1"/>
  <c r="AD80" i="1"/>
  <c r="AE80" i="1"/>
  <c r="AF80" i="1"/>
  <c r="AG80" i="1"/>
  <c r="AH80" i="1"/>
  <c r="AD81" i="1"/>
  <c r="AE81" i="1"/>
  <c r="AF81" i="1"/>
  <c r="AG81" i="1"/>
  <c r="AH81" i="1"/>
  <c r="AD83" i="1"/>
  <c r="AE83" i="1"/>
  <c r="AF83" i="1"/>
  <c r="AG83" i="1"/>
  <c r="AH83" i="1"/>
  <c r="AD82" i="1"/>
  <c r="AE82" i="1"/>
  <c r="AF82" i="1"/>
  <c r="AG82" i="1"/>
  <c r="AH82" i="1"/>
  <c r="AD84" i="1"/>
  <c r="AE84" i="1"/>
  <c r="AF84" i="1"/>
  <c r="AG84" i="1"/>
  <c r="AH84" i="1"/>
  <c r="AD85" i="1"/>
  <c r="AE85" i="1"/>
  <c r="AF85" i="1"/>
  <c r="AG85" i="1"/>
  <c r="AH85" i="1"/>
  <c r="AD86" i="1"/>
  <c r="AE86" i="1"/>
  <c r="AF86" i="1"/>
  <c r="AG86" i="1"/>
  <c r="AH86" i="1"/>
  <c r="AD87" i="1"/>
  <c r="AE87" i="1"/>
  <c r="AF87" i="1"/>
  <c r="AG87" i="1"/>
  <c r="AH87" i="1"/>
  <c r="AD89" i="1"/>
  <c r="AE89" i="1"/>
  <c r="AF89" i="1"/>
  <c r="AG89" i="1"/>
  <c r="AH89" i="1"/>
  <c r="AD90" i="1"/>
  <c r="AE90" i="1"/>
  <c r="AF90" i="1"/>
  <c r="AG90" i="1"/>
  <c r="AH90" i="1"/>
  <c r="AD88" i="1"/>
  <c r="AE88" i="1"/>
  <c r="AF88" i="1"/>
  <c r="AG88" i="1"/>
  <c r="AH88" i="1"/>
  <c r="AD91" i="1"/>
  <c r="AE91" i="1"/>
  <c r="AF91" i="1"/>
  <c r="AG91" i="1"/>
  <c r="AH91" i="1"/>
  <c r="AD92" i="1"/>
  <c r="AE92" i="1"/>
  <c r="AF92" i="1"/>
  <c r="AG92" i="1"/>
  <c r="AH92" i="1"/>
  <c r="AD93" i="1"/>
  <c r="AE93" i="1"/>
  <c r="AF93" i="1"/>
  <c r="AG93" i="1"/>
  <c r="AH93" i="1"/>
  <c r="AD94" i="1"/>
  <c r="AE94" i="1"/>
  <c r="AF94" i="1"/>
  <c r="AG94" i="1"/>
  <c r="AH94" i="1"/>
  <c r="AD95" i="1"/>
  <c r="AE95" i="1"/>
  <c r="AF95" i="1"/>
  <c r="AG95" i="1"/>
  <c r="AH95" i="1"/>
  <c r="AD96" i="1"/>
  <c r="AE96" i="1"/>
  <c r="AF96" i="1"/>
  <c r="AG96" i="1"/>
  <c r="AH96" i="1"/>
  <c r="AD97" i="1"/>
  <c r="AE97" i="1"/>
  <c r="AF97" i="1"/>
  <c r="AG97" i="1"/>
  <c r="AH97" i="1"/>
  <c r="AD98" i="1"/>
  <c r="AE98" i="1"/>
  <c r="AF98" i="1"/>
  <c r="AG98" i="1"/>
  <c r="AH98" i="1"/>
  <c r="AD99" i="1"/>
  <c r="AE99" i="1"/>
  <c r="AF99" i="1"/>
  <c r="AG99" i="1"/>
  <c r="AH99" i="1"/>
  <c r="AD100" i="1"/>
  <c r="AE100" i="1"/>
  <c r="AF100" i="1"/>
  <c r="AG100" i="1"/>
  <c r="AH100" i="1"/>
  <c r="AD101" i="1"/>
  <c r="AE101" i="1"/>
  <c r="AF101" i="1"/>
  <c r="AG101" i="1"/>
  <c r="AH101" i="1"/>
  <c r="AD102" i="1"/>
  <c r="AE102" i="1"/>
  <c r="AF102" i="1"/>
  <c r="AG102" i="1"/>
  <c r="AH102" i="1"/>
  <c r="AD103" i="1"/>
  <c r="AE103" i="1"/>
  <c r="AF103" i="1"/>
  <c r="AG103" i="1"/>
  <c r="AH103" i="1"/>
  <c r="AD104" i="1"/>
  <c r="AE104" i="1"/>
  <c r="AF104" i="1"/>
  <c r="AG104" i="1"/>
  <c r="AH104" i="1"/>
  <c r="AD105" i="1"/>
  <c r="AE105" i="1"/>
  <c r="AF105" i="1"/>
  <c r="AG105" i="1"/>
  <c r="AH105" i="1"/>
  <c r="AD106" i="1"/>
  <c r="AE106" i="1"/>
  <c r="AF106" i="1"/>
  <c r="AG106" i="1"/>
  <c r="AH106" i="1"/>
  <c r="AD107" i="1"/>
  <c r="AE107" i="1"/>
  <c r="AF107" i="1"/>
  <c r="AG107" i="1"/>
  <c r="AH107" i="1"/>
  <c r="AD108" i="1"/>
  <c r="AE108" i="1"/>
  <c r="AF108" i="1"/>
  <c r="AG108" i="1"/>
  <c r="AH108" i="1"/>
  <c r="AD109" i="1"/>
  <c r="AE109" i="1"/>
  <c r="AF109" i="1"/>
  <c r="AG109" i="1"/>
  <c r="AH109" i="1"/>
  <c r="AD110" i="1"/>
  <c r="AE110" i="1"/>
  <c r="AF110" i="1"/>
  <c r="AG110" i="1"/>
  <c r="AH110" i="1"/>
  <c r="AD111" i="1"/>
  <c r="AE111" i="1"/>
  <c r="AF111" i="1"/>
  <c r="AG111" i="1"/>
  <c r="AH111" i="1"/>
  <c r="AD112" i="1"/>
  <c r="AE112" i="1"/>
  <c r="AF112" i="1"/>
  <c r="AG112" i="1"/>
  <c r="AH112" i="1"/>
  <c r="AD113" i="1"/>
  <c r="AE113" i="1"/>
  <c r="AF113" i="1"/>
  <c r="AG113" i="1"/>
  <c r="AH113" i="1"/>
  <c r="AD114" i="1"/>
  <c r="AE114" i="1"/>
  <c r="AF114" i="1"/>
  <c r="AG114" i="1"/>
  <c r="AH114" i="1"/>
  <c r="AD115" i="1"/>
  <c r="AE115" i="1"/>
  <c r="AF115" i="1"/>
  <c r="AG115" i="1"/>
  <c r="AH115" i="1"/>
  <c r="AD116" i="1"/>
  <c r="AE116" i="1"/>
  <c r="AF116" i="1"/>
  <c r="AG116" i="1"/>
  <c r="AH116" i="1"/>
  <c r="AD117" i="1"/>
  <c r="AE117" i="1"/>
  <c r="AF117" i="1"/>
  <c r="AG117" i="1"/>
  <c r="AH117" i="1"/>
  <c r="AD118" i="1"/>
  <c r="AE118" i="1"/>
  <c r="AF118" i="1"/>
  <c r="AG118" i="1"/>
  <c r="AH118" i="1"/>
  <c r="AD119" i="1"/>
  <c r="AE119" i="1"/>
  <c r="AF119" i="1"/>
  <c r="AG119" i="1"/>
  <c r="AH119" i="1"/>
  <c r="AD122" i="1"/>
  <c r="AE122" i="1"/>
  <c r="AF122" i="1"/>
  <c r="AG122" i="1"/>
  <c r="AH122" i="1"/>
  <c r="AD123" i="1"/>
  <c r="AE123" i="1"/>
  <c r="AF123" i="1"/>
  <c r="AG123" i="1"/>
  <c r="AH123" i="1"/>
  <c r="AD120" i="1"/>
  <c r="AE120" i="1"/>
  <c r="AF120" i="1"/>
  <c r="AG120" i="1"/>
  <c r="AH120" i="1"/>
  <c r="AD124" i="1"/>
  <c r="AE124" i="1"/>
  <c r="AF124" i="1"/>
  <c r="AG124" i="1"/>
  <c r="AH124" i="1"/>
  <c r="AD125" i="1"/>
  <c r="AE125" i="1"/>
  <c r="AF125" i="1"/>
  <c r="AG125" i="1"/>
  <c r="AH125" i="1"/>
  <c r="AD121" i="1"/>
  <c r="AE121" i="1"/>
  <c r="AF121" i="1"/>
  <c r="AG121" i="1"/>
  <c r="AH121" i="1"/>
  <c r="AD126" i="1"/>
  <c r="AE126" i="1"/>
  <c r="AF126" i="1"/>
  <c r="AG126" i="1"/>
  <c r="AH126" i="1"/>
  <c r="AD127" i="1"/>
  <c r="AE127" i="1"/>
  <c r="AF127" i="1"/>
  <c r="AG127" i="1"/>
  <c r="AH127" i="1"/>
  <c r="AD129" i="1"/>
  <c r="AE129" i="1"/>
  <c r="AF129" i="1"/>
  <c r="AG129" i="1"/>
  <c r="AH129" i="1"/>
  <c r="AD130" i="1"/>
  <c r="AE130" i="1"/>
  <c r="AF130" i="1"/>
  <c r="AG130" i="1"/>
  <c r="AH130" i="1"/>
  <c r="AD131" i="1"/>
  <c r="AE131" i="1"/>
  <c r="AF131" i="1"/>
  <c r="AG131" i="1"/>
  <c r="AH131" i="1"/>
  <c r="AD132" i="1"/>
  <c r="AE132" i="1"/>
  <c r="AF132" i="1"/>
  <c r="AG132" i="1"/>
  <c r="AH132" i="1"/>
  <c r="AD133" i="1"/>
  <c r="AE133" i="1"/>
  <c r="AF133" i="1"/>
  <c r="AG133" i="1"/>
  <c r="AH133" i="1"/>
  <c r="AD134" i="1"/>
  <c r="AE134" i="1"/>
  <c r="AF134" i="1"/>
  <c r="AG134" i="1"/>
  <c r="AH134" i="1"/>
  <c r="AD135" i="1"/>
  <c r="AE135" i="1"/>
  <c r="AF135" i="1"/>
  <c r="AG135" i="1"/>
  <c r="AH135" i="1"/>
  <c r="AD136" i="1"/>
  <c r="AE136" i="1"/>
  <c r="AF136" i="1"/>
  <c r="AG136" i="1"/>
  <c r="AH136" i="1"/>
  <c r="AD128" i="1"/>
  <c r="AE128" i="1"/>
  <c r="AF128" i="1"/>
  <c r="AG128" i="1"/>
  <c r="AH128" i="1"/>
  <c r="AD137" i="1"/>
  <c r="AE137" i="1"/>
  <c r="AF137" i="1"/>
  <c r="AG137" i="1"/>
  <c r="AH137" i="1"/>
  <c r="AD138" i="1"/>
  <c r="AE138" i="1"/>
  <c r="AF138" i="1"/>
  <c r="AG138" i="1"/>
  <c r="AH138" i="1"/>
  <c r="AD139" i="1"/>
  <c r="AE139" i="1"/>
  <c r="AF139" i="1"/>
  <c r="AG139" i="1"/>
  <c r="AH139" i="1"/>
  <c r="AD140" i="1"/>
  <c r="AE140" i="1"/>
  <c r="AF140" i="1"/>
  <c r="AG140" i="1"/>
  <c r="AH140" i="1"/>
  <c r="AD141" i="1"/>
  <c r="AE141" i="1"/>
  <c r="AF141" i="1"/>
  <c r="AG141" i="1"/>
  <c r="AH141" i="1"/>
  <c r="AD142" i="1"/>
  <c r="AE142" i="1"/>
  <c r="AF142" i="1"/>
  <c r="AG142" i="1"/>
  <c r="AH142" i="1"/>
  <c r="AD143" i="1"/>
  <c r="AE143" i="1"/>
  <c r="AF143" i="1"/>
  <c r="AG143" i="1"/>
  <c r="AH143" i="1"/>
  <c r="AD144" i="1"/>
  <c r="AE144" i="1"/>
  <c r="AF144" i="1"/>
  <c r="AG144" i="1"/>
  <c r="AH144" i="1"/>
  <c r="AD145" i="1"/>
  <c r="AE145" i="1"/>
  <c r="AF145" i="1"/>
  <c r="AG145" i="1"/>
  <c r="AH145" i="1"/>
  <c r="AD146" i="1"/>
  <c r="AE146" i="1"/>
  <c r="AF146" i="1"/>
  <c r="AG146" i="1"/>
  <c r="AH146" i="1"/>
  <c r="AD147" i="1"/>
  <c r="AE147" i="1"/>
  <c r="AF147" i="1"/>
  <c r="AG147" i="1"/>
  <c r="AH147" i="1"/>
  <c r="AD148" i="1"/>
  <c r="AE148" i="1"/>
  <c r="AF148" i="1"/>
  <c r="AG148" i="1"/>
  <c r="AH148" i="1"/>
  <c r="AD149" i="1"/>
  <c r="AE149" i="1"/>
  <c r="AF149" i="1"/>
  <c r="AG149" i="1"/>
  <c r="AH149" i="1"/>
  <c r="AD150" i="1"/>
  <c r="AE150" i="1"/>
  <c r="AF150" i="1"/>
  <c r="AG150" i="1"/>
  <c r="AH150" i="1"/>
  <c r="AD151" i="1"/>
  <c r="AE151" i="1"/>
  <c r="AF151" i="1"/>
  <c r="AG151" i="1"/>
  <c r="AH151" i="1"/>
  <c r="AD152" i="1"/>
  <c r="AE152" i="1"/>
  <c r="AF152" i="1"/>
  <c r="AG152" i="1"/>
  <c r="AH152" i="1"/>
  <c r="AD153" i="1"/>
  <c r="AE153" i="1"/>
  <c r="AF153" i="1"/>
  <c r="AG153" i="1"/>
  <c r="AH153" i="1"/>
  <c r="AD154" i="1"/>
  <c r="AE154" i="1"/>
  <c r="AF154" i="1"/>
  <c r="AG154" i="1"/>
  <c r="AH154" i="1"/>
  <c r="AD155" i="1"/>
  <c r="AE155" i="1"/>
  <c r="AF155" i="1"/>
  <c r="AG155" i="1"/>
  <c r="AH155" i="1"/>
  <c r="AD156" i="1"/>
  <c r="AE156" i="1"/>
  <c r="AF156" i="1"/>
  <c r="AG156" i="1"/>
  <c r="AH156" i="1"/>
  <c r="AD157" i="1"/>
  <c r="AE157" i="1"/>
  <c r="AF157" i="1"/>
  <c r="AG157" i="1"/>
  <c r="AH157" i="1"/>
  <c r="AD158" i="1"/>
  <c r="AE158" i="1"/>
  <c r="AF158" i="1"/>
  <c r="AG158" i="1"/>
  <c r="AH158" i="1"/>
  <c r="AD159" i="1"/>
  <c r="AE159" i="1"/>
  <c r="AF159" i="1"/>
  <c r="AG159" i="1"/>
  <c r="AH159" i="1"/>
  <c r="AD160" i="1"/>
  <c r="AE160" i="1"/>
  <c r="AF160" i="1"/>
  <c r="AG160" i="1"/>
  <c r="AH160" i="1"/>
  <c r="AD161" i="1"/>
  <c r="AE161" i="1"/>
  <c r="AF161" i="1"/>
  <c r="AG161" i="1"/>
  <c r="AH161" i="1"/>
  <c r="AD162" i="1"/>
  <c r="AE162" i="1"/>
  <c r="AF162" i="1"/>
  <c r="AG162" i="1"/>
  <c r="AH162" i="1"/>
  <c r="AD165" i="1"/>
  <c r="AE165" i="1"/>
  <c r="AF165" i="1"/>
  <c r="AG165" i="1"/>
  <c r="AH165" i="1"/>
  <c r="AD166" i="1"/>
  <c r="AE166" i="1"/>
  <c r="AF166" i="1"/>
  <c r="AG166" i="1"/>
  <c r="AH166" i="1"/>
  <c r="AD163" i="1"/>
  <c r="AE163" i="1"/>
  <c r="AF163" i="1"/>
  <c r="AG163" i="1"/>
  <c r="AH163" i="1"/>
  <c r="AD167" i="1"/>
  <c r="AE167" i="1"/>
  <c r="AF167" i="1"/>
  <c r="AG167" i="1"/>
  <c r="AH167" i="1"/>
  <c r="AD168" i="1"/>
  <c r="AE168" i="1"/>
  <c r="AF168" i="1"/>
  <c r="AG168" i="1"/>
  <c r="AH168" i="1"/>
  <c r="AD169" i="1"/>
  <c r="AE169" i="1"/>
  <c r="AF169" i="1"/>
  <c r="AG169" i="1"/>
  <c r="AH169" i="1"/>
  <c r="AD170" i="1"/>
  <c r="AE170" i="1"/>
  <c r="AF170" i="1"/>
  <c r="AG170" i="1"/>
  <c r="AH170" i="1"/>
  <c r="AD171" i="1"/>
  <c r="AE171" i="1"/>
  <c r="AF171" i="1"/>
  <c r="AG171" i="1"/>
  <c r="AH171" i="1"/>
  <c r="AD172" i="1"/>
  <c r="AE172" i="1"/>
  <c r="AF172" i="1"/>
  <c r="AG172" i="1"/>
  <c r="AH172" i="1"/>
  <c r="AD173" i="1"/>
  <c r="AE173" i="1"/>
  <c r="AF173" i="1"/>
  <c r="AG173" i="1"/>
  <c r="AH173" i="1"/>
  <c r="AD174" i="1"/>
  <c r="AE174" i="1"/>
  <c r="AF174" i="1"/>
  <c r="AG174" i="1"/>
  <c r="AH174" i="1"/>
  <c r="AD175" i="1"/>
  <c r="AE175" i="1"/>
  <c r="AF175" i="1"/>
  <c r="AG175" i="1"/>
  <c r="AH175" i="1"/>
  <c r="AD176" i="1"/>
  <c r="AE176" i="1"/>
  <c r="AF176" i="1"/>
  <c r="AG176" i="1"/>
  <c r="AH176" i="1"/>
  <c r="AD177" i="1"/>
  <c r="AE177" i="1"/>
  <c r="AF177" i="1"/>
  <c r="AG177" i="1"/>
  <c r="AH177" i="1"/>
  <c r="AD178" i="1"/>
  <c r="AE178" i="1"/>
  <c r="AF178" i="1"/>
  <c r="AG178" i="1"/>
  <c r="AH178" i="1"/>
  <c r="AD179" i="1"/>
  <c r="AE179" i="1"/>
  <c r="AF179" i="1"/>
  <c r="AG179" i="1"/>
  <c r="AH179" i="1"/>
  <c r="AD180" i="1"/>
  <c r="AE180" i="1"/>
  <c r="AF180" i="1"/>
  <c r="AG180" i="1"/>
  <c r="AH180" i="1"/>
  <c r="AD181" i="1"/>
  <c r="AE181" i="1"/>
  <c r="AF181" i="1"/>
  <c r="AG181" i="1"/>
  <c r="AH181" i="1"/>
  <c r="AD182" i="1"/>
  <c r="AE182" i="1"/>
  <c r="AF182" i="1"/>
  <c r="AG182" i="1"/>
  <c r="AH182" i="1"/>
  <c r="AD183" i="1"/>
  <c r="AE183" i="1"/>
  <c r="AF183" i="1"/>
  <c r="AG183" i="1"/>
  <c r="AH183" i="1"/>
  <c r="AD184" i="1"/>
  <c r="AE184" i="1"/>
  <c r="AF184" i="1"/>
  <c r="AG184" i="1"/>
  <c r="AH184" i="1"/>
  <c r="AD185" i="1"/>
  <c r="AE185" i="1"/>
  <c r="AF185" i="1"/>
  <c r="AG185" i="1"/>
  <c r="AH185" i="1"/>
  <c r="AD164" i="1"/>
  <c r="AE164" i="1"/>
  <c r="AF164" i="1"/>
  <c r="AG164" i="1"/>
  <c r="AH164" i="1"/>
  <c r="AD186" i="1"/>
  <c r="AE186" i="1"/>
  <c r="AF186" i="1"/>
  <c r="AG186" i="1"/>
  <c r="AH186" i="1"/>
  <c r="AD187" i="1"/>
  <c r="AE187" i="1"/>
  <c r="AF187" i="1"/>
  <c r="AG187" i="1"/>
  <c r="AH187" i="1"/>
  <c r="AD188" i="1"/>
  <c r="AE188" i="1"/>
  <c r="AF188" i="1"/>
  <c r="AG188" i="1"/>
  <c r="AH188" i="1"/>
  <c r="AD189" i="1"/>
  <c r="AE189" i="1"/>
  <c r="AF189" i="1"/>
  <c r="AG189" i="1"/>
  <c r="AH189" i="1"/>
  <c r="AD190" i="1"/>
  <c r="AE190" i="1"/>
  <c r="AF190" i="1"/>
  <c r="AG190" i="1"/>
  <c r="AH190" i="1"/>
  <c r="AD193" i="1"/>
  <c r="AE193" i="1"/>
  <c r="AF193" i="1"/>
  <c r="AG193" i="1"/>
  <c r="AH193" i="1"/>
  <c r="AD191" i="1"/>
  <c r="AE191" i="1"/>
  <c r="AF191" i="1"/>
  <c r="AG191" i="1"/>
  <c r="AH191" i="1"/>
  <c r="AD194" i="1"/>
  <c r="AE194" i="1"/>
  <c r="AF194" i="1"/>
  <c r="AG194" i="1"/>
  <c r="AH194" i="1"/>
  <c r="AD195" i="1"/>
  <c r="AE195" i="1"/>
  <c r="AF195" i="1"/>
  <c r="AG195" i="1"/>
  <c r="AH195" i="1"/>
  <c r="AD196" i="1"/>
  <c r="AE196" i="1"/>
  <c r="AF196" i="1"/>
  <c r="AG196" i="1"/>
  <c r="AH196" i="1"/>
  <c r="AD197" i="1"/>
  <c r="AE197" i="1"/>
  <c r="AF197" i="1"/>
  <c r="AG197" i="1"/>
  <c r="AH197" i="1"/>
  <c r="AD198" i="1"/>
  <c r="AE198" i="1"/>
  <c r="AF198" i="1"/>
  <c r="AG198" i="1"/>
  <c r="AH198" i="1"/>
  <c r="AD199" i="1"/>
  <c r="AE199" i="1"/>
  <c r="AF199" i="1"/>
  <c r="AG199" i="1"/>
  <c r="AH199" i="1"/>
  <c r="AD200" i="1"/>
  <c r="AE200" i="1"/>
  <c r="AF200" i="1"/>
  <c r="AG200" i="1"/>
  <c r="AH200" i="1"/>
  <c r="AD201" i="1"/>
  <c r="AE201" i="1"/>
  <c r="AF201" i="1"/>
  <c r="AG201" i="1"/>
  <c r="AH201" i="1"/>
  <c r="AD202" i="1"/>
  <c r="AE202" i="1"/>
  <c r="AF202" i="1"/>
  <c r="AG202" i="1"/>
  <c r="AH202" i="1"/>
  <c r="AD203" i="1"/>
  <c r="AE203" i="1"/>
  <c r="AF203" i="1"/>
  <c r="AG203" i="1"/>
  <c r="AH203" i="1"/>
  <c r="AD204" i="1"/>
  <c r="AE204" i="1"/>
  <c r="AF204" i="1"/>
  <c r="AG204" i="1"/>
  <c r="AH204" i="1"/>
  <c r="AD205" i="1"/>
  <c r="AE205" i="1"/>
  <c r="AF205" i="1"/>
  <c r="AG205" i="1"/>
  <c r="AH205" i="1"/>
  <c r="AD206" i="1"/>
  <c r="AE206" i="1"/>
  <c r="AF206" i="1"/>
  <c r="AG206" i="1"/>
  <c r="AH206" i="1"/>
  <c r="AD207" i="1"/>
  <c r="AE207" i="1"/>
  <c r="AF207" i="1"/>
  <c r="AG207" i="1"/>
  <c r="AH207" i="1"/>
  <c r="AD208" i="1"/>
  <c r="AE208" i="1"/>
  <c r="AF208" i="1"/>
  <c r="AG208" i="1"/>
  <c r="AH208" i="1"/>
  <c r="AD209" i="1"/>
  <c r="AE209" i="1"/>
  <c r="AF209" i="1"/>
  <c r="AG209" i="1"/>
  <c r="AH209" i="1"/>
  <c r="AD210" i="1"/>
  <c r="AE210" i="1"/>
  <c r="AF210" i="1"/>
  <c r="AG210" i="1"/>
  <c r="AH210" i="1"/>
  <c r="AD211" i="1"/>
  <c r="AE211" i="1"/>
  <c r="AF211" i="1"/>
  <c r="AG211" i="1"/>
  <c r="AH211" i="1"/>
  <c r="AD212" i="1"/>
  <c r="AE212" i="1"/>
  <c r="AF212" i="1"/>
  <c r="AG212" i="1"/>
  <c r="AH212" i="1"/>
  <c r="AD213" i="1"/>
  <c r="AE213" i="1"/>
  <c r="AF213" i="1"/>
  <c r="AG213" i="1"/>
  <c r="AH213" i="1"/>
  <c r="AD214" i="1"/>
  <c r="AE214" i="1"/>
  <c r="AF214" i="1"/>
  <c r="AG214" i="1"/>
  <c r="AH214" i="1"/>
  <c r="AD215" i="1"/>
  <c r="AE215" i="1"/>
  <c r="AF215" i="1"/>
  <c r="AG215" i="1"/>
  <c r="AH215" i="1"/>
  <c r="AD216" i="1"/>
  <c r="AE216" i="1"/>
  <c r="AF216" i="1"/>
  <c r="AG216" i="1"/>
  <c r="AH216" i="1"/>
  <c r="AD217" i="1"/>
  <c r="AE217" i="1"/>
  <c r="AF217" i="1"/>
  <c r="AG217" i="1"/>
  <c r="AH217" i="1"/>
  <c r="AD218" i="1"/>
  <c r="AE218" i="1"/>
  <c r="AF218" i="1"/>
  <c r="AG218" i="1"/>
  <c r="AH218" i="1"/>
  <c r="AD219" i="1"/>
  <c r="AE219" i="1"/>
  <c r="AF219" i="1"/>
  <c r="AG219" i="1"/>
  <c r="AH219" i="1"/>
  <c r="AD220" i="1"/>
  <c r="AE220" i="1"/>
  <c r="AF220" i="1"/>
  <c r="AG220" i="1"/>
  <c r="AH220" i="1"/>
  <c r="AD192" i="1"/>
  <c r="AE192" i="1"/>
  <c r="AF192" i="1"/>
  <c r="AG192" i="1"/>
  <c r="AH192" i="1"/>
  <c r="AD221" i="1"/>
  <c r="AE221" i="1"/>
  <c r="AF221" i="1"/>
  <c r="AG221" i="1"/>
  <c r="AH221" i="1"/>
  <c r="AD222" i="1"/>
  <c r="AE222" i="1"/>
  <c r="AF222" i="1"/>
  <c r="AG222" i="1"/>
  <c r="AH222" i="1"/>
  <c r="AD223" i="1"/>
  <c r="AE223" i="1"/>
  <c r="AF223" i="1"/>
  <c r="AG223" i="1"/>
  <c r="AH223" i="1"/>
  <c r="AD224" i="1"/>
  <c r="AE224" i="1"/>
  <c r="AF224" i="1"/>
  <c r="AG224" i="1"/>
  <c r="AH224" i="1"/>
  <c r="AD225" i="1"/>
  <c r="AE225" i="1"/>
  <c r="AF225" i="1"/>
  <c r="AG225" i="1"/>
  <c r="AH225" i="1"/>
  <c r="AD226" i="1"/>
  <c r="AE226" i="1"/>
  <c r="AF226" i="1"/>
  <c r="AG226" i="1"/>
  <c r="AH226" i="1"/>
  <c r="AD227" i="1"/>
  <c r="AE227" i="1"/>
  <c r="AF227" i="1"/>
  <c r="AG227" i="1"/>
  <c r="AH227" i="1"/>
  <c r="AD228" i="1"/>
  <c r="AE228" i="1"/>
  <c r="AF228" i="1"/>
  <c r="AG228" i="1"/>
  <c r="AH228" i="1"/>
  <c r="AD229" i="1"/>
  <c r="AE229" i="1"/>
  <c r="AF229" i="1"/>
  <c r="AG229" i="1"/>
  <c r="AH229" i="1"/>
  <c r="AD230" i="1"/>
  <c r="AE230" i="1"/>
  <c r="AF230" i="1"/>
  <c r="AG230" i="1"/>
  <c r="AH230" i="1"/>
  <c r="AD231" i="1"/>
  <c r="AE231" i="1"/>
  <c r="AF231" i="1"/>
  <c r="AG231" i="1"/>
  <c r="AH231" i="1"/>
  <c r="AD232" i="1"/>
  <c r="AE232" i="1"/>
  <c r="AF232" i="1"/>
  <c r="AG232" i="1"/>
  <c r="AH232" i="1"/>
  <c r="AD233" i="1"/>
  <c r="AE233" i="1"/>
  <c r="AF233" i="1"/>
  <c r="AG233" i="1"/>
  <c r="AH233" i="1"/>
  <c r="AD234" i="1"/>
  <c r="AE234" i="1"/>
  <c r="AF234" i="1"/>
  <c r="AG234" i="1"/>
  <c r="AH234" i="1"/>
  <c r="AD235" i="1"/>
  <c r="AE235" i="1"/>
  <c r="AF235" i="1"/>
  <c r="AG235" i="1"/>
  <c r="AH235" i="1"/>
  <c r="AD236" i="1"/>
  <c r="AE236" i="1"/>
  <c r="AF236" i="1"/>
  <c r="AG236" i="1"/>
  <c r="AH236" i="1"/>
  <c r="AD237" i="1"/>
  <c r="AE237" i="1"/>
  <c r="AF237" i="1"/>
  <c r="AG237" i="1"/>
  <c r="AH237" i="1"/>
  <c r="AD244" i="1"/>
  <c r="AE244" i="1"/>
  <c r="AF244" i="1"/>
  <c r="AG244" i="1"/>
  <c r="AH244" i="1"/>
  <c r="AD245" i="1"/>
  <c r="AE245" i="1"/>
  <c r="AF245" i="1"/>
  <c r="AG245" i="1"/>
  <c r="AH245" i="1"/>
  <c r="AD246" i="1"/>
  <c r="AE246" i="1"/>
  <c r="AF246" i="1"/>
  <c r="AG246" i="1"/>
  <c r="AH246" i="1"/>
  <c r="AD247" i="1"/>
  <c r="AE247" i="1"/>
  <c r="AF247" i="1"/>
  <c r="AG247" i="1"/>
  <c r="AH247" i="1"/>
  <c r="AD248" i="1"/>
  <c r="AE248" i="1"/>
  <c r="AF248" i="1"/>
  <c r="AG248" i="1"/>
  <c r="AH248" i="1"/>
  <c r="AD239" i="1"/>
  <c r="AE239" i="1"/>
  <c r="AF239" i="1"/>
  <c r="AG239" i="1"/>
  <c r="AH239" i="1"/>
  <c r="AD249" i="1"/>
  <c r="AE249" i="1"/>
  <c r="AF249" i="1"/>
  <c r="AG249" i="1"/>
  <c r="AH249" i="1"/>
  <c r="AD250" i="1"/>
  <c r="AE250" i="1"/>
  <c r="AF250" i="1"/>
  <c r="AG250" i="1"/>
  <c r="AH250" i="1"/>
  <c r="AD238" i="1"/>
  <c r="AE238" i="1"/>
  <c r="AF238" i="1"/>
  <c r="AG238" i="1"/>
  <c r="AH238" i="1"/>
  <c r="AD251" i="1"/>
  <c r="AE251" i="1"/>
  <c r="AF251" i="1"/>
  <c r="AG251" i="1"/>
  <c r="AH251" i="1"/>
  <c r="AD252" i="1"/>
  <c r="AE252" i="1"/>
  <c r="AF252" i="1"/>
  <c r="AG252" i="1"/>
  <c r="AH252" i="1"/>
  <c r="AD253" i="1"/>
  <c r="AE253" i="1"/>
  <c r="AF253" i="1"/>
  <c r="AG253" i="1"/>
  <c r="AH253" i="1"/>
  <c r="AD254" i="1"/>
  <c r="AE254" i="1"/>
  <c r="AF254" i="1"/>
  <c r="AG254" i="1"/>
  <c r="AH254" i="1"/>
  <c r="AD255" i="1"/>
  <c r="AE255" i="1"/>
  <c r="AF255" i="1"/>
  <c r="AG255" i="1"/>
  <c r="AH255" i="1"/>
  <c r="AD256" i="1"/>
  <c r="AE256" i="1"/>
  <c r="AF256" i="1"/>
  <c r="AG256" i="1"/>
  <c r="AH256" i="1"/>
  <c r="AD257" i="1"/>
  <c r="AE257" i="1"/>
  <c r="AF257" i="1"/>
  <c r="AG257" i="1"/>
  <c r="AH257" i="1"/>
  <c r="AD258" i="1"/>
  <c r="AE258" i="1"/>
  <c r="AF258" i="1"/>
  <c r="AG258" i="1"/>
  <c r="AH258" i="1"/>
  <c r="AD259" i="1"/>
  <c r="AE259" i="1"/>
  <c r="AF259" i="1"/>
  <c r="AG259" i="1"/>
  <c r="AH259" i="1"/>
  <c r="AD260" i="1"/>
  <c r="AE260" i="1"/>
  <c r="AF260" i="1"/>
  <c r="AG260" i="1"/>
  <c r="AH260" i="1"/>
  <c r="AD261" i="1"/>
  <c r="AE261" i="1"/>
  <c r="AF261" i="1"/>
  <c r="AG261" i="1"/>
  <c r="AH261" i="1"/>
  <c r="AD262" i="1"/>
  <c r="AE262" i="1"/>
  <c r="AF262" i="1"/>
  <c r="AG262" i="1"/>
  <c r="AH262" i="1"/>
  <c r="AD263" i="1"/>
  <c r="AE263" i="1"/>
  <c r="AF263" i="1"/>
  <c r="AG263" i="1"/>
  <c r="AH263" i="1"/>
  <c r="AD264" i="1"/>
  <c r="AE264" i="1"/>
  <c r="AF264" i="1"/>
  <c r="AG264" i="1"/>
  <c r="AH264" i="1"/>
  <c r="AD265" i="1"/>
  <c r="AE265" i="1"/>
  <c r="AF265" i="1"/>
  <c r="AG265" i="1"/>
  <c r="AH265" i="1"/>
  <c r="AD266" i="1"/>
  <c r="AE266" i="1"/>
  <c r="AF266" i="1"/>
  <c r="AG266" i="1"/>
  <c r="AH266" i="1"/>
  <c r="AD267" i="1"/>
  <c r="AE267" i="1"/>
  <c r="AF267" i="1"/>
  <c r="AG267" i="1"/>
  <c r="AH267" i="1"/>
  <c r="AD268" i="1"/>
  <c r="AE268" i="1"/>
  <c r="AF268" i="1"/>
  <c r="AG268" i="1"/>
  <c r="AH268" i="1"/>
  <c r="AD269" i="1"/>
  <c r="AE269" i="1"/>
  <c r="AF269" i="1"/>
  <c r="AG269" i="1"/>
  <c r="AH269" i="1"/>
  <c r="AD270" i="1"/>
  <c r="AE270" i="1"/>
  <c r="AF270" i="1"/>
  <c r="AG270" i="1"/>
  <c r="AH270" i="1"/>
  <c r="AD271" i="1"/>
  <c r="AE271" i="1"/>
  <c r="AF271" i="1"/>
  <c r="AG271" i="1"/>
  <c r="AH271" i="1"/>
  <c r="AD272" i="1"/>
  <c r="AE272" i="1"/>
  <c r="AF272" i="1"/>
  <c r="AG272" i="1"/>
  <c r="AH272" i="1"/>
  <c r="AD273" i="1"/>
  <c r="AE273" i="1"/>
  <c r="AF273" i="1"/>
  <c r="AG273" i="1"/>
  <c r="AH273" i="1"/>
  <c r="AD274" i="1"/>
  <c r="AE274" i="1"/>
  <c r="AF274" i="1"/>
  <c r="AG274" i="1"/>
  <c r="AH274" i="1"/>
  <c r="AD275" i="1"/>
  <c r="AE275" i="1"/>
  <c r="AF275" i="1"/>
  <c r="AG275" i="1"/>
  <c r="AH275" i="1"/>
  <c r="AD276" i="1"/>
  <c r="AE276" i="1"/>
  <c r="AF276" i="1"/>
  <c r="AG276" i="1"/>
  <c r="AH276" i="1"/>
  <c r="AD277" i="1"/>
  <c r="AE277" i="1"/>
  <c r="AF277" i="1"/>
  <c r="AG277" i="1"/>
  <c r="AH277" i="1"/>
  <c r="AD278" i="1"/>
  <c r="AE278" i="1"/>
  <c r="AF278" i="1"/>
  <c r="AG278" i="1"/>
  <c r="AH278" i="1"/>
  <c r="AD279" i="1"/>
  <c r="AE279" i="1"/>
  <c r="AF279" i="1"/>
  <c r="AG279" i="1"/>
  <c r="AH279" i="1"/>
  <c r="AD240" i="1"/>
  <c r="AE240" i="1"/>
  <c r="AF240" i="1"/>
  <c r="AG240" i="1"/>
  <c r="AH240" i="1"/>
  <c r="AD241" i="1"/>
  <c r="AE241" i="1"/>
  <c r="AF241" i="1"/>
  <c r="AG241" i="1"/>
  <c r="AH241" i="1"/>
  <c r="AD242" i="1"/>
  <c r="AE242" i="1"/>
  <c r="AF242" i="1"/>
  <c r="AG242" i="1"/>
  <c r="AH242" i="1"/>
  <c r="AD243" i="1"/>
  <c r="AE243" i="1"/>
  <c r="AF243" i="1"/>
  <c r="AG243" i="1"/>
  <c r="AH243" i="1"/>
  <c r="AD280" i="1"/>
  <c r="AE280" i="1"/>
  <c r="AF280" i="1"/>
  <c r="AG280" i="1"/>
  <c r="AH280" i="1"/>
  <c r="AD281" i="1"/>
  <c r="AE281" i="1"/>
  <c r="AF281" i="1"/>
  <c r="AG281" i="1"/>
  <c r="AH281" i="1"/>
  <c r="AD282" i="1"/>
  <c r="AE282" i="1"/>
  <c r="AF282" i="1"/>
  <c r="AG282" i="1"/>
  <c r="AH282" i="1"/>
  <c r="AD283" i="1"/>
  <c r="AE283" i="1"/>
  <c r="AF283" i="1"/>
  <c r="AG283" i="1"/>
  <c r="AH283" i="1"/>
  <c r="AD284" i="1"/>
  <c r="AE284" i="1"/>
  <c r="AF284" i="1"/>
  <c r="AG284" i="1"/>
  <c r="AH284" i="1"/>
  <c r="AD285" i="1"/>
  <c r="AE285" i="1"/>
  <c r="AF285" i="1"/>
  <c r="AG285" i="1"/>
  <c r="AH285" i="1"/>
  <c r="AD286" i="1"/>
  <c r="AE286" i="1"/>
  <c r="AF286" i="1"/>
  <c r="AG286" i="1"/>
  <c r="AH286" i="1"/>
  <c r="AD287" i="1"/>
  <c r="AE287" i="1"/>
  <c r="AF287" i="1"/>
  <c r="AG287" i="1"/>
  <c r="AH287" i="1"/>
  <c r="AD288" i="1"/>
  <c r="AE288" i="1"/>
  <c r="AF288" i="1"/>
  <c r="AG288" i="1"/>
  <c r="AH288" i="1"/>
  <c r="AD289" i="1"/>
  <c r="AE289" i="1"/>
  <c r="AF289" i="1"/>
  <c r="AG289" i="1"/>
  <c r="AH289" i="1"/>
  <c r="AD290" i="1"/>
  <c r="AE290" i="1"/>
  <c r="AF290" i="1"/>
  <c r="AG290" i="1"/>
  <c r="AH290" i="1"/>
  <c r="AD291" i="1"/>
  <c r="AE291" i="1"/>
  <c r="AF291" i="1"/>
  <c r="AG291" i="1"/>
  <c r="AH291" i="1"/>
  <c r="AD292" i="1"/>
  <c r="AE292" i="1"/>
  <c r="AF292" i="1"/>
  <c r="AG292" i="1"/>
  <c r="AH292" i="1"/>
  <c r="AD293" i="1"/>
  <c r="AE293" i="1"/>
  <c r="AF293" i="1"/>
  <c r="AG293" i="1"/>
  <c r="AH293" i="1"/>
  <c r="AD294" i="1"/>
  <c r="AE294" i="1"/>
  <c r="AF294" i="1"/>
  <c r="AG294" i="1"/>
  <c r="AH294" i="1"/>
  <c r="AD295" i="1"/>
  <c r="AE295" i="1"/>
  <c r="AF295" i="1"/>
  <c r="AG295" i="1"/>
  <c r="AH295" i="1"/>
  <c r="AD296" i="1"/>
  <c r="AE296" i="1"/>
  <c r="AF296" i="1"/>
  <c r="AG296" i="1"/>
  <c r="AH296" i="1"/>
  <c r="AD297" i="1"/>
  <c r="AE297" i="1"/>
  <c r="AF297" i="1"/>
  <c r="AG297" i="1"/>
  <c r="AH297" i="1"/>
  <c r="AD298" i="1"/>
  <c r="AE298" i="1"/>
  <c r="AF298" i="1"/>
  <c r="AG298" i="1"/>
  <c r="AH298" i="1"/>
  <c r="AD299" i="1"/>
  <c r="AE299" i="1"/>
  <c r="AF299" i="1"/>
  <c r="AG299" i="1"/>
  <c r="AH299" i="1"/>
  <c r="AD300" i="1"/>
  <c r="AE300" i="1"/>
  <c r="AF300" i="1"/>
  <c r="AG300" i="1"/>
  <c r="AH300" i="1"/>
  <c r="AD301" i="1"/>
  <c r="AE301" i="1"/>
  <c r="AF301" i="1"/>
  <c r="AG301" i="1"/>
  <c r="AH301" i="1"/>
  <c r="AD307" i="1"/>
  <c r="AE307" i="1"/>
  <c r="AF307" i="1"/>
  <c r="AG307" i="1"/>
  <c r="AH307" i="1"/>
  <c r="AD308" i="1"/>
  <c r="AE308" i="1"/>
  <c r="AF308" i="1"/>
  <c r="AG308" i="1"/>
  <c r="AH308" i="1"/>
  <c r="AD309" i="1"/>
  <c r="AE309" i="1"/>
  <c r="AF309" i="1"/>
  <c r="AG309" i="1"/>
  <c r="AH309" i="1"/>
  <c r="AD310" i="1"/>
  <c r="AE310" i="1"/>
  <c r="AF310" i="1"/>
  <c r="AG310" i="1"/>
  <c r="AH310" i="1"/>
  <c r="AD311" i="1"/>
  <c r="AE311" i="1"/>
  <c r="AF311" i="1"/>
  <c r="AG311" i="1"/>
  <c r="AH311" i="1"/>
  <c r="AD303" i="1"/>
  <c r="AE303" i="1"/>
  <c r="AF303" i="1"/>
  <c r="AG303" i="1"/>
  <c r="AH303" i="1"/>
  <c r="AD312" i="1"/>
  <c r="AE312" i="1"/>
  <c r="AF312" i="1"/>
  <c r="AG312" i="1"/>
  <c r="AH312" i="1"/>
  <c r="AD313" i="1"/>
  <c r="AE313" i="1"/>
  <c r="AF313" i="1"/>
  <c r="AG313" i="1"/>
  <c r="AH313" i="1"/>
  <c r="AD314" i="1"/>
  <c r="AE314" i="1"/>
  <c r="AF314" i="1"/>
  <c r="AG314" i="1"/>
  <c r="AH314" i="1"/>
  <c r="AD315" i="1"/>
  <c r="AE315" i="1"/>
  <c r="AF315" i="1"/>
  <c r="AG315" i="1"/>
  <c r="AH315" i="1"/>
  <c r="AD316" i="1"/>
  <c r="AE316" i="1"/>
  <c r="AF316" i="1"/>
  <c r="AG316" i="1"/>
  <c r="AH316" i="1"/>
  <c r="AD317" i="1"/>
  <c r="AE317" i="1"/>
  <c r="AF317" i="1"/>
  <c r="AG317" i="1"/>
  <c r="AH317" i="1"/>
  <c r="AD318" i="1"/>
  <c r="AE318" i="1"/>
  <c r="AF318" i="1"/>
  <c r="AG318" i="1"/>
  <c r="AH318" i="1"/>
  <c r="AD304" i="1"/>
  <c r="AE304" i="1"/>
  <c r="AF304" i="1"/>
  <c r="AG304" i="1"/>
  <c r="AH304" i="1"/>
  <c r="AD305" i="1"/>
  <c r="AE305" i="1"/>
  <c r="AF305" i="1"/>
  <c r="AG305" i="1"/>
  <c r="AH305" i="1"/>
  <c r="AD306" i="1"/>
  <c r="AE306" i="1"/>
  <c r="AF306" i="1"/>
  <c r="AG306" i="1"/>
  <c r="AH306" i="1"/>
  <c r="AD319" i="1"/>
  <c r="AE319" i="1"/>
  <c r="AF319" i="1"/>
  <c r="AG319" i="1"/>
  <c r="AH319" i="1"/>
  <c r="AD320" i="1"/>
  <c r="AE320" i="1"/>
  <c r="AF320" i="1"/>
  <c r="AG320" i="1"/>
  <c r="AH320" i="1"/>
  <c r="AD302" i="1"/>
  <c r="AE302" i="1"/>
  <c r="AF302" i="1"/>
  <c r="AG302" i="1"/>
  <c r="AH302" i="1"/>
  <c r="AD321" i="1"/>
  <c r="AE321" i="1"/>
  <c r="AF321" i="1"/>
  <c r="AG321" i="1"/>
  <c r="AH321" i="1"/>
  <c r="AD322" i="1"/>
  <c r="AE322" i="1"/>
  <c r="AF322" i="1"/>
  <c r="AG322" i="1"/>
  <c r="AH322" i="1"/>
  <c r="AD323" i="1"/>
  <c r="AE323" i="1"/>
  <c r="AF323" i="1"/>
  <c r="AG323" i="1"/>
  <c r="AH323" i="1"/>
  <c r="AD324" i="1"/>
  <c r="AE324" i="1"/>
  <c r="AF324" i="1"/>
  <c r="AG324" i="1"/>
  <c r="AH324" i="1"/>
  <c r="AD325" i="1"/>
  <c r="AE325" i="1"/>
  <c r="AF325" i="1"/>
  <c r="AG325" i="1"/>
  <c r="AH325" i="1"/>
  <c r="AD326" i="1"/>
  <c r="AE326" i="1"/>
  <c r="AF326" i="1"/>
  <c r="AG326" i="1"/>
  <c r="AH326" i="1"/>
  <c r="AD327" i="1"/>
  <c r="AE327" i="1"/>
  <c r="AF327" i="1"/>
  <c r="AG327" i="1"/>
  <c r="AH327" i="1"/>
  <c r="AD328" i="1"/>
  <c r="AE328" i="1"/>
  <c r="AF328" i="1"/>
  <c r="AG328" i="1"/>
  <c r="AH328" i="1"/>
  <c r="AD329" i="1"/>
  <c r="AE329" i="1"/>
  <c r="AF329" i="1"/>
  <c r="AG329" i="1"/>
  <c r="AH329" i="1"/>
  <c r="AD330" i="1"/>
  <c r="AE330" i="1"/>
  <c r="AF330" i="1"/>
  <c r="AG330" i="1"/>
  <c r="AH330" i="1"/>
  <c r="AD331" i="1"/>
  <c r="AE331" i="1"/>
  <c r="AF331" i="1"/>
  <c r="AG331" i="1"/>
  <c r="AH331" i="1"/>
  <c r="AD332" i="1"/>
  <c r="AE332" i="1"/>
  <c r="AF332" i="1"/>
  <c r="AG332" i="1"/>
  <c r="AH332" i="1"/>
  <c r="AD333" i="1"/>
  <c r="AE333" i="1"/>
  <c r="AF333" i="1"/>
  <c r="AG333" i="1"/>
  <c r="AH333" i="1"/>
  <c r="AD334" i="1"/>
  <c r="AE334" i="1"/>
  <c r="AF334" i="1"/>
  <c r="AG334" i="1"/>
  <c r="AH334" i="1"/>
  <c r="AD335" i="1"/>
  <c r="AE335" i="1"/>
  <c r="AF335" i="1"/>
  <c r="AG335" i="1"/>
  <c r="AH335" i="1"/>
  <c r="AD336" i="1"/>
  <c r="AE336" i="1"/>
  <c r="AF336" i="1"/>
  <c r="AG336" i="1"/>
  <c r="AH336" i="1"/>
  <c r="AD337" i="1"/>
  <c r="AE337" i="1"/>
  <c r="AF337" i="1"/>
  <c r="AG337" i="1"/>
  <c r="AH337" i="1"/>
  <c r="AD338" i="1"/>
  <c r="AE338" i="1"/>
  <c r="AF338" i="1"/>
  <c r="AG338" i="1"/>
  <c r="AH338" i="1"/>
  <c r="AD339" i="1"/>
  <c r="AE339" i="1"/>
  <c r="AF339" i="1"/>
  <c r="AG339" i="1"/>
  <c r="AH339" i="1"/>
  <c r="AD340" i="1"/>
  <c r="AE340" i="1"/>
  <c r="AF340" i="1"/>
  <c r="AG340" i="1"/>
  <c r="AH340" i="1"/>
  <c r="AD341" i="1"/>
  <c r="AE341" i="1"/>
  <c r="AF341" i="1"/>
  <c r="AG341" i="1"/>
  <c r="AH341" i="1"/>
  <c r="AD342" i="1"/>
  <c r="AE342" i="1"/>
  <c r="AF342" i="1"/>
  <c r="AG342" i="1"/>
  <c r="AH342" i="1"/>
  <c r="AD343" i="1"/>
  <c r="AE343" i="1"/>
  <c r="AF343" i="1"/>
  <c r="AG343" i="1"/>
  <c r="AH343" i="1"/>
  <c r="AD344" i="1"/>
  <c r="AE344" i="1"/>
  <c r="AF344" i="1"/>
  <c r="AG344" i="1"/>
  <c r="AH344" i="1"/>
  <c r="AE3" i="1"/>
  <c r="AF3" i="1"/>
  <c r="AG3" i="1"/>
  <c r="AH3" i="1"/>
  <c r="AD3" i="1"/>
</calcChain>
</file>

<file path=xl/sharedStrings.xml><?xml version="1.0" encoding="utf-8"?>
<sst xmlns="http://schemas.openxmlformats.org/spreadsheetml/2006/main" count="3994" uniqueCount="1915">
  <si>
    <t>Accession Number</t>
  </si>
  <si>
    <t>6PGD_DROME</t>
  </si>
  <si>
    <t>A0A0B4K7C5_DROME</t>
  </si>
  <si>
    <t>A0A0B4KER0_DROME</t>
  </si>
  <si>
    <t>A0A0B4KFD1_DROME</t>
  </si>
  <si>
    <t>A0A0B4KHF0_DROME</t>
  </si>
  <si>
    <t>A0A0B4KI27_DROME</t>
  </si>
  <si>
    <t>A1Z6V5_DROME</t>
  </si>
  <si>
    <t>A1Z784_DROME</t>
  </si>
  <si>
    <t>A1Z7M8_DROME</t>
  </si>
  <si>
    <t>A1Z877_DROME</t>
  </si>
  <si>
    <t>A1Z8H4_DROME</t>
  </si>
  <si>
    <t>A1Z9B5_DROME</t>
  </si>
  <si>
    <t>A1ZAG1_DROME</t>
  </si>
  <si>
    <t>A1ZAU4_DROME</t>
  </si>
  <si>
    <t>A1ZBK7_DROME</t>
  </si>
  <si>
    <t>A2VEX9_DROME</t>
  </si>
  <si>
    <t>A8DY49_DROME</t>
  </si>
  <si>
    <t>A8JRD6_DROME</t>
  </si>
  <si>
    <t>A8Y5B7_DROME</t>
  </si>
  <si>
    <t>ACBP_DROME</t>
  </si>
  <si>
    <t>ACER_DROME</t>
  </si>
  <si>
    <t>ACE_DROME</t>
  </si>
  <si>
    <t>ACOX1_DROME</t>
  </si>
  <si>
    <t>ACSA_DROME</t>
  </si>
  <si>
    <t>ACT1_DROME</t>
  </si>
  <si>
    <t>ACT2_DROME</t>
  </si>
  <si>
    <t>ACTN_DROME</t>
  </si>
  <si>
    <t>ADH_DROME</t>
  </si>
  <si>
    <t>ALF_DROME</t>
  </si>
  <si>
    <t>APLP_DROME</t>
  </si>
  <si>
    <t>ARF1_DROME</t>
  </si>
  <si>
    <t>B7YZU7_DROME</t>
  </si>
  <si>
    <t>B7Z001_DROME</t>
  </si>
  <si>
    <t>B7Z0E0_DROME</t>
  </si>
  <si>
    <t>BAF_DROME</t>
  </si>
  <si>
    <t>BNB_DROME</t>
  </si>
  <si>
    <t>C5210_DROME</t>
  </si>
  <si>
    <t>CADF_DROME</t>
  </si>
  <si>
    <t>CALM_DROME</t>
  </si>
  <si>
    <t>CALR_DROME</t>
  </si>
  <si>
    <t>CAZ_DROME</t>
  </si>
  <si>
    <t>CH60A_DROME</t>
  </si>
  <si>
    <t>CO4A1_DROME</t>
  </si>
  <si>
    <t>CSTN1_DROME</t>
  </si>
  <si>
    <t>CYTL_DROME</t>
  </si>
  <si>
    <t>D1YSG0_DROME</t>
  </si>
  <si>
    <t>DHE3_DROME</t>
  </si>
  <si>
    <t>DYHC_DROME</t>
  </si>
  <si>
    <t>EF1A1_DROME</t>
  </si>
  <si>
    <t>EF1B_DROME</t>
  </si>
  <si>
    <t>EF1G_DROME</t>
  </si>
  <si>
    <t>EF2_DROME</t>
  </si>
  <si>
    <t>ENO_DROME</t>
  </si>
  <si>
    <t>ERF1_DROME</t>
  </si>
  <si>
    <t>EST6_DROME</t>
  </si>
  <si>
    <t>ETIF1_DROME</t>
  </si>
  <si>
    <t>F10A1_DROME</t>
  </si>
  <si>
    <t>FBP1_DROME</t>
  </si>
  <si>
    <t>FKB12_DROME</t>
  </si>
  <si>
    <t>FKB39_DROME</t>
  </si>
  <si>
    <t>FLNA_DROME</t>
  </si>
  <si>
    <t>FOI_DROME</t>
  </si>
  <si>
    <t>FUT8_DROME</t>
  </si>
  <si>
    <t>G3P1_DROME</t>
  </si>
  <si>
    <t>G3P2_DROME</t>
  </si>
  <si>
    <t>G6PI_DROME</t>
  </si>
  <si>
    <t>GELS_DROME</t>
  </si>
  <si>
    <t>GPDA_DROME</t>
  </si>
  <si>
    <t>GRASS_DROME</t>
  </si>
  <si>
    <t>HAYAN_DROME</t>
  </si>
  <si>
    <t>HSP7D_DROME</t>
  </si>
  <si>
    <t>HSP83_DROME</t>
  </si>
  <si>
    <t>HYI_DROME</t>
  </si>
  <si>
    <t>IDGF3_DROME</t>
  </si>
  <si>
    <t>IDGF4_DROME</t>
  </si>
  <si>
    <t>IF4A_DROME</t>
  </si>
  <si>
    <t>KARG_DROME</t>
  </si>
  <si>
    <t>KPYK_DROME</t>
  </si>
  <si>
    <t>LAMA_DROME</t>
  </si>
  <si>
    <t>LAMB1_DROME</t>
  </si>
  <si>
    <t>LAMC1_DROME</t>
  </si>
  <si>
    <t>LAMC_DROME</t>
  </si>
  <si>
    <t>LCP3_DROME</t>
  </si>
  <si>
    <t>LCP4_DROME</t>
  </si>
  <si>
    <t>LCP9_DROME</t>
  </si>
  <si>
    <t>LDH_DROME</t>
  </si>
  <si>
    <t>LSP1A_DROME</t>
  </si>
  <si>
    <t>LSP1B_DROME</t>
  </si>
  <si>
    <t>LSP1G_DROME</t>
  </si>
  <si>
    <t>LSP2_DROME</t>
  </si>
  <si>
    <t>LVA_DROME</t>
  </si>
  <si>
    <t>M9MRJ4_DROME</t>
  </si>
  <si>
    <t>M9NE05_DROME</t>
  </si>
  <si>
    <t>M9PBA3_DROME</t>
  </si>
  <si>
    <t>M9PC61_DROME</t>
  </si>
  <si>
    <t>M9PD88_DROME</t>
  </si>
  <si>
    <t>M9PDR0_DROME</t>
  </si>
  <si>
    <t>M9PDW8_DROME</t>
  </si>
  <si>
    <t>M9PF61_DROME</t>
  </si>
  <si>
    <t>MESH_DROME</t>
  </si>
  <si>
    <t>MLC2_DROME</t>
  </si>
  <si>
    <t>MLP1_DROME</t>
  </si>
  <si>
    <t>MP1_DROME</t>
  </si>
  <si>
    <t>MP20_DROME</t>
  </si>
  <si>
    <t>MYSA_DROME</t>
  </si>
  <si>
    <t>NDKA_DROME</t>
  </si>
  <si>
    <t>NEDD8_DROME</t>
  </si>
  <si>
    <t>NPLP2_DROME</t>
  </si>
  <si>
    <t>O46067_DROME</t>
  </si>
  <si>
    <t>OB56A_DROME</t>
  </si>
  <si>
    <t>OB56D_DROME</t>
  </si>
  <si>
    <t>OB99A_DROME</t>
  </si>
  <si>
    <t>OB99B_DROME</t>
  </si>
  <si>
    <t>OLA1_DROME</t>
  </si>
  <si>
    <t>PDI_DROME</t>
  </si>
  <si>
    <t>PEB3_DROME</t>
  </si>
  <si>
    <t>PFKA_DROME</t>
  </si>
  <si>
    <t>PHS_DROME</t>
  </si>
  <si>
    <t>PPIA_DROME</t>
  </si>
  <si>
    <t>PPO2_DROME</t>
  </si>
  <si>
    <t>PROF_DROME</t>
  </si>
  <si>
    <t>PXDN_DROME</t>
  </si>
  <si>
    <t>PYG_DROME</t>
  </si>
  <si>
    <t>Q0E9E2_DROME</t>
  </si>
  <si>
    <t>Q2PDU0_DROME</t>
  </si>
  <si>
    <t>Q3YMU0_DROME</t>
  </si>
  <si>
    <t>Q59DW1_DROME</t>
  </si>
  <si>
    <t>Q76NR6_DROME</t>
  </si>
  <si>
    <t>Q7JQR3_DROME</t>
  </si>
  <si>
    <t>Q7JR49_DROME</t>
  </si>
  <si>
    <t>Q7JR69_DROME</t>
  </si>
  <si>
    <t>Q7JWD6_DROME</t>
  </si>
  <si>
    <t>Q7JX94_DROME</t>
  </si>
  <si>
    <t>Q7K084_DROME</t>
  </si>
  <si>
    <t>Q7K088_DROME</t>
  </si>
  <si>
    <t>Q7K0S5_DROME</t>
  </si>
  <si>
    <t>Q7K2W6_DROME</t>
  </si>
  <si>
    <t>Q7K3E2_DROME</t>
  </si>
  <si>
    <t>Q7K3Z3_DROME</t>
  </si>
  <si>
    <t>Q7K533_DROME</t>
  </si>
  <si>
    <t>Q7K8Y5_DROME</t>
  </si>
  <si>
    <t>Q7KMM4_DROME</t>
  </si>
  <si>
    <t>Q7KTA1_DROME</t>
  </si>
  <si>
    <t>Q7KTG2_DROME</t>
  </si>
  <si>
    <t>Q7KVD1_DROME</t>
  </si>
  <si>
    <t>Q7PLL3_DROME</t>
  </si>
  <si>
    <t>Q8I0D4_DROME</t>
  </si>
  <si>
    <t>Q8INK3_DROME</t>
  </si>
  <si>
    <t>Q8INN3_DROME</t>
  </si>
  <si>
    <t>Q8IPB7_DROME</t>
  </si>
  <si>
    <t>Q8IR95_DROME</t>
  </si>
  <si>
    <t>Q8MKJ5_DROME</t>
  </si>
  <si>
    <t>Q8MLN7_DROME</t>
  </si>
  <si>
    <t>Q8MT58_DROME</t>
  </si>
  <si>
    <t>Q8MZ07_DROME</t>
  </si>
  <si>
    <t>Q8STA5_DROME</t>
  </si>
  <si>
    <t>Q8SX54_DROME</t>
  </si>
  <si>
    <t>Q8SYG3_DROME</t>
  </si>
  <si>
    <t>Q8SYQ4_DROME</t>
  </si>
  <si>
    <t>Q8SZ23_DROME</t>
  </si>
  <si>
    <t>Q8SZN1_DROME</t>
  </si>
  <si>
    <t>Q8SZU0_DROME</t>
  </si>
  <si>
    <t>Q95RS6_DROME</t>
  </si>
  <si>
    <t>Q95SI7_DROME</t>
  </si>
  <si>
    <t>Q95TL8_DROME</t>
  </si>
  <si>
    <t>Q961T9_DROME</t>
  </si>
  <si>
    <t>Q9NFV7_DROME</t>
  </si>
  <si>
    <t>Q9U6R9_DROME</t>
  </si>
  <si>
    <t>Q9V3I0_DROME</t>
  </si>
  <si>
    <t>Q9V3Z4_DROME</t>
  </si>
  <si>
    <t>Q9V4B8_DROME</t>
  </si>
  <si>
    <t>Q9V9M7_DROME</t>
  </si>
  <si>
    <t>Q9V9U7_DROME</t>
  </si>
  <si>
    <t>Q9V9W3_DROME</t>
  </si>
  <si>
    <t>Q9VA42_DROME</t>
  </si>
  <si>
    <t>Q9VA44_DROME</t>
  </si>
  <si>
    <t>Q9VAI9_DROME</t>
  </si>
  <si>
    <t>Q9VBT1_DROME</t>
  </si>
  <si>
    <t>Q9VCM8_DROME</t>
  </si>
  <si>
    <t>Q9VD01_DROME</t>
  </si>
  <si>
    <t>Q9VD48_DROME</t>
  </si>
  <si>
    <t>Q9VDG1_DROME</t>
  </si>
  <si>
    <t>Q9VDJ3_DROME</t>
  </si>
  <si>
    <t>Q9VED8_DROME</t>
  </si>
  <si>
    <t>Q9VEP8_DROME</t>
  </si>
  <si>
    <t>Q9VF24_DROME</t>
  </si>
  <si>
    <t>Q9VFC1_DROME</t>
  </si>
  <si>
    <t>Q9VFI3_DROME</t>
  </si>
  <si>
    <t>Q9VFL7_DROME</t>
  </si>
  <si>
    <t>Q9VFQ9_DROME</t>
  </si>
  <si>
    <t>Q9VFS1_DROME</t>
  </si>
  <si>
    <t>Q9VG31_DROME</t>
  </si>
  <si>
    <t>Q9VG33_DROME</t>
  </si>
  <si>
    <t>Q9VGB6_DROME</t>
  </si>
  <si>
    <t>Q9VGI1_DROME</t>
  </si>
  <si>
    <t>Q9VGK3_DROME</t>
  </si>
  <si>
    <t>Q9VGZ3_DROME</t>
  </si>
  <si>
    <t>Q9VHK7_DROME</t>
  </si>
  <si>
    <t>Q9VHN7_DROME</t>
  </si>
  <si>
    <t>Q9VIQ4_DROME</t>
  </si>
  <si>
    <t>Q9VIX7_DROME</t>
  </si>
  <si>
    <t>Q9VJ19_DROME</t>
  </si>
  <si>
    <t>Q9VJ39_DROME</t>
  </si>
  <si>
    <t>Q9VJK5_DROME</t>
  </si>
  <si>
    <t>Q9VJN0_DROME</t>
  </si>
  <si>
    <t>Q9VK63_DROME</t>
  </si>
  <si>
    <t>Q9VKG4_DROME</t>
  </si>
  <si>
    <t>Q9VKX2_DROME</t>
  </si>
  <si>
    <t>Q9VL01_DROME</t>
  </si>
  <si>
    <t>Q9VL93_DROME</t>
  </si>
  <si>
    <t>Q9VLH9_DROME</t>
  </si>
  <si>
    <t>Q9VLI0_DROME</t>
  </si>
  <si>
    <t>Q9VLT7_DROME</t>
  </si>
  <si>
    <t>Q9VM12_DROME</t>
  </si>
  <si>
    <t>Q9VM22_DROME</t>
  </si>
  <si>
    <t>Q9VM43_DROME</t>
  </si>
  <si>
    <t>Q9VMV5_DROME</t>
  </si>
  <si>
    <t>Q9VN21_DROME</t>
  </si>
  <si>
    <t>Q9VNE0_DROME</t>
  </si>
  <si>
    <t>Q9VNI5_DROME</t>
  </si>
  <si>
    <t>Q9VNL0_DROME</t>
  </si>
  <si>
    <t>Q9VPN5_DROME</t>
  </si>
  <si>
    <t>Q9VQ75_DROME</t>
  </si>
  <si>
    <t>Q9VQG9_DROME</t>
  </si>
  <si>
    <t>Q9VQR0_DROME</t>
  </si>
  <si>
    <t>Q9VQT7_DROME</t>
  </si>
  <si>
    <t>Q9VQT8_DROME</t>
  </si>
  <si>
    <t>Q9VQU4_DROME</t>
  </si>
  <si>
    <t>Q9VRD6_DROME</t>
  </si>
  <si>
    <t>Q9VRS7_DROME</t>
  </si>
  <si>
    <t>Q9VS20_DROME</t>
  </si>
  <si>
    <t>Q9VS21_DROME</t>
  </si>
  <si>
    <t>Q9VS84_DROME</t>
  </si>
  <si>
    <t>Q9VS89_DROME</t>
  </si>
  <si>
    <t>Q9VSK1_DROME</t>
  </si>
  <si>
    <t>Q9VSP9_DROME</t>
  </si>
  <si>
    <t>Q9VSU2_DROME</t>
  </si>
  <si>
    <t>Q9VT24_DROME</t>
  </si>
  <si>
    <t>Q9VT25_DROME</t>
  </si>
  <si>
    <t>Q9VU94_DROME</t>
  </si>
  <si>
    <t>Q9VV99_DROME</t>
  </si>
  <si>
    <t>Q9VVA7_DROME</t>
  </si>
  <si>
    <t>Q9VVM2_DROME</t>
  </si>
  <si>
    <t>Q9VVT6_DROME</t>
  </si>
  <si>
    <t>Q9VW19_DROME</t>
  </si>
  <si>
    <t>Q9VW41_DROME</t>
  </si>
  <si>
    <t>Q9VWV6_DROME</t>
  </si>
  <si>
    <t>Q9VWZ7_DROME</t>
  </si>
  <si>
    <t>Q9VYT7_DROME</t>
  </si>
  <si>
    <t>Q9VYV6_DROME</t>
  </si>
  <si>
    <t>Q9VZ24_DROME</t>
  </si>
  <si>
    <t>Q9VZ37_DROME</t>
  </si>
  <si>
    <t>Q9VZI5_DROME</t>
  </si>
  <si>
    <t>Q9W0A8_DROME</t>
  </si>
  <si>
    <t>Q9W0J9_DROME</t>
  </si>
  <si>
    <t>Q9W1G7_DROME</t>
  </si>
  <si>
    <t>Q9W227_DROME</t>
  </si>
  <si>
    <t>Q9W229_DROME</t>
  </si>
  <si>
    <t>Q9W2F6_DROME</t>
  </si>
  <si>
    <t>Q9W2X6_DROME</t>
  </si>
  <si>
    <t>Q9W306_DROME</t>
  </si>
  <si>
    <t>Q9W370_DROME</t>
  </si>
  <si>
    <t>Q9W3L4_DROME</t>
  </si>
  <si>
    <t>Q9W4Y3_DROME</t>
  </si>
  <si>
    <t>Q9W5B4_DROME</t>
  </si>
  <si>
    <t>Q9XZ29_DROME</t>
  </si>
  <si>
    <t>REG5_DROME</t>
  </si>
  <si>
    <t>RL10_DROME</t>
  </si>
  <si>
    <t>RL11_DROME</t>
  </si>
  <si>
    <t>RL13A_DROME</t>
  </si>
  <si>
    <t>RL13_DROME</t>
  </si>
  <si>
    <t>RL14_DROME</t>
  </si>
  <si>
    <t>RL15_DROME</t>
  </si>
  <si>
    <t>RL17_DROME</t>
  </si>
  <si>
    <t>RL18_DROME</t>
  </si>
  <si>
    <t>RL19_DROME</t>
  </si>
  <si>
    <t>RL22_DROME</t>
  </si>
  <si>
    <t>RL23_DROME</t>
  </si>
  <si>
    <t>RL24_DROME</t>
  </si>
  <si>
    <t>RL27A_DROME</t>
  </si>
  <si>
    <t>RL31_DROME</t>
  </si>
  <si>
    <t>RL36_DROME</t>
  </si>
  <si>
    <t>RL37A_DROME</t>
  </si>
  <si>
    <t>RL3_DROME</t>
  </si>
  <si>
    <t>RL4_DROME</t>
  </si>
  <si>
    <t>RL7A_DROME</t>
  </si>
  <si>
    <t>RL7_DROME</t>
  </si>
  <si>
    <t>RL8_DROME</t>
  </si>
  <si>
    <t>RL9_DROME</t>
  </si>
  <si>
    <t>RLA2_DROME</t>
  </si>
  <si>
    <t>RS11_DROME</t>
  </si>
  <si>
    <t>RS12_DROME</t>
  </si>
  <si>
    <t>RS13_DROME</t>
  </si>
  <si>
    <t>RS15A_DROME</t>
  </si>
  <si>
    <t>RS16_DROME</t>
  </si>
  <si>
    <t>RS18_DROME</t>
  </si>
  <si>
    <t>RS20_DROME</t>
  </si>
  <si>
    <t>RS21_DROME</t>
  </si>
  <si>
    <t>RS23_DROME</t>
  </si>
  <si>
    <t>RS26_DROME</t>
  </si>
  <si>
    <t>RS27A_DROME</t>
  </si>
  <si>
    <t>RS2_DROME</t>
  </si>
  <si>
    <t>RS3A_DROME</t>
  </si>
  <si>
    <t>RS3_DROME</t>
  </si>
  <si>
    <t>RS4_DROME</t>
  </si>
  <si>
    <t>RS6_DROME</t>
  </si>
  <si>
    <t>RS7_DROME</t>
  </si>
  <si>
    <t>RS8_DROME</t>
  </si>
  <si>
    <t>RS9_DROME</t>
  </si>
  <si>
    <t>SERFL_DROME</t>
  </si>
  <si>
    <t>SGS5_DROME</t>
  </si>
  <si>
    <t>SODC_DROME</t>
  </si>
  <si>
    <t>SSBP_DROME</t>
  </si>
  <si>
    <t>TBA1_DROME</t>
  </si>
  <si>
    <t>TBB1_DROME</t>
  </si>
  <si>
    <t>TCPA_DROME</t>
  </si>
  <si>
    <t>THIO2_DROME</t>
  </si>
  <si>
    <t>TIG_DROME</t>
  </si>
  <si>
    <t>TITIN_DROME</t>
  </si>
  <si>
    <t>TNNI_DROME</t>
  </si>
  <si>
    <t>TOTA_DROME</t>
  </si>
  <si>
    <t>TOTC_DROME</t>
  </si>
  <si>
    <t>TPM4_DROME</t>
  </si>
  <si>
    <t>TRYB_DROME</t>
  </si>
  <si>
    <t>UBCD1_DROME</t>
  </si>
  <si>
    <t>UFM1_DROME</t>
  </si>
  <si>
    <t>VIT3_DROME</t>
  </si>
  <si>
    <t>Y9705_DROME</t>
  </si>
  <si>
    <t>YELF2_DROME</t>
  </si>
  <si>
    <t>Tissue-labeling pulldown on-bead digestion</t>
  </si>
  <si>
    <t>Tissue-labeling pulldown whole lane in-gel digestion</t>
  </si>
  <si>
    <t>Tissue-labeling pulldown prominent bands in-gel digestion</t>
  </si>
  <si>
    <t>All spectral counts all samples</t>
  </si>
  <si>
    <t>ACT3_DROME</t>
  </si>
  <si>
    <t>A1Z8J8_DROME</t>
  </si>
  <si>
    <t>Q9VA66_DROME</t>
  </si>
  <si>
    <t>RS14A_DROME</t>
  </si>
  <si>
    <t>DMYC_DROME</t>
  </si>
  <si>
    <t>H2A_DROME</t>
  </si>
  <si>
    <t>FBgn</t>
  </si>
  <si>
    <t>FBgn0087002</t>
  </si>
  <si>
    <t>FBgn0002564</t>
  </si>
  <si>
    <t>FBgn0033246</t>
  </si>
  <si>
    <t>FBgn0002563</t>
  </si>
  <si>
    <t>FBgn0015221</t>
  </si>
  <si>
    <t>FBgn0002562</t>
  </si>
  <si>
    <t>FBgn0002565</t>
  </si>
  <si>
    <t>FBgn0015222</t>
  </si>
  <si>
    <t>FBgn0027580</t>
  </si>
  <si>
    <t>FBgn0259230</t>
  </si>
  <si>
    <t>FBgn0283437</t>
  </si>
  <si>
    <t>FBgn0283427</t>
  </si>
  <si>
    <t>FBgn0265048</t>
  </si>
  <si>
    <t>FBgn0011722</t>
  </si>
  <si>
    <t>FBgn0033367</t>
  </si>
  <si>
    <t>FBgn0001090</t>
  </si>
  <si>
    <t>FBgn0000055</t>
  </si>
  <si>
    <t>FBgn0284245</t>
  </si>
  <si>
    <t>FBgn0026415</t>
  </si>
  <si>
    <t>FBgn0287423</t>
  </si>
  <si>
    <t>FBgn0031313</t>
  </si>
  <si>
    <t>FBgn0003279</t>
  </si>
  <si>
    <t>FBgn0000116</t>
  </si>
  <si>
    <t>FBgn0038465</t>
  </si>
  <si>
    <t>FBgn0016075</t>
  </si>
  <si>
    <t>FBgn0033268</t>
  </si>
  <si>
    <t>FBgn0001092</t>
  </si>
  <si>
    <t>FBgn0267385</t>
  </si>
  <si>
    <t>FBgn0017545</t>
  </si>
  <si>
    <t>FBgn0286818</t>
  </si>
  <si>
    <t>FBgn0029990</t>
  </si>
  <si>
    <t>FBgn0284408</t>
  </si>
  <si>
    <t>FBgn0039713</t>
  </si>
  <si>
    <t>FBgn0032213</t>
  </si>
  <si>
    <t>FBgn0010225</t>
  </si>
  <si>
    <t>FBgn0028396</t>
  </si>
  <si>
    <t>FBgn0030251</t>
  </si>
  <si>
    <t>FBgn0030160</t>
  </si>
  <si>
    <t>FBgn0013763</t>
  </si>
  <si>
    <t>FBgn0002526</t>
  </si>
  <si>
    <t>FBgn0004629</t>
  </si>
  <si>
    <t>FBgn0037607</t>
  </si>
  <si>
    <t>FBgn0039685</t>
  </si>
  <si>
    <t>FBgn0039857</t>
  </si>
  <si>
    <t>FBgn0023479</t>
  </si>
  <si>
    <t>FBgn0020910</t>
  </si>
  <si>
    <t>FBgn0002622</t>
  </si>
  <si>
    <t>FBgn0000299</t>
  </si>
  <si>
    <t>FBgn0261592</t>
  </si>
  <si>
    <t>FBgn0266599</t>
  </si>
  <si>
    <t>FBgn0023529</t>
  </si>
  <si>
    <t>FBgn0001942</t>
  </si>
  <si>
    <t>FBgn0029176</t>
  </si>
  <si>
    <t>FBgn0032773</t>
  </si>
  <si>
    <t>FBgn0022355</t>
  </si>
  <si>
    <t>FBgn0000064</t>
  </si>
  <si>
    <t>FBgn0000043</t>
  </si>
  <si>
    <t>FBgn0051313</t>
  </si>
  <si>
    <t>FBgn0261596</t>
  </si>
  <si>
    <t>FBgn0001091</t>
  </si>
  <si>
    <t>FBgn0002789</t>
  </si>
  <si>
    <t>FBgn0017579</t>
  </si>
  <si>
    <t>FBgn0011828</t>
  </si>
  <si>
    <t>FBgn0039798</t>
  </si>
  <si>
    <t>FBgn0012037</t>
  </si>
  <si>
    <t>FBgn0001248</t>
  </si>
  <si>
    <t>FBgn0024733</t>
  </si>
  <si>
    <t>FBgn0028697</t>
  </si>
  <si>
    <t>FBgn0035753</t>
  </si>
  <si>
    <t>FBgn0032518</t>
  </si>
  <si>
    <t>FBgn0004867</t>
  </si>
  <si>
    <t>FBgn0030887</t>
  </si>
  <si>
    <t>FBgn0030326</t>
  </si>
  <si>
    <t>FBgn0015288</t>
  </si>
  <si>
    <t>FBgn0261602</t>
  </si>
  <si>
    <t>FBgn0040104</t>
  </si>
  <si>
    <t>FBgn0034470</t>
  </si>
  <si>
    <t>FBgn0032136</t>
  </si>
  <si>
    <t>FBgn0005593</t>
  </si>
  <si>
    <t>FBgn0033699</t>
  </si>
  <si>
    <t>FBgn0039757</t>
  </si>
  <si>
    <t>FBgn0032068</t>
  </si>
  <si>
    <t>FBgn0050503</t>
  </si>
  <si>
    <t>FBgn0033600</t>
  </si>
  <si>
    <t>FBgn0285954</t>
  </si>
  <si>
    <t>FBgn0027588</t>
  </si>
  <si>
    <t>FBgn0285950</t>
  </si>
  <si>
    <t>FBgn0033366</t>
  </si>
  <si>
    <t>FBgn0002719</t>
  </si>
  <si>
    <t>FBgn0003884</t>
  </si>
  <si>
    <t>FBgn0261800</t>
  </si>
  <si>
    <t>FBgn0004654</t>
  </si>
  <si>
    <t>FBgn0005585</t>
  </si>
  <si>
    <t>FBgn0001233</t>
  </si>
  <si>
    <t>FBgn0034468</t>
  </si>
  <si>
    <t>FBgn0000308</t>
  </si>
  <si>
    <t>FBgn0004507</t>
  </si>
  <si>
    <t>FBgn0263594</t>
  </si>
  <si>
    <t>FBgn0026372</t>
  </si>
  <si>
    <t>FBgn0029897</t>
  </si>
  <si>
    <t>FBgn0033912</t>
  </si>
  <si>
    <t>FBgn0261597</t>
  </si>
  <si>
    <t>FBgn0011284</t>
  </si>
  <si>
    <t>FBgn0284243</t>
  </si>
  <si>
    <t>FBgn0033725</t>
  </si>
  <si>
    <t>FBgn0030734</t>
  </si>
  <si>
    <t>FBgn0051821</t>
  </si>
  <si>
    <t>FBgn0035926</t>
  </si>
  <si>
    <t>FBgn0030105</t>
  </si>
  <si>
    <t>FBgn0259209</t>
  </si>
  <si>
    <t>FBgn0041182</t>
  </si>
  <si>
    <t>FBgn0038243</t>
  </si>
  <si>
    <t>FBgn0024352</t>
  </si>
  <si>
    <t>FBgn0026403</t>
  </si>
  <si>
    <t>FBgn0013954</t>
  </si>
  <si>
    <t>FBgn0267348</t>
  </si>
  <si>
    <t>FBgn0002534</t>
  </si>
  <si>
    <t>FBgn0037913</t>
  </si>
  <si>
    <t>FBgn0032889</t>
  </si>
  <si>
    <t>FBgn0039682</t>
  </si>
  <si>
    <t>FBgn0024957</t>
  </si>
  <si>
    <t>FBgn0031560</t>
  </si>
  <si>
    <t>FBgn0010078</t>
  </si>
  <si>
    <t>FBgn0014026</t>
  </si>
  <si>
    <t>FBgn0086906</t>
  </si>
  <si>
    <t>FBgn0000579</t>
  </si>
  <si>
    <t>FBgn0085320</t>
  </si>
  <si>
    <t>FBgn0000044</t>
  </si>
  <si>
    <t>FBgn0039928</t>
  </si>
  <si>
    <t>FBgn0000639</t>
  </si>
  <si>
    <t>FBgn0003074</t>
  </si>
  <si>
    <t>FBgn0000150</t>
  </si>
  <si>
    <t>FBgn0268063</t>
  </si>
  <si>
    <t>FBgn0033998</t>
  </si>
  <si>
    <t>FBgn0000559</t>
  </si>
  <si>
    <t>FBgn0024293</t>
  </si>
  <si>
    <t>FBgn0050025</t>
  </si>
  <si>
    <t>FBgn0001258</t>
  </si>
  <si>
    <t>FBgn0085446</t>
  </si>
  <si>
    <t>FBgn0039678</t>
  </si>
  <si>
    <t>FBgn0033179</t>
  </si>
  <si>
    <t>FBgn0031980</t>
  </si>
  <si>
    <t>FBgn0011272</t>
  </si>
  <si>
    <t>FBgn0034743</t>
  </si>
  <si>
    <t>FBgn0003942</t>
  </si>
  <si>
    <t>FBgn0040070</t>
  </si>
  <si>
    <t>FBgn0030925</t>
  </si>
  <si>
    <t>FBgn0028543</t>
  </si>
  <si>
    <t>FBgn0034229</t>
  </si>
  <si>
    <t>FBgn0002535</t>
  </si>
  <si>
    <t>FBgn0052446</t>
  </si>
  <si>
    <t>FBgn0011695</t>
  </si>
  <si>
    <t>FBgn0034372</t>
  </si>
  <si>
    <t>FBgn0020660</t>
  </si>
  <si>
    <t>FBgn0046875</t>
  </si>
  <si>
    <t>FBgn0053307</t>
  </si>
  <si>
    <t>FBgn0032987</t>
  </si>
  <si>
    <t>FBgn0039800</t>
  </si>
  <si>
    <t>FBgn0039778</t>
  </si>
  <si>
    <t>FBgn0039073</t>
  </si>
  <si>
    <t>FBgn0086710</t>
  </si>
  <si>
    <t>FBgn0262782</t>
  </si>
  <si>
    <t>FBgn0003274</t>
  </si>
  <si>
    <t>FBgn0004403</t>
  </si>
  <si>
    <t>FBgn0010198</t>
  </si>
  <si>
    <t>FBgn0010411</t>
  </si>
  <si>
    <t>FBgn0041180</t>
  </si>
  <si>
    <t>FBgn0005666</t>
  </si>
  <si>
    <t>FBgn0036974</t>
  </si>
  <si>
    <t>FBgn0260484</t>
  </si>
  <si>
    <t>FBgn0261836</t>
  </si>
  <si>
    <t>FBgn0264750</t>
  </si>
  <si>
    <t>FBgn0051664</t>
  </si>
  <si>
    <t>FBgn0051004</t>
  </si>
  <si>
    <t>FBgn0004687</t>
  </si>
  <si>
    <t>FBgn0264695</t>
  </si>
  <si>
    <t>FBgn0030151</t>
  </si>
  <si>
    <t>FBgn0054003</t>
  </si>
  <si>
    <t>FBgn0034471</t>
  </si>
  <si>
    <t>FBgn0034200</t>
  </si>
  <si>
    <t>FBgn0051415</t>
  </si>
  <si>
    <t>FBgn0000477</t>
  </si>
  <si>
    <t>FBgn0040532</t>
  </si>
  <si>
    <t>FBgn0032069</t>
  </si>
  <si>
    <t>FBgn0031913</t>
  </si>
  <si>
    <t>FBgn0031538</t>
  </si>
  <si>
    <t>FBgn0031561</t>
  </si>
  <si>
    <t>FBgn0036023</t>
  </si>
  <si>
    <t>FBgn0036024</t>
  </si>
  <si>
    <t>FBgn0030261</t>
  </si>
  <si>
    <t>FBgn0013325</t>
  </si>
  <si>
    <t>FBgn0037351</t>
  </si>
  <si>
    <t>FBgn0285948</t>
  </si>
  <si>
    <t>FBgn0285949</t>
  </si>
  <si>
    <t>FBgn0002579</t>
  </si>
  <si>
    <t>FBgn0003462</t>
  </si>
  <si>
    <t>FBgn0036666</t>
  </si>
  <si>
    <t>FBgn0000042</t>
  </si>
  <si>
    <t>FBgn0058160</t>
  </si>
  <si>
    <t>FBgn0004047</t>
  </si>
  <si>
    <t>FBgn0010470</t>
  </si>
  <si>
    <t>FBgn0053087</t>
  </si>
  <si>
    <t>FBgn0033821</t>
  </si>
  <si>
    <t>FBgn0085334</t>
  </si>
  <si>
    <t>FBgn0267432</t>
  </si>
  <si>
    <t>FBgn0010387</t>
  </si>
  <si>
    <t>FBgn0016122</t>
  </si>
  <si>
    <t>FBgn0012034</t>
  </si>
  <si>
    <t>FBgn0010348</t>
  </si>
  <si>
    <t>FBgn0011726</t>
  </si>
  <si>
    <t>FBgn0028737</t>
  </si>
  <si>
    <t>FBgn0262509</t>
  </si>
  <si>
    <t>FBgn0086254</t>
  </si>
  <si>
    <t>FBgn0027930</t>
  </si>
  <si>
    <t>FBgn0003071</t>
  </si>
  <si>
    <t>FBgn0004432</t>
  </si>
  <si>
    <t>FBgn0027611</t>
  </si>
  <si>
    <t>FBgn0052667</t>
  </si>
  <si>
    <t>FBgn0038250</t>
  </si>
  <si>
    <t>FBgn0040364</t>
  </si>
  <si>
    <t>FBgn0051999</t>
  </si>
  <si>
    <t>FBgn0046763</t>
  </si>
  <si>
    <t>FBgn0038214</t>
  </si>
  <si>
    <t>FBgn0000454</t>
  </si>
  <si>
    <t>FBgn0037949</t>
  </si>
  <si>
    <t>FBgn0031904</t>
  </si>
  <si>
    <t>FBgn0037344</t>
  </si>
  <si>
    <t>FBgn0031461</t>
  </si>
  <si>
    <t>FBgn0031145</t>
  </si>
  <si>
    <t>FBgn0035665</t>
  </si>
  <si>
    <t>FBgn0035743</t>
  </si>
  <si>
    <t>FBgn0029167</t>
  </si>
  <si>
    <t>FBgn0030272</t>
  </si>
  <si>
    <t>FBgn0040398</t>
  </si>
  <si>
    <t>FBgn0011606</t>
  </si>
  <si>
    <t>FBgn0015756</t>
  </si>
  <si>
    <t>FBgn0019936</t>
  </si>
  <si>
    <t>FBgn0010408</t>
  </si>
  <si>
    <t>FBgn0003676</t>
  </si>
  <si>
    <t>FBgn0283471</t>
  </si>
  <si>
    <t>FBgn0003721</t>
  </si>
  <si>
    <t>FBgn0038105</t>
  </si>
  <si>
    <t>FBgn0037379</t>
  </si>
  <si>
    <t>FBgn0014141</t>
  </si>
  <si>
    <t>FBgn0039494</t>
  </si>
  <si>
    <t>FBgn0034443</t>
  </si>
  <si>
    <t>FBgn0085244</t>
  </si>
  <si>
    <t>FBgn0027572</t>
  </si>
  <si>
    <t>FBgn0000667</t>
  </si>
  <si>
    <t>FBgn0031977</t>
  </si>
  <si>
    <t>FBgn0015245</t>
  </si>
  <si>
    <t>FBgn0001098</t>
  </si>
  <si>
    <t>FBgn0261797</t>
  </si>
  <si>
    <t>FBgn0000592</t>
  </si>
  <si>
    <t>FBgn0030327</t>
  </si>
  <si>
    <t>FBgn0001128</t>
  </si>
  <si>
    <t>FBgn0011770</t>
  </si>
  <si>
    <t>FBgn0010397</t>
  </si>
  <si>
    <t>FBgn0025578</t>
  </si>
  <si>
    <t>FBgn0029688</t>
  </si>
  <si>
    <t>FBgn0032725</t>
  </si>
  <si>
    <t>FBgn0024841</t>
  </si>
  <si>
    <t>FBgn0033663</t>
  </si>
  <si>
    <t>FBgn0038643</t>
  </si>
  <si>
    <t>FBgn0030362</t>
  </si>
  <si>
    <t>FBgn0033814</t>
  </si>
  <si>
    <t>FBgn0262515</t>
  </si>
  <si>
    <t>FBgn0265137</t>
  </si>
  <si>
    <t>FBgn0024277</t>
  </si>
  <si>
    <t>FBgn0038181</t>
  </si>
  <si>
    <t>FBgn0050197</t>
  </si>
  <si>
    <t>FBgn0050163</t>
  </si>
  <si>
    <t>FBgn0287767</t>
  </si>
  <si>
    <t>FBgn0051997</t>
  </si>
  <si>
    <t>FBgn0034011</t>
  </si>
  <si>
    <t>FBgn0038924</t>
  </si>
  <si>
    <t>FBgn0028552</t>
  </si>
  <si>
    <t>FBgn0051098</t>
  </si>
  <si>
    <t>FBgn0038973</t>
  </si>
  <si>
    <t>FBgn0040582</t>
  </si>
  <si>
    <t>FBgn0038821</t>
  </si>
  <si>
    <t>FBgn0038299</t>
  </si>
  <si>
    <t>FBgn0038172</t>
  </si>
  <si>
    <t>FBgn0011270</t>
  </si>
  <si>
    <t>FBgn0014000</t>
  </si>
  <si>
    <t>FBgn0032721</t>
  </si>
  <si>
    <t>FBgn0032585</t>
  </si>
  <si>
    <t>FBgn0032450</t>
  </si>
  <si>
    <t>FBgn0028490</t>
  </si>
  <si>
    <t>FBgn0031888</t>
  </si>
  <si>
    <t>FBgn0026077</t>
  </si>
  <si>
    <t>FBgn0031389</t>
  </si>
  <si>
    <t>FBgn0035742</t>
  </si>
  <si>
    <t>FBgn0035798</t>
  </si>
  <si>
    <t>FBgn0052354</t>
  </si>
  <si>
    <t>FBgn0287696</t>
  </si>
  <si>
    <t>FBgn0036766</t>
  </si>
  <si>
    <t>FBgn0035496</t>
  </si>
  <si>
    <t>FBgn0035189</t>
  </si>
  <si>
    <t>FBgn0015268</t>
  </si>
  <si>
    <t>FBgn0010265</t>
  </si>
  <si>
    <t>FBgn0003375</t>
  </si>
  <si>
    <t>FBgn0044812</t>
  </si>
  <si>
    <t>FBgn0010357</t>
  </si>
  <si>
    <t>FBgn0085220</t>
  </si>
  <si>
    <t>FBgn0034126</t>
  </si>
  <si>
    <t>FBgn0000253</t>
  </si>
  <si>
    <t>FBgn0283461</t>
  </si>
  <si>
    <t>FBgn0035423</t>
  </si>
  <si>
    <t>FBgn0013269</t>
  </si>
  <si>
    <t>FBgn0024236</t>
  </si>
  <si>
    <t>FBgn0001196</t>
  </si>
  <si>
    <t>FBgn0020414</t>
  </si>
  <si>
    <t>FBgn0266711</t>
  </si>
  <si>
    <t>FBgn0031459</t>
  </si>
  <si>
    <t>FBgn0058045</t>
  </si>
  <si>
    <t>FBgn0028690</t>
  </si>
  <si>
    <t>FBgn0039869</t>
  </si>
  <si>
    <t>FBgn0038080</t>
  </si>
  <si>
    <t>FBgn0037930</t>
  </si>
  <si>
    <t>FBgn0032140</t>
  </si>
  <si>
    <t>FBgn0036820</t>
  </si>
  <si>
    <t>FBgn0036891</t>
  </si>
  <si>
    <t>FBgn0036909</t>
  </si>
  <si>
    <t>FBgn0030340</t>
  </si>
  <si>
    <t>FBgn0034753</t>
  </si>
  <si>
    <t>FBgn0034638</t>
  </si>
  <si>
    <t>FBgn0028342</t>
  </si>
  <si>
    <t>FBgn0015801</t>
  </si>
  <si>
    <t>FBgn0261608</t>
  </si>
  <si>
    <t>FBgn0286213</t>
  </si>
  <si>
    <t>FBgn0015521</t>
  </si>
  <si>
    <t>FBgn0038421</t>
  </si>
  <si>
    <t>FBgn0010438</t>
  </si>
  <si>
    <t>FBgn0011217</t>
  </si>
  <si>
    <t>FBgn0036661</t>
  </si>
  <si>
    <t>BARA1_DROME</t>
  </si>
  <si>
    <t>CATF_DROME</t>
  </si>
  <si>
    <t>BIP_DROME</t>
  </si>
  <si>
    <t>PRDX2_DROME</t>
  </si>
  <si>
    <t>FBgn0053470</t>
  </si>
  <si>
    <t>FBgn0260462</t>
  </si>
  <si>
    <t>FBgn0001218</t>
  </si>
  <si>
    <t>FBgn0040309</t>
  </si>
  <si>
    <t>Gene name</t>
  </si>
  <si>
    <t>Lsp1γ</t>
  </si>
  <si>
    <t>apolpp</t>
  </si>
  <si>
    <t>Lsp1β</t>
  </si>
  <si>
    <t>Lsp1α</t>
  </si>
  <si>
    <t>Lsp2</t>
  </si>
  <si>
    <t>PPO1</t>
  </si>
  <si>
    <t>PPO2</t>
  </si>
  <si>
    <t>ACC</t>
  </si>
  <si>
    <t>CG5080</t>
  </si>
  <si>
    <t>Arlr</t>
  </si>
  <si>
    <t>Irc</t>
  </si>
  <si>
    <t>Tsf1</t>
  </si>
  <si>
    <t>CG6867</t>
  </si>
  <si>
    <t>Hsc70-4</t>
  </si>
  <si>
    <t>ltl</t>
  </si>
  <si>
    <t>Hsc70-3</t>
  </si>
  <si>
    <t>Acer</t>
  </si>
  <si>
    <t>CG8036</t>
  </si>
  <si>
    <t>Ance</t>
  </si>
  <si>
    <t>GCS2α</t>
  </si>
  <si>
    <t>CG34417</t>
  </si>
  <si>
    <t>nrm</t>
  </si>
  <si>
    <t>AcCoAS</t>
  </si>
  <si>
    <t>Qsox1</t>
  </si>
  <si>
    <t>LanB1</t>
  </si>
  <si>
    <t>Ndg</t>
  </si>
  <si>
    <t>Gint3</t>
  </si>
  <si>
    <t>eIF4B</t>
  </si>
  <si>
    <t>Tig</t>
  </si>
  <si>
    <t>LanA</t>
  </si>
  <si>
    <t>bnb</t>
  </si>
  <si>
    <t>Ald1</t>
  </si>
  <si>
    <t>row</t>
  </si>
  <si>
    <t>Fer2LCH</t>
  </si>
  <si>
    <t>Fer1HCH</t>
  </si>
  <si>
    <t>Pcb</t>
  </si>
  <si>
    <t>lectin-22C</t>
  </si>
  <si>
    <t>FASN1</t>
  </si>
  <si>
    <t>cv-d</t>
  </si>
  <si>
    <t>Adh</t>
  </si>
  <si>
    <t>eEF1α1</t>
  </si>
  <si>
    <t>Idgf4</t>
  </si>
  <si>
    <t>Nplp2</t>
  </si>
  <si>
    <t>RpL4</t>
  </si>
  <si>
    <t>Argk1</t>
  </si>
  <si>
    <t>vkg</t>
  </si>
  <si>
    <t>Obp44a</t>
  </si>
  <si>
    <t>Gapdh2</t>
  </si>
  <si>
    <t>Pyk</t>
  </si>
  <si>
    <t>RpS3A</t>
  </si>
  <si>
    <t>Pdi</t>
  </si>
  <si>
    <t>trol</t>
  </si>
  <si>
    <t>CG2233</t>
  </si>
  <si>
    <t>RpS8</t>
  </si>
  <si>
    <t>Sph35</t>
  </si>
  <si>
    <t>Gel</t>
  </si>
  <si>
    <t>TotA</t>
  </si>
  <si>
    <t>CG9691</t>
  </si>
  <si>
    <t>Idgf6</t>
  </si>
  <si>
    <t>Cys</t>
  </si>
  <si>
    <t>RpL6</t>
  </si>
  <si>
    <t>Obp99b</t>
  </si>
  <si>
    <t>teq</t>
  </si>
  <si>
    <t>RpL3</t>
  </si>
  <si>
    <t>RpS3</t>
  </si>
  <si>
    <t>RpS6</t>
  </si>
  <si>
    <t>αTub84B</t>
  </si>
  <si>
    <t>Col4a1</t>
  </si>
  <si>
    <t>Grp170</t>
  </si>
  <si>
    <t>eIF4A</t>
  </si>
  <si>
    <t>fon</t>
  </si>
  <si>
    <t>eEF1γ</t>
  </si>
  <si>
    <t>RpS24</t>
  </si>
  <si>
    <t>CG31313</t>
  </si>
  <si>
    <t>Act42A</t>
  </si>
  <si>
    <t>RpL14</t>
  </si>
  <si>
    <t>Mp20</t>
  </si>
  <si>
    <t>Gapdh1</t>
  </si>
  <si>
    <t>CG11313</t>
  </si>
  <si>
    <t>RpL18</t>
  </si>
  <si>
    <t>RpL24</t>
  </si>
  <si>
    <t>RpL15</t>
  </si>
  <si>
    <t>RpL10</t>
  </si>
  <si>
    <t>Pxn</t>
  </si>
  <si>
    <t>RpS2</t>
  </si>
  <si>
    <t>Idh</t>
  </si>
  <si>
    <t>RpL8</t>
  </si>
  <si>
    <t>CG2444</t>
  </si>
  <si>
    <t>RpL22</t>
  </si>
  <si>
    <t>lectin-24A</t>
  </si>
  <si>
    <t>RpS7</t>
  </si>
  <si>
    <t>Obp56d</t>
  </si>
  <si>
    <t>RpS11</t>
  </si>
  <si>
    <t>Apoltp</t>
  </si>
  <si>
    <t>RpL7</t>
  </si>
  <si>
    <t>LManV</t>
  </si>
  <si>
    <t>caz</t>
  </si>
  <si>
    <t>RpL19</t>
  </si>
  <si>
    <t>CG30503</t>
  </si>
  <si>
    <t>Cpr47Ec</t>
  </si>
  <si>
    <t>Ance-4</t>
  </si>
  <si>
    <t>Men</t>
  </si>
  <si>
    <t>βTub56D</t>
  </si>
  <si>
    <t>lost</t>
  </si>
  <si>
    <t>RpS26</t>
  </si>
  <si>
    <t>Obp56a</t>
  </si>
  <si>
    <t>RpS23</t>
  </si>
  <si>
    <t>RpL17</t>
  </si>
  <si>
    <t>RpL23A</t>
  </si>
  <si>
    <t>RpS4</t>
  </si>
  <si>
    <t>Calr</t>
  </si>
  <si>
    <t>Pgd</t>
  </si>
  <si>
    <t>Glyp</t>
  </si>
  <si>
    <t>Hsp83</t>
  </si>
  <si>
    <t>chic</t>
  </si>
  <si>
    <t>CG31821</t>
  </si>
  <si>
    <t>Acbp5</t>
  </si>
  <si>
    <t>Cpr49Ac</t>
  </si>
  <si>
    <t>ERp44</t>
  </si>
  <si>
    <t>CG15369</t>
  </si>
  <si>
    <t>Mlp60A</t>
  </si>
  <si>
    <t>Tep2</t>
  </si>
  <si>
    <t>CG8066</t>
  </si>
  <si>
    <t>Stip1</t>
  </si>
  <si>
    <t>BaraA1</t>
  </si>
  <si>
    <t>LanB2</t>
  </si>
  <si>
    <t>sls</t>
  </si>
  <si>
    <t>Obp99c</t>
  </si>
  <si>
    <t>fabp</t>
  </si>
  <si>
    <t>CG9331</t>
  </si>
  <si>
    <t>CG16713</t>
  </si>
  <si>
    <t>Irp-1B</t>
  </si>
  <si>
    <t>RpL7A</t>
  </si>
  <si>
    <t>Fkbp12</t>
  </si>
  <si>
    <t>RpL23</t>
  </si>
  <si>
    <t>Lcp3</t>
  </si>
  <si>
    <t>CG34291</t>
  </si>
  <si>
    <t>Cals</t>
  </si>
  <si>
    <t>Pgi</t>
  </si>
  <si>
    <t>Fbp1</t>
  </si>
  <si>
    <t>Eno</t>
  </si>
  <si>
    <t>awd</t>
  </si>
  <si>
    <t>Act57B</t>
  </si>
  <si>
    <t>CG30025</t>
  </si>
  <si>
    <t>Trx2</t>
  </si>
  <si>
    <t>Obp99a</t>
  </si>
  <si>
    <t>RpS16</t>
  </si>
  <si>
    <t>p47</t>
  </si>
  <si>
    <t>RpL36A</t>
  </si>
  <si>
    <t>Spn43Ab</t>
  </si>
  <si>
    <t>RpL13</t>
  </si>
  <si>
    <t>RpS27A</t>
  </si>
  <si>
    <t>Ldh</t>
  </si>
  <si>
    <t>eEF2</t>
  </si>
  <si>
    <t>Mdh1</t>
  </si>
  <si>
    <t>RpL30</t>
  </si>
  <si>
    <t>CG33307</t>
  </si>
  <si>
    <t>Atox1</t>
  </si>
  <si>
    <t>Obp83g</t>
  </si>
  <si>
    <t>Npc2g</t>
  </si>
  <si>
    <t>Jon99Fi</t>
  </si>
  <si>
    <t>CG4408</t>
  </si>
  <si>
    <t>CtsK2</t>
  </si>
  <si>
    <t>RpL21</t>
  </si>
  <si>
    <t>Hayan</t>
  </si>
  <si>
    <t>NimB2</t>
  </si>
  <si>
    <t>EbpIII</t>
  </si>
  <si>
    <t>RpS18</t>
  </si>
  <si>
    <t>RpS15Aa</t>
  </si>
  <si>
    <t>RpS14a</t>
  </si>
  <si>
    <t>RpLP2</t>
  </si>
  <si>
    <t>Lcp4</t>
  </si>
  <si>
    <t>RpL31</t>
  </si>
  <si>
    <t>RpL27A</t>
  </si>
  <si>
    <t>CG44008</t>
  </si>
  <si>
    <t>Mhc</t>
  </si>
  <si>
    <t>Msp300</t>
  </si>
  <si>
    <t>HIP</t>
  </si>
  <si>
    <t>NimB3</t>
  </si>
  <si>
    <t>CG31664</t>
  </si>
  <si>
    <t>CG31415</t>
  </si>
  <si>
    <t>mesh</t>
  </si>
  <si>
    <t>Tep4</t>
  </si>
  <si>
    <t>CG8369</t>
  </si>
  <si>
    <t>RpL13A</t>
  </si>
  <si>
    <t>eRF1</t>
  </si>
  <si>
    <t>CG18180</t>
  </si>
  <si>
    <t>CG18179</t>
  </si>
  <si>
    <t>Obp56e</t>
  </si>
  <si>
    <t>Gbp2</t>
  </si>
  <si>
    <t>LManVI</t>
  </si>
  <si>
    <t>CG5958</t>
  </si>
  <si>
    <t>IM33</t>
  </si>
  <si>
    <t>CG3246</t>
  </si>
  <si>
    <t>CG15203</t>
  </si>
  <si>
    <t>CG1354</t>
  </si>
  <si>
    <t>RpL11</t>
  </si>
  <si>
    <t>bt</t>
  </si>
  <si>
    <t>Mlc-c</t>
  </si>
  <si>
    <t>Sod1</t>
  </si>
  <si>
    <t>RpL36</t>
  </si>
  <si>
    <t>DNaseII</t>
  </si>
  <si>
    <t>CtsF</t>
  </si>
  <si>
    <t>wupA</t>
  </si>
  <si>
    <t>kl-3</t>
  </si>
  <si>
    <t>Akr1B</t>
  </si>
  <si>
    <t>CG34305</t>
  </si>
  <si>
    <t>Sph242</t>
  </si>
  <si>
    <t>LRP1</t>
  </si>
  <si>
    <t>ssp7</t>
  </si>
  <si>
    <t>CG31999</t>
  </si>
  <si>
    <t>peg</t>
  </si>
  <si>
    <t>CG14629</t>
  </si>
  <si>
    <t>CG11378</t>
  </si>
  <si>
    <t>CG3505</t>
  </si>
  <si>
    <t>CG9616</t>
  </si>
  <si>
    <t>yellow-f2</t>
  </si>
  <si>
    <t>prd1</t>
  </si>
  <si>
    <t>CG2926</t>
  </si>
  <si>
    <t>TSG101</t>
  </si>
  <si>
    <t>Acbp6</t>
  </si>
  <si>
    <t>Jon65Aiii</t>
  </si>
  <si>
    <t>CG10799</t>
  </si>
  <si>
    <t>CG5149</t>
  </si>
  <si>
    <t>daw</t>
  </si>
  <si>
    <t>Ntf-2</t>
  </si>
  <si>
    <t>CG15201</t>
  </si>
  <si>
    <t>Hml</t>
  </si>
  <si>
    <t>eEF1β</t>
  </si>
  <si>
    <t>MP1</t>
  </si>
  <si>
    <t>LManII</t>
  </si>
  <si>
    <t>RpS20</t>
  </si>
  <si>
    <t>RpL9</t>
  </si>
  <si>
    <t>tsr</t>
  </si>
  <si>
    <t>Klp3A</t>
  </si>
  <si>
    <t>Fkbp14</t>
  </si>
  <si>
    <t>RpS9</t>
  </si>
  <si>
    <t>Acbp2</t>
  </si>
  <si>
    <t>Arf1</t>
  </si>
  <si>
    <t>Cyp1</t>
  </si>
  <si>
    <t>Yp3</t>
  </si>
  <si>
    <t>Tm1</t>
  </si>
  <si>
    <t>CCT1</t>
  </si>
  <si>
    <t>Pfk</t>
  </si>
  <si>
    <t>Dip-B</t>
  </si>
  <si>
    <t>Act5C</t>
  </si>
  <si>
    <t>Prx2</t>
  </si>
  <si>
    <t>Cndp2</t>
  </si>
  <si>
    <t>mus302</t>
  </si>
  <si>
    <t>Spn42Da</t>
  </si>
  <si>
    <t>VhaAC45</t>
  </si>
  <si>
    <t>Dhc64C</t>
  </si>
  <si>
    <t>CG34215</t>
  </si>
  <si>
    <t>Ufm1</t>
  </si>
  <si>
    <t>CG32354</t>
  </si>
  <si>
    <t>CG31997</t>
  </si>
  <si>
    <t>CG31098</t>
  </si>
  <si>
    <t>CG30197</t>
  </si>
  <si>
    <t>Cpr60D</t>
  </si>
  <si>
    <t>TotC</t>
  </si>
  <si>
    <t>BomBc3</t>
  </si>
  <si>
    <t>grass</t>
  </si>
  <si>
    <t>Pebp1</t>
  </si>
  <si>
    <t>CG6028</t>
  </si>
  <si>
    <t>CG17267</t>
  </si>
  <si>
    <t>CG14300</t>
  </si>
  <si>
    <t>Spn88Eb</t>
  </si>
  <si>
    <t>CG9297</t>
  </si>
  <si>
    <t>Adgf-D</t>
  </si>
  <si>
    <t>CG10979</t>
  </si>
  <si>
    <t>CG5506</t>
  </si>
  <si>
    <t>frac</t>
  </si>
  <si>
    <t>Acbp4</t>
  </si>
  <si>
    <t>CG14990</t>
  </si>
  <si>
    <t>CG9119</t>
  </si>
  <si>
    <t>cer</t>
  </si>
  <si>
    <t>CG8160</t>
  </si>
  <si>
    <t>ERp60</t>
  </si>
  <si>
    <t>Nedd8</t>
  </si>
  <si>
    <t>CG10602</t>
  </si>
  <si>
    <t>Nepl8</t>
  </si>
  <si>
    <t>CG5776</t>
  </si>
  <si>
    <t>baf</t>
  </si>
  <si>
    <t>Pvf2</t>
  </si>
  <si>
    <t>CG4259</t>
  </si>
  <si>
    <t>regucalcin</t>
  </si>
  <si>
    <t>FucT6</t>
  </si>
  <si>
    <t>lva</t>
  </si>
  <si>
    <t>γSnap1</t>
  </si>
  <si>
    <t>CG31705</t>
  </si>
  <si>
    <t>Acox1</t>
  </si>
  <si>
    <t>Gasp</t>
  </si>
  <si>
    <t>Lcp9</t>
  </si>
  <si>
    <t>Pcd</t>
  </si>
  <si>
    <t>trio</t>
  </si>
  <si>
    <t>Nap1</t>
  </si>
  <si>
    <t>Hsp60A</t>
  </si>
  <si>
    <t>cher</t>
  </si>
  <si>
    <t>Hf</t>
  </si>
  <si>
    <t>Gip</t>
  </si>
  <si>
    <t>Pgam2</t>
  </si>
  <si>
    <t>LamC</t>
  </si>
  <si>
    <t>βTry</t>
  </si>
  <si>
    <t>RpS13</t>
  </si>
  <si>
    <t>Sgs5</t>
  </si>
  <si>
    <t>Gpdh1</t>
  </si>
  <si>
    <t>Gdh</t>
  </si>
  <si>
    <t>Actn</t>
  </si>
  <si>
    <t>Est-6</t>
  </si>
  <si>
    <t>RpS12</t>
  </si>
  <si>
    <t>Drs</t>
  </si>
  <si>
    <t>EloC</t>
  </si>
  <si>
    <t>RpL37A</t>
  </si>
  <si>
    <t>CG40045</t>
  </si>
  <si>
    <t>Tbca</t>
  </si>
  <si>
    <t>CG17931</t>
  </si>
  <si>
    <t>CG12279</t>
  </si>
  <si>
    <t>CG14715</t>
  </si>
  <si>
    <t>Ccdc58</t>
  </si>
  <si>
    <t>CG9372</t>
  </si>
  <si>
    <t>Grx1</t>
  </si>
  <si>
    <t>CG9705</t>
  </si>
  <si>
    <t>eIF1</t>
  </si>
  <si>
    <t>CG2852</t>
  </si>
  <si>
    <t>CG10433</t>
  </si>
  <si>
    <t>jtb</t>
  </si>
  <si>
    <t>CG13117</t>
  </si>
  <si>
    <t>HINT1</t>
  </si>
  <si>
    <t>CG15740</t>
  </si>
  <si>
    <t>Rpn5</t>
  </si>
  <si>
    <t>ATPsynδ</t>
  </si>
  <si>
    <t>foi</t>
  </si>
  <si>
    <t>Idgf3</t>
  </si>
  <si>
    <t>Reg-5</t>
  </si>
  <si>
    <t>RpS21</t>
  </si>
  <si>
    <t>Fkbp39</t>
  </si>
  <si>
    <t>eff</t>
  </si>
  <si>
    <t>mtSSB</t>
  </si>
  <si>
    <t>His2A</t>
  </si>
  <si>
    <t>Cam</t>
  </si>
  <si>
    <t>Muscle - 2A</t>
  </si>
  <si>
    <t>Muscle - 2B</t>
  </si>
  <si>
    <t>Adipose - 3A</t>
  </si>
  <si>
    <t>Adipose - 3B</t>
  </si>
  <si>
    <t>Gut ent. - 4A</t>
  </si>
  <si>
    <t>Glia - 5A</t>
  </si>
  <si>
    <t>Oenocytes - 6A</t>
  </si>
  <si>
    <t>Control</t>
  </si>
  <si>
    <t>Muscle</t>
  </si>
  <si>
    <t>Adipose</t>
  </si>
  <si>
    <t>Gut Ent.</t>
  </si>
  <si>
    <t>Glia</t>
  </si>
  <si>
    <t>Oenocytes</t>
  </si>
  <si>
    <t>wild-type hemolymph</t>
  </si>
  <si>
    <t>Q86BI9_DROME</t>
  </si>
  <si>
    <t>Q9VA41_DROME</t>
  </si>
  <si>
    <t>top band (&gt;180kDa)</t>
  </si>
  <si>
    <t>middle band (~85kDa)</t>
  </si>
  <si>
    <t>lower band (~14kDa)</t>
  </si>
  <si>
    <t>below lower band (&lt;14kDa)</t>
  </si>
  <si>
    <t>Wild-type Hemolymph in-gel</t>
  </si>
  <si>
    <t>Wild-type Hemolymph in-solution digestion</t>
  </si>
  <si>
    <t>FBgn0036837</t>
  </si>
  <si>
    <t>FBgn0039801</t>
  </si>
  <si>
    <t>Npc2h</t>
  </si>
  <si>
    <t>CG18135</t>
  </si>
  <si>
    <t>SignalP 6</t>
  </si>
  <si>
    <t>SignalP 5</t>
  </si>
  <si>
    <t>TMHMM 2.0</t>
  </si>
  <si>
    <t>FBpp0311463_SP_0.000191_0.999827_CS pos: 25-26. Pr: 0.9772</t>
  </si>
  <si>
    <t>Extracellular</t>
  </si>
  <si>
    <t>FBpp0311463_SP(Sec/SPI)_0.997503_0.002497_CS pos: 25-26. VNA-EN. Pr: 0.9418</t>
  </si>
  <si>
    <t>FBpp0311463_len=3351_ExpAA=16.30_First60=16.29_PredHel=1_Topology=i7-25o</t>
  </si>
  <si>
    <t>FBpp0072365_SP_0.000208_0.999776_CS pos: 16-17. Pr: 0.9831</t>
  </si>
  <si>
    <t>FBpp0072365_SP(Sec/SPI)_0.997031_0.002969_CS pos: 18-19. AFS-VP. Pr: 0.6434</t>
  </si>
  <si>
    <t>FBpp0311765_SP_0.00023_0.999732_CS pos: 16-17. Pr: 0.9771</t>
  </si>
  <si>
    <t>FBpp0311765_SP(Sec/SPI)_0.996329_0.003671_CS pos: 16-17. AAA-AS. Pr: 0.6030</t>
  </si>
  <si>
    <t>Cytoplasm</t>
  </si>
  <si>
    <t>FBpp0087947_len=2482_ExpAA=20.10_First60=20.08_PredHel=1_Topology=i2-21o</t>
  </si>
  <si>
    <t>FBpp0073484_SP_0.000185_0.999798_CS pos: 18-19. Pr: 0.8357</t>
  </si>
  <si>
    <t>FBpp0073484_SP(Sec/SPI)_0.98244_0.01756_CS pos: 18-19. ATA-YH. Pr: 0.7978</t>
  </si>
  <si>
    <t>FBpp0311507_SP_0.000186_0.999781_CS pos: 21-22. Pr: 0.9808</t>
  </si>
  <si>
    <t>FBpp0311507_SP(Sec/SPI)_0.997281_0.002719_CS pos: 21-22. GQA-KH. Pr: 0.9114</t>
  </si>
  <si>
    <t>FBpp0304478_SP_0.000182_0.999774_CS pos: 19-20. Pr: 0.9814</t>
  </si>
  <si>
    <t>FBpp0304478_SP(Sec/SPI)_0.999575_0.000425_CS pos: 19-20. ALA-KD. Pr: 0.9269</t>
  </si>
  <si>
    <t>FBpp0304479_SP_0.0002_0.999761_CS pos: 17-18. Pr: 0.9783</t>
  </si>
  <si>
    <t>FBpp0304479_SP(Sec/SPI)_0.991052_0.008948_CS pos: 17-18. AQA-YG. Pr: 0.5478</t>
  </si>
  <si>
    <t>Mitochondrion</t>
  </si>
  <si>
    <t>FBpp0078905_SP_0.000317_0.999643_CS pos: 18-19. Pr: 0.9705</t>
  </si>
  <si>
    <t>FBpp0078905_SP(Sec/SPI)_0.992429_0.007571_CS pos: 18-19. CQG-YE. Pr: 0.9520</t>
  </si>
  <si>
    <t>FBpp0288953_SP_0.000183_0.999801_CS pos: 22-23. Pr: 0.9778</t>
  </si>
  <si>
    <t>FBpp0288953_SP(Sec/SPI)_0.998461_0.001539_CS pos: 22-23. AWA-ES. Pr: 0.9147</t>
  </si>
  <si>
    <t>FBpp0082643_SP_0.00042_0.999551_CS pos: 21-22. Pr: 0.9740</t>
  </si>
  <si>
    <t>FBpp0082643_SP(Sec/SPI)_0.992223_0.007777_CS pos: 21-22. GHA-FS. Pr: 0.9440</t>
  </si>
  <si>
    <t>FBpp0082643_len=1470_ExpAA=18.91_First60=18.85_PredHel=1_Topology=i7-26o</t>
  </si>
  <si>
    <t>FBpp0074430_SP_0.000222_0.999771_CS pos: 18-19. Pr: 0.9826</t>
  </si>
  <si>
    <t>FBpp0074430_SP(Sec/SPI)_0.998612_0.001388_CS pos: 18-19. VWA-LP. Pr: 0.9608</t>
  </si>
  <si>
    <t>FBpp0071328_SP_0.00018_0.999782_CS pos: 21-22. Pr: 0.9771</t>
  </si>
  <si>
    <t>FBpp0071328_SP(Sec/SPI)_0.997655_0.002345_CS pos: 21-22. ISA-AG. Pr: 0.6166</t>
  </si>
  <si>
    <t>FBpp0312079_SP_0.000184_0.999792_CS pos: 19-20. Pr: 0.9792</t>
  </si>
  <si>
    <t>FBpp0312079_SP(Sec/SPI)_0.995777_0.004223_CS pos: 19-20. ALS-AR. Pr: 0.6811</t>
  </si>
  <si>
    <t>FBpp0312403_len=119_ExpAA=39.55_First60=17.98_PredHel=2_Topology=i5-22o90-112i</t>
  </si>
  <si>
    <t>FBpp0303725_SP_0.000199_0.999765_CS pos: 26-27. Pr: 0.9734</t>
  </si>
  <si>
    <t>FBpp0303725_SP(Sec/SPI)_0.983054_0.016946_CS pos: 26-27. IAA-GL. Pr: 0.5968</t>
  </si>
  <si>
    <t>FBpp0305400_SP_0.000189_0.999786_CS pos: 16-17. Pr: 0.9822</t>
  </si>
  <si>
    <t>FBpp0305400_SP(Sec/SPI)_0.998684_0.001316_CS pos: 16-17. VLA-DH. Pr: 0.9807</t>
  </si>
  <si>
    <t>FBpp0087892_SP_0.000227_0.999739_CS pos: 18-19. Pr: 0.9807</t>
  </si>
  <si>
    <t>FBpp0087892_SP(Sec/SPI)_0.997885_0.002115_CS pos: 18-19. ASA-SD. Pr: 0.9447</t>
  </si>
  <si>
    <t>FBpp0307989_SP_0.000191_0.999766_CS pos: 24-25. Pr: 0.9818</t>
  </si>
  <si>
    <t>FBpp0307989_SP(Sec/SPI)_0.956161_0.043839_CS pos: 24-25. IDA-NS. Pr: 0.6553</t>
  </si>
  <si>
    <t>FBpp0305720_SP_0.000238_0.999724_CS pos: 28-29. Pr: 0.9799</t>
  </si>
  <si>
    <t>FBpp0305720_SP(Sec/SPI)_0.970083_0.029917_CS pos: 28-29. TLA-DG. Pr: 0.4962</t>
  </si>
  <si>
    <t>FBpp0310188_SP_0.000516_0.999464_CS pos: 24-25. Pr: 0.9585</t>
  </si>
  <si>
    <t>FBpp0310188_SP(Sec/SPI)_0.990586_0.009414_CS pos: 24-25. SDA-YK. Pr: 0.5925</t>
  </si>
  <si>
    <t>FBpp0075401_SP_0.000345_0.999615_CS pos: 19-20. Pr: 0.9499</t>
  </si>
  <si>
    <t>Endoplasmic reticulum</t>
  </si>
  <si>
    <t>FBpp0075401_SP(Sec/SPI)_0.999112_0.000888_CS pos: 19-20. ASA-EA. Pr: 0.3330</t>
  </si>
  <si>
    <t>FBpp0071075_SP_0.000219_0.999749_CS pos: 18-19. Pr: 0.9816</t>
  </si>
  <si>
    <t>FBpp0071075_SP(Sec/SPI)_0.9775_0.0225_CS pos: 18-19. VMA-QD. Pr: 0.7995</t>
  </si>
  <si>
    <t>FBpp0312205_SP_0.000268_0.999707_CS pos: 29-30. Pr: 0.9752</t>
  </si>
  <si>
    <t>FBpp0312205_SP(Sec/SPI)_0.998009_0.001991_CS pos: 29-30. SLA-EE. Pr: 0.9421</t>
  </si>
  <si>
    <t>FBpp0309646_SP_0.000222_0.999777_CS pos: 26-27. Pr: 0.9725</t>
  </si>
  <si>
    <t>FBpp0309646_SP(Sec/SPI)_0.980126_0.019874_CS pos: 26-27. SVA-RG. Pr: 0.5861</t>
  </si>
  <si>
    <t>FBpp0311172_SP_0.000299_0.999688_CS pos: 18-19. Pr: 0.9726</t>
  </si>
  <si>
    <t>FBpp0311172_SP(Sec/SPI)_0.993033_0.006967_CS pos: 18-19. CGA-QD. Pr: 0.9134</t>
  </si>
  <si>
    <t>FBpp0083378_SP_0.000207_0.999768_CS pos: 21-22. Pr: 0.9784</t>
  </si>
  <si>
    <t>FBpp0083378_SP(Sec/SPI)_0.996488_0.003512_CS pos: 21-22. CMG-YS. Pr: 0.7668</t>
  </si>
  <si>
    <t>FBpp0078608_SP_0.000286_0.999681_CS pos: 28-29. Pr: 0.9693</t>
  </si>
  <si>
    <t>FBpp0078608_SP(Sec/SPI)_0.925173_0.074827_CS pos: 28-29. CSA-GT. Pr: 0.6485</t>
  </si>
  <si>
    <t>Cytoplasm|Nucleus</t>
  </si>
  <si>
    <t>FBpp0071327_SP_0.000204_0.999772_CS pos: 23-24. Pr: 0.9778</t>
  </si>
  <si>
    <t>FBpp0071327_SP(Sec/SPI)_0.999377_0.000623_CS pos: 23-24. VRA-EC. Pr: 0.8399</t>
  </si>
  <si>
    <t>FBpp0086257_SP_0.000198_0.999762_CS pos: 18-19. Pr: 0.9804</t>
  </si>
  <si>
    <t>FBpp0086257_SP(Sec/SPI)_0.997177_0.002823_CS pos: 18-19. IQA-SK. Pr: 0.8843</t>
  </si>
  <si>
    <t>FBpp0080129_SP_0.00024_0.999722_CS pos: 17-18. Pr: 0.9826</t>
  </si>
  <si>
    <t>FBpp0080129_SP(Sec/SPI)_0.996351_0.003649_CS pos: 17-18. TQA-LV. Pr: 0.8244</t>
  </si>
  <si>
    <t>FBpp0076722_SP_0.000205_0.999769_CS pos: 22-23. Pr: 0.9794</t>
  </si>
  <si>
    <t>FBpp0076722_SP(Sec/SPI)_0.998356_0.001644_CS pos: 22-23. CQA-EL. Pr: 0.9555</t>
  </si>
  <si>
    <t>FBpp0082441_SP_0.000195_0.999806_CS pos: 19-20. Pr: 0.9814</t>
  </si>
  <si>
    <t>FBpp0082441_SP(Sec/SPI)_0.987244_0.012756_CS pos: 19-20. AFA-NP. Pr: 0.8024</t>
  </si>
  <si>
    <t>FBpp0082439_SP_0.000189_0.999816_CS pos: 22-23. Pr: 0.9794</t>
  </si>
  <si>
    <t>FBpp0082439_SP(Sec/SPI)_0.993814_0.006186_CS pos: 22-23. TQA-AD. Pr: 0.8467</t>
  </si>
  <si>
    <t>FBpp0311235_SP_0.000206_0.999764_CS pos: 23-24. Pr: 0.9538</t>
  </si>
  <si>
    <t>FBpp0311235_SP(Sec/SPI)_0.997858_0.002142_CS pos: 23-24. AKA-YR. Pr: 0.9456</t>
  </si>
  <si>
    <t>FBpp0078640_SP_0.00035_0.999642_CS pos: 23-24. Pr: 0.9701</t>
  </si>
  <si>
    <t>FBpp0078640_SP(Sec/SPI)_0.955197_0.044803_CS pos: 23-24. ADA-QF. Pr: 0.7247</t>
  </si>
  <si>
    <t>FBpp0070395_SP_0.000297_0.999707_CS pos: 19-20. Pr: 0.7320</t>
  </si>
  <si>
    <t>FBpp0070395_SP(Sec/SPI)_0.996436_0.003564_CS pos: 19-20. SQG-AA. Pr: 0.5142</t>
  </si>
  <si>
    <t>FBpp0290502_SP_0.000325_0.999657_CS pos: 16-17. Pr: 0.9662</t>
  </si>
  <si>
    <t>FBpp0290502_SP(Sec/SPI)_0.995907_0.004093_CS pos: 16-17. VCG-DF. Pr: 0.5488</t>
  </si>
  <si>
    <t>FBpp0307430_SP_0.000195_0.999793_CS pos: 19-20. Pr: 0.9802</t>
  </si>
  <si>
    <t>FBpp0307430_SP(Sec/SPI)_0.999419_0.000581_CS pos: 19-20. AHG-QY. Pr: 0.9930</t>
  </si>
  <si>
    <t>FBpp0089215_SP_0.000181_0.999765_CS pos: 23-24. Pr: 0.9577</t>
  </si>
  <si>
    <t>FBpp0089215_SP(Sec/SPI)_0.998356_0.001644_CS pos: 23-24. VQS-VY. Pr: 0.9712</t>
  </si>
  <si>
    <t>FBpp0312032_SP_0.000183_0.999804_CS pos: 26-27. Pr: 0.9747</t>
  </si>
  <si>
    <t>FBpp0312032_SP(Sec/SPI)_0.980557_0.019443_CS pos: 26-27. GQA-AV. Pr: 0.7113</t>
  </si>
  <si>
    <t>FBpp0312032_len=114_ExpAA=22.06_First60=22.06_PredHel=1_Topology=i7-29o</t>
  </si>
  <si>
    <t>FBpp0087285_SP_0.000605_0.99938_CS pos: 15-16. Pr: 0.5659</t>
  </si>
  <si>
    <t>FBpp0087285_SP(Sec/SPI)_0.998873_0.001127_CS pos: 19-20. GQA-LP. Pr: 0.8165</t>
  </si>
  <si>
    <t>Cell membrane</t>
  </si>
  <si>
    <t>FBpp0088539_len=949_ExpAA=22.55_First60=0.00_PredHel=1_Topology=i69-91o</t>
  </si>
  <si>
    <t>FBpp0292877_SP_0.0002_0.999778_CS pos: 21-22. Pr: 0.9800</t>
  </si>
  <si>
    <t>FBpp0292877_SP(Sec/SPI)_0.998868_0.001132_CS pos: 21-22. TQA-VR. Pr: 0.8334</t>
  </si>
  <si>
    <t>FBpp0311727_SP_0.000232_0.999764_CS pos: 16-17. Pr: 0.7757</t>
  </si>
  <si>
    <t>FBpp0311727_SP(Sec/SPI)_0.997864_0.002136_CS pos: 16-17. SAA-EL. Pr: 0.4650</t>
  </si>
  <si>
    <t>FBpp0077228_SP_0.000239_0.999744_CS pos: 21-22. Pr: 0.5798</t>
  </si>
  <si>
    <t>FBpp0077228_SP(Sec/SPI)_0.997264_0.002736_CS pos: 21-22. SAG-TA. Pr: 0.3496</t>
  </si>
  <si>
    <t>FBpp0311773_SP_0.000181_0.99977_CS pos: 22-23. Pr: 0.9433</t>
  </si>
  <si>
    <t>FBpp0311773_SP(Sec/SPI)_0.999474_0.000526_CS pos: 22-23. AQA-VC. Pr: 0.6287</t>
  </si>
  <si>
    <t>FBpp0070059_SP_0.000202_0.999771_CS pos: 20-21. Pr: 0.9477</t>
  </si>
  <si>
    <t>Lysosome/Vacuole</t>
  </si>
  <si>
    <t>FBpp0070059_SP(Sec/SPI)_0.997747_0.002253_CS pos: 20-21. ADG-VD. Pr: 0.5668</t>
  </si>
  <si>
    <t>FBpp0289080_SP_0.000194_0.99977_CS pos: 22-23. Pr: 0.9074</t>
  </si>
  <si>
    <t>FBpp0289080_SP(Sec/SPI)_0.998029_0.001971_CS pos: 22-23. AAA-GL. Pr: 0.4291</t>
  </si>
  <si>
    <t>FBpp0289080_len=173_ExpAA=18.58_First60=18.55_PredHel=1_Topology=i7-29o</t>
  </si>
  <si>
    <t>FBpp0080795_SP_0.000218_0.999759_CS pos: 26-27. Pr: 0.9771</t>
  </si>
  <si>
    <t>FBpp0080795_SP(Sec/SPI)_0.996531_0.003469_CS pos: 26-27. VKA-EG. Pr: 0.8575</t>
  </si>
  <si>
    <t>FBpp0087745_SP_0.000254_0.999725_CS pos: 18-19. Pr: 0.9838</t>
  </si>
  <si>
    <t>FBpp0087745_SP(Sec/SPI)_0.997068_0.002932_CS pos: 20-21. AAA-NI. Pr: 0.3220</t>
  </si>
  <si>
    <t>FBpp0306685_SP_0.000221_0.999788_CS pos: 19-20. Pr: 0.9673</t>
  </si>
  <si>
    <t>FBpp0306685_SP(Sec/SPI)_0.981624_0.018376_CS pos: 19-20. ISA-EV. Pr: 0.8839</t>
  </si>
  <si>
    <t>FBpp0085672_SP_0.000907_0.999067_CS pos: 19-20. Pr: 0.9728</t>
  </si>
  <si>
    <t>FBpp0085672_SP(Sec/SPI)_0.965971_0.034029_CS pos: 19-20. AVG-SS. Pr: 0.3384</t>
  </si>
  <si>
    <t>FBpp0085672_len=139_ExpAA=19.30_First60=19.30_PredHel=1_Topology=o5-24i</t>
  </si>
  <si>
    <t>FBpp0084829_SP_0.000194_0.999788_CS pos: 17-18. Pr: 0.9798</t>
  </si>
  <si>
    <t>FBpp0084829_SP(Sec/SPI)_0.999391_0.000609_CS pos: 17-18. AHA-DD. Pr: 0.9881</t>
  </si>
  <si>
    <t>FBpp0079113_SP_0.000192_0.999796_CS pos: 24-25. Pr: 0.9776</t>
  </si>
  <si>
    <t>FBpp0079113_SP(Sec/SPI)_0.997412_0.002588_CS pos: 24-25. VDS-QR. Pr: 0.9891</t>
  </si>
  <si>
    <t>FBpp0308694_SP_0.00019_0.999785_CS pos: 21-22. Pr: 0.9814</t>
  </si>
  <si>
    <t>FBpp0308694_SP(Sec/SPI)_0.999087_0.000913_CS pos: 21-22. CHA-SP. Pr: 0.9454</t>
  </si>
  <si>
    <t>FBpp0071244_SP_0.00019_0.999764_CS pos: 18-19. Pr: 0.9792</t>
  </si>
  <si>
    <t>FBpp0071244_SP(Sec/SPI)_0.967655_0.032345_CS pos: 18-19. VSA-TP. Pr: 0.6585</t>
  </si>
  <si>
    <t>FBpp0080367_SP_0.000191_0.999792_CS pos: 20-21. Pr: 0.9809</t>
  </si>
  <si>
    <t>Extracellular|Lysosome/Vacuole</t>
  </si>
  <si>
    <t>FBpp0080367_SP(Sec/SPI)_0.997426_0.002574_CS pos: 20-21. SEA-RK. Pr: 0.9640</t>
  </si>
  <si>
    <t>FBpp0074020_SP_0.000959_0.999002_CS pos: 32-33. Pr: 0.9606</t>
  </si>
  <si>
    <t>FBpp0074020_SP(Sec/SPI)_0.973968_0.026032_CS pos: 32-33. ADA-AG. Pr: 0.8683</t>
  </si>
  <si>
    <t>FBpp0307460_SP_0.000378_0.999554_CS pos: 19-20. Pr: 0.9778</t>
  </si>
  <si>
    <t>FBpp0307460_SP(Sec/SPI)_0.88432_0.11568_CS pos: 19-20. VNA-TG. Pr: 0.6575</t>
  </si>
  <si>
    <t>FBpp0307460_len=1400_ExpAA=14.92_First60=14.92_PredHel=1_Topology=i5-27o</t>
  </si>
  <si>
    <t>FBpp0308641_SP_0.000281_0.99968_CS pos: 23-24. Pr: 0.9785</t>
  </si>
  <si>
    <t>FBpp0308641_SP(Sec/SPI)_0.973342_0.026658_CS pos: 23-24. SNA-SL. Pr: 0.8062</t>
  </si>
  <si>
    <t>FBpp0086782_SP_0.000207_0.999775_CS pos: 19-20. Pr: 0.9775</t>
  </si>
  <si>
    <t>FBpp0086782_SP(Sec/SPI)_0.998777_0.001223_CS pos: 19-20. VAA-EP. Pr: 0.5568</t>
  </si>
  <si>
    <t>FBpp0305732_SP_0.000226_0.999768_CS pos: 16-17. Pr: 0.9771</t>
  </si>
  <si>
    <t>FBpp0305732_SP(Sec/SPI)_0.998303_0.001697_CS pos: 18-19. ANA-NV. Pr: 0.7501</t>
  </si>
  <si>
    <t>FBpp0077236_SP_0.000203_0.999765_CS pos: 19-20. Pr: 0.9750</t>
  </si>
  <si>
    <t>FBpp0077236_SP(Sec/SPI)_0.999483_0.000517_CS pos: 19-20. ALA-LK. Pr: 0.6382</t>
  </si>
  <si>
    <t>FBpp0077236_len=82_ExpAA=18.25_First60=18.25_PredHel=1_Topology=o4-26i</t>
  </si>
  <si>
    <t>FBpp0311281_SP_0.000744_0.999249_CS pos: 32-33. Pr: 0.9434</t>
  </si>
  <si>
    <t>Extracellular|Cell membrane</t>
  </si>
  <si>
    <t>FBpp0311281_SP(Sec/SPI)_0.944429_0.055571_CS pos: 32-33. ILG-AQ. Pr: 0.4140</t>
  </si>
  <si>
    <t>FBpp0311281_len=1639_ExpAA=19.25_First60=19.25_PredHel=1_Topology=i12-34o</t>
  </si>
  <si>
    <t>FBpp0087438_SP_0.000219_0.999756_CS pos: 22-23. Pr: 0.9783</t>
  </si>
  <si>
    <t>FBpp0087438_SP(Sec/SPI)_0.951938_0.048062_CS pos: 22-23. VSG-QF. Pr: 0.8679</t>
  </si>
  <si>
    <t>Nucleus</t>
  </si>
  <si>
    <t>FBpp0311978_SP_0.000622_0.999342_CS pos: 17-18. Pr: 0.9363</t>
  </si>
  <si>
    <t>FBpp0311978_SP(Sec/SPI)_0.857165_0.142835_CS pos: 17-18. TMA-AN. Pr: 0.5982</t>
  </si>
  <si>
    <t>FBpp0111400_SP_0.000221_0.99975_CS pos: 20-21. Pr: 0.9781</t>
  </si>
  <si>
    <t>FBpp0111400_SP(Sec/SPI)_0.99975_0.00025_CS pos: 20-21. VSA-KS. Pr: 0.9169</t>
  </si>
  <si>
    <t>FBpp0111400_len=61_ExpAA=18.71_First60=18.71_PredHel=1_Topology=o5-27i</t>
  </si>
  <si>
    <t>FBpp0308598_SP_0.000246_0.999736_CS pos: 17-18. Pr: 0.9482</t>
  </si>
  <si>
    <t>FBpp0308598_SP(Sec/SPI)_0.989678_0.010322_CS pos: 17-18. VAA-GR. Pr: 0.5886</t>
  </si>
  <si>
    <t>FBpp0305853_SP_0.023388_0.976568_CS pos: 26-27. Pr: 0.7840</t>
  </si>
  <si>
    <t>Cell membrane|Lysosome/Vacuole|Golgi apparatus</t>
  </si>
  <si>
    <t>FBpp0305853_SP(Sec/SPI)_0.876824_0.123176_CS pos: 26-27. VET-SS. Pr: 0.4617</t>
  </si>
  <si>
    <t>FBpp0305853_len=979_ExpAA=29.86_First60=7.52_PredHel=1_Topology=o876-898i</t>
  </si>
  <si>
    <t>FBpp0308292_SP_0.000214_0.999762_CS pos: 16-17. Pr: 0.9815</t>
  </si>
  <si>
    <t>FBpp0308292_SP(Sec/SPI)_0.999383_0.000617_CS pos: 16-17. ASA-DY. Pr: 0.9844</t>
  </si>
  <si>
    <t>FBpp0087254_SP_0.00022_0.999739_CS pos: 16-17. Pr: 0.9751</t>
  </si>
  <si>
    <t>FBpp0087254_SP(Sec/SPI)_0.987695_0.012305_CS pos: 16-17. ALG-GT. Pr: 0.6010</t>
  </si>
  <si>
    <t>FBpp0099762_SP_0.00025_0.999718_CS pos: 18-19. Pr: 0.9066</t>
  </si>
  <si>
    <t>FBpp0099762_SP(Sec/SPI)_0.988736_0.011264_CS pos: 18-19. SQS-KT. Pr: 0.7600</t>
  </si>
  <si>
    <t>FBpp0085014_SP_0.00026_0.999735_CS pos: 16-17. Pr: 0.9793</t>
  </si>
  <si>
    <t>FBpp0085014_SP(Sec/SPI)_0.999484_0.000516_CS pos: 16-17. ATA-IP. Pr: 0.8054</t>
  </si>
  <si>
    <t>FBpp0086252_SP(Sec/SPI)_0.552773_0.447227_CS pos: 21-22. ANS-DL. Pr: 0.2018</t>
  </si>
  <si>
    <t>FBpp0080191_SP_0.000195_0.99979_CS pos: 23-24. Pr: 0.9762</t>
  </si>
  <si>
    <t>FBpp0080191_SP(Sec/SPI)_0.987892_0.012108_CS pos: 23-24. GQG-QF. Pr: 0.7720</t>
  </si>
  <si>
    <t>FBpp0080142_SP_0.000188_0.999772_CS pos: 18-19. Pr: 0.9754</t>
  </si>
  <si>
    <t>FBpp0080142_SP(Sec/SPI)_0.989593_0.010407_CS pos: 18-19. VAA-KP. Pr: 0.7757</t>
  </si>
  <si>
    <t>FBpp0078266_SP_0.000226_0.999745_CS pos: 23-24. Pr: 0.9651</t>
  </si>
  <si>
    <t>FBpp0078266_SP(Sec/SPI)_0.976816_0.023184_CS pos: 23-24. TTA-KF. Pr: 0.8210</t>
  </si>
  <si>
    <t>FBpp0078266_len=146_ExpAA=18.92_First60=18.91_PredHel=1_Topology=o5-27i</t>
  </si>
  <si>
    <t>FBpp0309998_SP_0.000191_0.999787_CS pos: 17-18. Pr: 0.9734</t>
  </si>
  <si>
    <t>FBpp0309998_SP(Sec/SPI)_0.999262_0.000738_CS pos: 17-18. VAA-ED. Pr: 0.9122</t>
  </si>
  <si>
    <t>FBpp0305733_SP_0.000209_0.999763_CS pos: 16-17. Pr: 0.9803</t>
  </si>
  <si>
    <t>FBpp0305733_SP(Sec/SPI)_0.998573_0.001427_CS pos: 16-17. VAA-NE. Pr: 0.9125</t>
  </si>
  <si>
    <t>FBpp0297402_SP_0.000199_0.999763_CS pos: 23-24. Pr: 0.9759</t>
  </si>
  <si>
    <t>FBpp0297402_SP(Sec/SPI)_0.99783_0.00217_CS pos: 23-24. ASA-EV. Pr: 0.9002</t>
  </si>
  <si>
    <t>FBpp0308683_SP_0.156357_0.843642_CS pos: 42-43. Pr: 0.6648</t>
  </si>
  <si>
    <t>FBpp0308683_SP(Sec/SPI)_0.726136_0.273864_CS pos: 42-43. SKA-SS. Pr: 0.5675</t>
  </si>
  <si>
    <t>FBpp0304897_SP_0.000182_0.999801_CS pos: 24-25. Pr: 0.9418</t>
  </si>
  <si>
    <t>FBpp0304897_SP(Sec/SPI)_0.994154_0.005846_CS pos: 20-21. CAA-FV. Pr: 0.4715</t>
  </si>
  <si>
    <t>FBpp0304897_len=649_ExpAA=12.82_First60=12.82_PredHel=1_Topology=i7-29o</t>
  </si>
  <si>
    <t>Cytoplasm|Peroxisome</t>
  </si>
  <si>
    <t>FBpp0086090_SP_0.000241_0.999718_CS pos: 16-17. Pr: 0.9808</t>
  </si>
  <si>
    <t>FBpp0086090_SP(Sec/SPI)_0.994104_0.005896_CS pos: 16-17. VSG-QG. Pr: 0.5615</t>
  </si>
  <si>
    <t>FBpp0086091_len=420_ExpAA=38.01_First60=29.09_PredHel=2_Topology=o24-46i51-73o</t>
  </si>
  <si>
    <t>FBpp0074401_SP_0.000251_0.999735_CS pos: 26-27. Pr: 0.9453</t>
  </si>
  <si>
    <t>FBpp0074401_SP(Sec/SPI)_0.980963_0.019037_CS pos: 21-22. TSA-YV. Pr: 0.4633</t>
  </si>
  <si>
    <t>Cytoplasm|Mitochondrion</t>
  </si>
  <si>
    <t>Cytoplasm|Cell membrane</t>
  </si>
  <si>
    <t>FBpp0292446_len=9606_ExpAA=23.53_First60=0.00_PredHel=1_Topology=o9550-9572i</t>
  </si>
  <si>
    <t>FBpp0076118_SP_0.00024_0.999738_CS pos: 17-18. Pr: 0.9715</t>
  </si>
  <si>
    <t>FBpp0076118_SP(Sec/SPI)_0.99776_0.00224_CS pos: 17-18. VAA-SP. Pr: 0.7914</t>
  </si>
  <si>
    <t>FBpp0076117_SP_0.000241_0.999714_CS pos: 17-18. Pr: 0.9488</t>
  </si>
  <si>
    <t>FBpp0076117_SP(Sec/SPI)_0.997499_0.002501_CS pos: 17-18. VAA-SP. Pr: 0.6380</t>
  </si>
  <si>
    <t>FBpp0310819_SP_0.000183_0.999808_CS pos: 23-24. Pr: 0.9780</t>
  </si>
  <si>
    <t>FBpp0310819_SP(Sec/SPI)_0.999679_0.000321_CS pos: 23-24. ISC-DD. Pr: 0.6725</t>
  </si>
  <si>
    <t>FBpp0099414_SP_0.000403_0.99957_CS pos: 25-26. Pr: 0.9459</t>
  </si>
  <si>
    <t>FBpp0099414_SP(Sec/SPI)_0.931791_0.068209_CS pos: 25-26. TAA-QF. Pr: 0.5250</t>
  </si>
  <si>
    <t>FBpp0401609_SP_0.000806_0.999162_CS pos: 9-10. Pr: 0.9569</t>
  </si>
  <si>
    <t>FBpp0081403_SP(Sec/SPI)_0.999366_0.000634_CS pos: 19-20. VLA-TP. Pr: 0.7005</t>
  </si>
  <si>
    <t>FBpp0081403_len=94_ExpAA=16.97_First60=16.97_PredHel=1_Topology=o4-21i</t>
  </si>
  <si>
    <t>FBpp0085634_SP_0.000218_0.999753_CS pos: 18-19. Pr: 0.9787</t>
  </si>
  <si>
    <t>FBpp0085634_SP(Sec/SPI)_0.996444_0.003556_CS pos: 18-19. ASA-VG. Pr: 0.6524</t>
  </si>
  <si>
    <t>FBpp0073248_SP_0.000266_0.999717_CS pos: 31-32. Pr: 0.9765</t>
  </si>
  <si>
    <t>FBpp0073248_SP(Sec/SPI)_0.994032_0.005968_CS pos: 31-32. VSG-YS. Pr: 0.8673</t>
  </si>
  <si>
    <t>FBpp0311679_SP_0.000204_0.999784_CS pos: 19-20. Pr: 0.9794</t>
  </si>
  <si>
    <t>FBpp0311679_SP(Sec/SPI)_0.998108_0.001892_CS pos: 19-20. ALG-LK. Pr: 0.7763</t>
  </si>
  <si>
    <t>FBpp0423066_SP_0.000216_0.999772_CS pos: 23-24. Pr: 0.9759</t>
  </si>
  <si>
    <t>FBpp0423066_SP(Sec/SPI)_0.99679_0.00321_CS pos: 23-24. AHA-YK. Pr: 0.9777</t>
  </si>
  <si>
    <t>FBpp0081605_len=157_ExpAA=22.04_First60=0.00_PredHel=1_Topology=i131-153o</t>
  </si>
  <si>
    <t>FBpp0310483_SP_0.00031_0.999649_CS pos: 21-22. Pr: 0.9801</t>
  </si>
  <si>
    <t>FBpp0310483_SP(Sec/SPI)_0.987805_0.012195_CS pos: 21-22. VLA-NE. Pr: 0.8957</t>
  </si>
  <si>
    <t>FBpp0310483_len=1243_ExpAA=35.88_First60=13.34_PredHel=1_Topology=o1192-1214i</t>
  </si>
  <si>
    <t>FBpp0086140_SP_0.000224_0.999755_CS pos: 25-26. Pr: 0.9752</t>
  </si>
  <si>
    <t>FBpp0086140_SP(Sec/SPI)_0.989582_0.010418_CS pos: 25-26. TSA-RP. Pr: 0.8852</t>
  </si>
  <si>
    <t>FBpp0079343_SP_0.000223_0.999737_CS pos: 20-21. Pr: 0.9668</t>
  </si>
  <si>
    <t>FBpp0079343_SP(Sec/SPI)_0.998676_0.001324_CS pos: 20-21. VRP-SE. Pr: 0.6249</t>
  </si>
  <si>
    <t>FBpp0077261_SP_0.000001_1.000016_CS pos: 16-17. Pr: 0.9872</t>
  </si>
  <si>
    <t>FBpp0077261_SP(Sec/SPI)_0.994713_0.005287_CS pos: 22-23. VHS-QE. Pr: 0.6349</t>
  </si>
  <si>
    <t>FBpp0082962_SP_0.000213_0.999752_CS pos: 21-22. Pr: 0.9405</t>
  </si>
  <si>
    <t>FBpp0082962_SP(Sec/SPI)_0.997531_0.002469_CS pos: 21-22. AKS-KV. Pr: 0.5311</t>
  </si>
  <si>
    <t>FBpp0305234_SP_0.000215_0.99976_CS pos: 20-21. Pr: 0.9820</t>
  </si>
  <si>
    <t>FBpp0305234_SP(Sec/SPI)_0.976381_0.023619_CS pos: 20-21. VLT-EN. Pr: 0.7649</t>
  </si>
  <si>
    <t>FBpp0292963_SP_0.000287_0.999675_CS pos: 20-21. Pr: 0.9778</t>
  </si>
  <si>
    <t>FBpp0292963_SP(Sec/SPI)_0.998061_0.001939_CS pos: 20-21. AAG-EE. Pr: 0.8753</t>
  </si>
  <si>
    <t>FBpp0111414_SP_0.00023_0.999746_CS pos: 23-24. Pr: 0.9725</t>
  </si>
  <si>
    <t>FBpp0111414_SP(Sec/SPI)_0.99704_0.00296_CS pos: 23-24. AAA-TD. Pr: 0.6402</t>
  </si>
  <si>
    <t>FBpp0111414_len=79_ExpAA=18.50_First60=18.49_PredHel=1_Topology=i7-24o</t>
  </si>
  <si>
    <t>FBpp0073330_SP_0.000202_0.999767_CS pos: 22-23. Pr: 0.9304</t>
  </si>
  <si>
    <t>FBpp0073330_SP(Sec/SPI)_0.999091_0.000909_CS pos: 22-23. VFA-VD. Pr: 0.7150</t>
  </si>
  <si>
    <t>FBpp0073330_len=88_ExpAA=18.02_First60=18.02_PredHel=1_Topology=o4-23i</t>
  </si>
  <si>
    <t>FBpp0083449_SP_0.000177_0.9998_CS pos: 22-23. Pr: 0.8012</t>
  </si>
  <si>
    <t>FBpp0083449_SP(Sec/SPI)_0.999475_0.000525_CS pos: 22-23. CLG-LP. Pr: 0.6466</t>
  </si>
  <si>
    <t>FBpp0082190_SP_0.000222_0.999775_CS pos: 23-24. Pr: 0.9557</t>
  </si>
  <si>
    <t>FBpp0082190_SP(Sec/SPI)_0.99473_0.00527_CS pos: 23-24. ADA-DP. Pr: 0.7880</t>
  </si>
  <si>
    <t>FBpp0086861_SP_0.000295_0.999699_CS pos: 18-19. Pr: 0.9709</t>
  </si>
  <si>
    <t>FBpp0086861_SP(Sec/SPI)_0.990257_0.009743_CS pos: 18-19. SAA-LP. Pr: 0.5594</t>
  </si>
  <si>
    <t>Cytoplasm|Nucleus|Lysosome/Vacuole</t>
  </si>
  <si>
    <t>FBpp0073295_SP_0.000215_0.999787_CS pos: 32-33. Pr: 0.9555</t>
  </si>
  <si>
    <t>FBpp0073295_SP(Sec/SPI)_0.989386_0.010614_CS pos: 32-33. VDA-AS. Pr: 0.8299</t>
  </si>
  <si>
    <t>FBpp0073295_len=113_ExpAA=21.52_First60=21.52_PredHel=1_Topology=i5-27o</t>
  </si>
  <si>
    <t>FBpp0079621_SP_0.000269_0.999708_CS pos: 24-25. Pr: 0.4776</t>
  </si>
  <si>
    <t>FBpp0079621_SP(Sec/SPI)_0.989105_0.010895_CS pos: 24-25. ADL-RS. Pr: 0.3462</t>
  </si>
  <si>
    <t>FBpp0077404_SP_0.01567_0.98434_CS pos: 17-18. Pr: 0.8168</t>
  </si>
  <si>
    <t>FBpp0077404_SP(Sec/SPI)_0.883373_0.116627_CS pos: 15-16. CLA-LE. Pr: 0.4012</t>
  </si>
  <si>
    <t>FBpp0085083_SP_0.000184_0.999795_CS pos: 21-22. Pr: 0.9791</t>
  </si>
  <si>
    <t>FBpp0085083_SP(Sec/SPI)_0.99896_0.00104_CS pos: 21-22. VSA-EI. Pr: 0.9611</t>
  </si>
  <si>
    <t>FBpp0293376_SP_0.011939_0.988032_CS pos: 43-44. Pr: 0.9242</t>
  </si>
  <si>
    <t>FBpp0293376_SP(Sec/SPI)_0.904535_0.095465_CS pos: 43-44. STA-QV. Pr: 0.4090</t>
  </si>
  <si>
    <t>FBpp0293376_len=1209_ExpAA=28.63_First60=5.52_PredHel=1_Topology=o1129-1151i</t>
  </si>
  <si>
    <t>FBpp0291016_SP_0.099081_0.90089_CS pos: 30-31. Pr: 0.1978</t>
  </si>
  <si>
    <t>FBpp0291016_SP(Sec/SPI)_0.829297_0.170703_CS pos: 22-23. SSP-AP. Pr: 0.3010</t>
  </si>
  <si>
    <t>FBpp0311205_SP_0.000249_0.999751_CS pos: 23-24. Pr: 0.9772</t>
  </si>
  <si>
    <t>FBpp0311205_SP(Sec/SPI)_0.993996_0.006004_CS pos: 23-24. CSS-NS. Pr: 0.7815</t>
  </si>
  <si>
    <t>FBpp0311205_len=4730_ExpAA=23.02_First60=0.11_PredHel=1_Topology=o4611-4633i</t>
  </si>
  <si>
    <t>FBpp0088211_SP_0.000212_0.999777_CS pos: 23-24. Pr: 0.9501</t>
  </si>
  <si>
    <t>FBpp0088211_SP(Sec/SPI)_0.970774_0.029226_CS pos: 23-24. TMA-SD. Pr: 0.5953</t>
  </si>
  <si>
    <t>FBpp0070172_SP_0.000272_0.999688_CS pos: 20-21. Pr: 0.9638</t>
  </si>
  <si>
    <t>FBpp0070172_SP(Sec/SPI)_0.992575_0.007425_CS pos: 20-21. VLG-SV. Pr: 0.6442</t>
  </si>
  <si>
    <t>FBpp0302731_SP_0.000402_0.999573_CS pos: 29-30. Pr: 0.7793</t>
  </si>
  <si>
    <t>FBpp0302731_SP(Sec/SPI)_0.9933_0.0067_CS pos: 24-25. VTA-SP. Pr: 0.7341</t>
  </si>
  <si>
    <t>FBpp0082425_SP_0.000192_0.999768_CS pos: 20-21. Pr: 0.9736</t>
  </si>
  <si>
    <t>FBpp0082425_SP(Sec/SPI)_0.997576_0.002424_CS pos: 20-21. ANA-QL. Pr: 0.9345</t>
  </si>
  <si>
    <t>FBpp0289336_SP_0.000238_0.999735_CS pos: 18-19. Pr: 0.9801</t>
  </si>
  <si>
    <t>FBpp0289336_SP(Sec/SPI)_0.988663_0.011337_CS pos: 18-19. TLG-LL. Pr: 0.8929</t>
  </si>
  <si>
    <t>FBpp0076749_SP_0.000276_0.999721_CS pos: 16-17. Pr: 0.9703</t>
  </si>
  <si>
    <t>FBpp0076749_SP(Sec/SPI)_0.999066_0.000934_CS pos: 16-17. ASA-GL. Pr: 0.7583</t>
  </si>
  <si>
    <t>FBpp0290158_SP_0.000204_0.999798_CS pos: 22-23. Pr: 0.9696</t>
  </si>
  <si>
    <t>FBpp0290158_SP(Sec/SPI)_0.999156_0.000844_CS pos: 22-23. TYA-QE. Pr: 0.9695</t>
  </si>
  <si>
    <t>FBpp0079297_SP_0.000197_0.999771_CS pos: 22-23. Pr: 0.9789</t>
  </si>
  <si>
    <t>FBpp0079297_SP(Sec/SPI)_0.978987_0.021013_CS pos: 24-25. SMG-NS. Pr: 0.5722</t>
  </si>
  <si>
    <t>FBpp0309697_SP_0.000194_0.999775_CS pos: 23-24. Pr: 0.9718</t>
  </si>
  <si>
    <t>Extracellular|Endoplasmic reticulum</t>
  </si>
  <si>
    <t>FBpp0309697_SP(Sec/SPI)_0.997696_0.002304_CS pos: 23-24. VRA-QD. Pr: 0.9514</t>
  </si>
  <si>
    <t>FBpp0073652_SP_0.000208_0.999761_CS pos: 19-20. Pr: 0.9770</t>
  </si>
  <si>
    <t>FBpp0073652_SP(Sec/SPI)_0.996184_0.003816_CS pos: 19-20. AHA-SK. Pr: 0.8951</t>
  </si>
  <si>
    <t>Plastid</t>
  </si>
  <si>
    <t>FBpp0073447_SP_0.000227_0.999726_CS pos: 18-19. Pr: 0.9821</t>
  </si>
  <si>
    <t>FBpp0073447_SP(Sec/SPI)_0.998977_0.001023_CS pos: 18-19. SLG-EE. Pr: 0.9267</t>
  </si>
  <si>
    <t>FBpp0290439_SP_0.000207_0.999779_CS pos: 19-20. Pr: 0.9763</t>
  </si>
  <si>
    <t>FBpp0290439_SP(Sec/SPI)_0.975626_0.024374_CS pos: 19-20. ASA-SP. Pr: 0.7892</t>
  </si>
  <si>
    <t>FBpp0087164_SP_0.000273_0.999702_CS pos: 19-20. Pr: 0.9794</t>
  </si>
  <si>
    <t>FBpp0087164_SP(Sec/SPI)_0.995621_0.004379_CS pos: 20-21. SGA-EQ. Pr: 0.4606</t>
  </si>
  <si>
    <t>FBpp0073422_SP_0.000244_0.999744_CS pos: 18-19. Pr: 0.9792</t>
  </si>
  <si>
    <t>FBpp0073422_SP(Sec/SPI)_0.990339_0.009661_CS pos: 18-19. TMS-YK. Pr: 0.8144</t>
  </si>
  <si>
    <t>Peroxisome</t>
  </si>
  <si>
    <t>FBpp0305575_SP_0.000209_0.999762_CS pos: 21-22. Pr: 0.9801</t>
  </si>
  <si>
    <t>FBpp0305575_SP(Sec/SPI)_0.997915_0.002085_CS pos: 21-22. SNA-SD. Pr: 0.9480</t>
  </si>
  <si>
    <t>FBpp0087668_SP_0.000223_0.999742_CS pos: 17-18. Pr: 0.9794</t>
  </si>
  <si>
    <t>FBpp0087668_SP(Sec/SPI)_0.966533_0.033467_CS pos: 17-18. AVA-EQ. Pr: 0.8303</t>
  </si>
  <si>
    <t>FBpp0087668_len=379_ExpAA=28.13_First60=5.13_PredHel=1_Topology=o333-355i</t>
  </si>
  <si>
    <t>FBpp0111323_SP_0.000232_0.999724_CS pos: 21-22. Pr: 0.9399</t>
  </si>
  <si>
    <t>FBpp0111323_SP(Sec/SPI)_0.992746_0.007254_CS pos: 21-22. YEA-AV. Pr: 0.4837</t>
  </si>
  <si>
    <t>FBpp0086623_SP_0.000179_0.999792_CS pos: 20-21. Pr: 0.9706</t>
  </si>
  <si>
    <t>FBpp0086623_SP(Sec/SPI)_0.999791_0.000209_CS pos: 20-21. AFA-AG. Pr: 0.5802</t>
  </si>
  <si>
    <t>FBpp0310099_SP_0_1.000058_CS pos: 16-17. Pr: 0.9953</t>
  </si>
  <si>
    <t>FBpp0310099_SP(Sec/SPI)_0.993151_0.006849_CS pos: 17-18. ASC-SE. Pr: 0.6164</t>
  </si>
  <si>
    <t>FBpp0083379_SP_0.000211_0.99975_CS pos: 21-22. Pr: 0.9798</t>
  </si>
  <si>
    <t>FBpp0083379_SP(Sec/SPI)_0.995545_0.004455_CS pos: 21-22. CLG-YS. Pr: 0.7455</t>
  </si>
  <si>
    <t>FBpp0307183_SP_0.000186_0.999791_CS pos: 20-21. Pr: 0.9105</t>
  </si>
  <si>
    <t>FBpp0307183_SP(Sec/SPI)_0.998745_0.001255_CS pos: 20-21. IGA-HP. Pr: 0.6912</t>
  </si>
  <si>
    <t>FBpp0099682_SP_0.000185_0.999776_CS pos: 22-23. Pr: 0.9804</t>
  </si>
  <si>
    <t>FBpp0099682_SP(Sec/SPI)_0.998462_0.001538_CS pos: 22-23. VSA-DA. Pr: 0.6815</t>
  </si>
  <si>
    <t>FBpp0099682_len=94_ExpAA=18.24_First60=18.21_PredHel=1_Topology=o4-21i</t>
  </si>
  <si>
    <t>FBpp0086521_SP_0.000223_0.99976_CS pos: 16-17. Pr: 0.9843</t>
  </si>
  <si>
    <t>FBpp0086521_SP(Sec/SPI)_0.99933_0.00067_CS pos: 16-17. TLA-RP. Pr: 0.7871</t>
  </si>
  <si>
    <t>FBpp0079051_SP_0.000235_0.999744_CS pos: 28-29. Pr: 0.9773</t>
  </si>
  <si>
    <t>FBpp0079051_SP(Sec/SPI)_0.770211_0.229789_CS pos: 28-29. THA-YS. Pr: 0.6583</t>
  </si>
  <si>
    <t>FBpp0079051_len=405_ExpAA=17.59_First60=17.59_PredHel=1_Topology=i7-29o</t>
  </si>
  <si>
    <t>FBpp0072335_SP_0.000176_0.999823_CS pos: 16-17. Pr: 0.9819</t>
  </si>
  <si>
    <t>FBpp0072335_SP(Sec/SPI)_0.999196_0.000804_CS pos: 16-17. VFA-NE. Pr: 0.9311</t>
  </si>
  <si>
    <t>FBpp0085523_SP_0.000606_0.999366_CS pos: 28-29. Pr: 0.9575</t>
  </si>
  <si>
    <t>FBpp0085523_SP(Sec/SPI)_0.971897_0.028103_CS pos: 28-29. VHT-AD. Pr: 0.8616</t>
  </si>
  <si>
    <t>FBpp0076385_len=662_ExpAA=20.26_First60=3.46_PredHel=1_Topology=i57-79o</t>
  </si>
  <si>
    <t>FBpp0088221_SP_0.000203_0.999795_CS pos: 20-21. Pr: 0.9804</t>
  </si>
  <si>
    <t>FBpp0088221_SP(Sec/SPI)_0.989827_0.010173_CS pos: 20-21. SLC-AE. Pr: 0.6574</t>
  </si>
  <si>
    <t>FBpp0084482_SP_0.000262_0.999733_CS pos: 26-27. Pr: 0.9676</t>
  </si>
  <si>
    <t>FBpp0084482_SP(Sec/SPI)_0.979554_0.020446_CS pos: 23-24. VQS-AR. Pr: 0.4846</t>
  </si>
  <si>
    <t>FBpp0310532_SP_0.000245_0.999727_CS pos: 21-22. Pr: 0.9775</t>
  </si>
  <si>
    <t>FBpp0310532_SP(Sec/SPI)_0.991727_0.008273_CS pos: 21-22. SQG-VR. Pr: 0.8218</t>
  </si>
  <si>
    <t>FBpp0082594_SP_0.000191_0.999817_CS pos: 18-19. Pr: 0.9887</t>
  </si>
  <si>
    <t>FBpp0082594_SP(Sec/SPI)_0.982849_0.017151_CS pos: 19-20. IAA-LD. Pr: 0.5295</t>
  </si>
  <si>
    <t>FBpp0305395_SP_0.000198_0.999775_CS pos: 26-27. Pr: 0.9574</t>
  </si>
  <si>
    <t>FBpp0305395_SP(Sec/SPI)_0.991768_0.008232_CS pos: 26-27. VNA-DV. Pr: 0.5637</t>
  </si>
  <si>
    <t>FBpp0082310_SP_0.000349_0.999591_CS pos: 22-23. Pr: 0.9783</t>
  </si>
  <si>
    <t>FBpp0082310_SP(Sec/SPI)_0.996993_0.003007_CS pos: 22-23. VQA-TD. Pr: 0.9808</t>
  </si>
  <si>
    <t>FBpp0074923_SP_0.000195_0.999778_CS pos: 17-18. Pr: 0.9829</t>
  </si>
  <si>
    <t>FBpp0074923_SP(Sec/SPI)_0.99873_0.00127_CS pos: 17-18. AYA-VP. Pr: 0.9269</t>
  </si>
  <si>
    <t>FBpp0073064_SP_0.000201_0.999782_CS pos: 21-22. Pr: 0.9797</t>
  </si>
  <si>
    <t>FBpp0073064_SP(Sec/SPI)_0.984353_0.015647_CS pos: 21-22. ATG-QN. Pr: 0.7333</t>
  </si>
  <si>
    <t>FBpp0309429_SP_0.000201_0.99978_CS pos: 20-21. Pr: 0.9801</t>
  </si>
  <si>
    <t>Endoplasmic reticulum|Golgi apparatus</t>
  </si>
  <si>
    <t>FBpp0309429_SP(Sec/SPI)_0.995482_0.004518_CS pos: 20-21. ASA-GV. Pr: 0.8504</t>
  </si>
  <si>
    <t>FBpp0309429_len=637_ExpAA=32.59_First60=11.95_PredHel=1_Topology=o602-621i</t>
  </si>
  <si>
    <t>FBpp0080422_SP_0.000253_0.999721_CS pos: 14-15. Pr: 0.9752</t>
  </si>
  <si>
    <t>FBpp0080422_SP(Sec/SPI)_0.994975_0.005025_CS pos: 14-15. VAA-SS. Pr: 0.5750</t>
  </si>
  <si>
    <t>FBpp0077526_SP_0.000359_0.999604_CS pos: 18-19. Pr: 0.9781</t>
  </si>
  <si>
    <t>FBpp0077526_SP(Sec/SPI)_0.887034_0.112966_CS pos: 18-19. VNS-QY. Pr: 0.8629</t>
  </si>
  <si>
    <t>Golgi apparatus</t>
  </si>
  <si>
    <t>FBpp0073457_len=619_ExpAA=25.82_First60=22.52_PredHel=1_Topology=i13-35o</t>
  </si>
  <si>
    <t>FBpp0311762_SP_0.00026_0.999714_CS pos: 29-30. Pr: 0.9669</t>
  </si>
  <si>
    <t>FBpp0311762_SP(Sec/SPI)_0.969743_0.030257_CS pos: 29-30. AHA-KW. Pr: 0.8822</t>
  </si>
  <si>
    <t>FBpp0078268_SP_0.000233_0.999739_CS pos: 17-18. Pr: 0.9820</t>
  </si>
  <si>
    <t>FBpp0078268_SP(Sec/SPI)_0.99983_0.00017_CS pos: 17-18. AVA-QS. Pr: 0.4607</t>
  </si>
  <si>
    <t>FBpp0080841_SP_0.001077_0.998885_CS pos: 30-31. Pr: 0.9432</t>
  </si>
  <si>
    <t>FBpp0080841_SP(Sec/SPI)_0.84869_0.15131_CS pos: 30-31. ALA-DS. Pr: 0.5413</t>
  </si>
  <si>
    <t>FBpp0087223_SP_0.000241_0.999753_CS pos: 16-17. Pr: 0.9732</t>
  </si>
  <si>
    <t>FBpp0087223_SP(Sec/SPI)_0.989938_0.010062_CS pos: 16-17. ALG-GT. Pr: 0.6370</t>
  </si>
  <si>
    <t>FBpp0082902_SP_0.000267_0.999711_CS pos: 21-22. Pr: 0.9779</t>
  </si>
  <si>
    <t>FBpp0082902_SP(Sec/SPI)_0.998655_0.001345_CS pos: 21-22. GQA-VQ. Pr: 0.9258</t>
  </si>
  <si>
    <t>FBpp0072935_SP_0.000187_0.999801_CS pos: 26-27. Pr: 0.9717</t>
  </si>
  <si>
    <t>FBpp0072935_SP(Sec/SPI)_0.999554_0.000446_CS pos: 26-27. ADA-DC. Pr: 0.7186</t>
  </si>
  <si>
    <t>FBpp0072935_len=70_ExpAA=15.92_First60=15.92_PredHel=1_Topology=i7-24o</t>
  </si>
  <si>
    <t>FBpp0081899_SP_0.000201_0.999795_CS pos: 17-18. Pr: 0.9885</t>
  </si>
  <si>
    <t>FBpp0081899_SP(Sec/SPI)_0.996957_0.003043_CS pos: 17-18. ASA-AS. Pr: 0.5771</t>
  </si>
  <si>
    <t>FBpp0074713_SP_0.000231_0.999743_CS pos: 21-22. Pr: 0.9775</t>
  </si>
  <si>
    <t>FBpp0074713_SP(Sec/SPI)_0.995843_0.004157_CS pos: 21-22. TIA-KT. Pr: 0.8952</t>
  </si>
  <si>
    <t>FBpp0071844_SP_0.000189_0.999788_CS pos: 19-20. Pr: 0.9809</t>
  </si>
  <si>
    <t>FBpp0071844_SP(Sec/SPI)_0.999007_0.000993_CS pos: 19-20. VVA-DD. Pr: 0.9281</t>
  </si>
  <si>
    <t>FBpp0311195_SP_0.00021_0.999729_CS pos: 24-25. Pr: 0.9778</t>
  </si>
  <si>
    <t>FBpp0311195_SP(Sec/SPI)_0.999107_0.000893_CS pos: 24-25. AQA-NI. Pr: 0.9812</t>
  </si>
  <si>
    <t>FBpp0086301_SP(Sec/SPI)_0.783587_0.216413_CS pos: 20-21. VSG-KF. Pr: 0.7414</t>
  </si>
  <si>
    <t>FBpp0292360_SP_0.000265_0.99972_CS pos: 21-22. Pr: 0.9801</t>
  </si>
  <si>
    <t>FBpp0292360_SP(Sec/SPI)_0.997512_0.002488_CS pos: 21-22. TQA-DI. Pr: 0.9494</t>
  </si>
  <si>
    <t>FBpp0076350_SP_0.000206_0.999761_CS pos: 21-22. Pr: 0.9777</t>
  </si>
  <si>
    <t>Cell membrane|Lysosome/Vacuole</t>
  </si>
  <si>
    <t>FBpp0076350_SP(Sec/SPI)_0.989796_0.010204_CS pos: 21-22. LHC-QD. Pr: 0.9231</t>
  </si>
  <si>
    <t>FBpp0076350_len=706_ExpAA=131.23_First60=0.02_PredHel=6_Topology=o257-279i292-314o324-343i605-627o632-650i663-685o</t>
  </si>
  <si>
    <t>FBpp0080419_SP_0.000188_0.999773_CS pos: 23-24. Pr: 0.9739</t>
  </si>
  <si>
    <t>FBpp0080419_SP(Sec/SPI)_0.998169_0.001831_CS pos: 23-24. VSA-AP. Pr: 0.9401</t>
  </si>
  <si>
    <t>FBpp0072332_SP_0.000249_0.999724_CS pos: 26-27. Pr: 0.8441</t>
  </si>
  <si>
    <t>FBpp0072332_SP(Sec/SPI)_0.925553_0.074447_CS pos: 26-27. SSA-IP. Pr: 0.3338</t>
  </si>
  <si>
    <t>FBpp0072332_len=288_ExpAA=18.81_First60=18.78_PredHel=1_Topology=i7-29o</t>
  </si>
  <si>
    <t>FBpp0423137_len=427_ExpAA=20.13_First60=0.26_PredHel=1_Topology=o401-418i</t>
  </si>
  <si>
    <t>SIGNAL 1..25; /evidence="ECO:0000269|PubMed:8702812"</t>
  </si>
  <si>
    <t/>
  </si>
  <si>
    <t>SIGNAL 1..16; /evidence="ECO:0000255"</t>
  </si>
  <si>
    <t>SIGNAL 1..21; /evidence="ECO:0000255"</t>
  </si>
  <si>
    <t>SIGNAL 1..19; /evidence="ECO:0000256|SAM:SignalP"</t>
  </si>
  <si>
    <t>SIGNAL 1..18; /evidence="ECO:0000269|PubMed:7924982"</t>
  </si>
  <si>
    <t>SIGNAL 1..22; /evidence="ECO:0000256|SAM:SignalP"</t>
  </si>
  <si>
    <t>SIGNAL 1..21; /evidence="ECO:0000256|SAM:SignalP"</t>
  </si>
  <si>
    <t>SIGNAL 1..21; /evidence="ECO:0000250"</t>
  </si>
  <si>
    <t>SIGNAL 1..19; /evidence="ECO:0000255"</t>
  </si>
  <si>
    <t>SIGNAL 1..26; /evidence="ECO:0000256|SAM:SignalP"</t>
  </si>
  <si>
    <t>SIGNAL 1..18; /evidence="ECO:0000256|SAM:SignalP"</t>
  </si>
  <si>
    <t>SIGNAL 1..24; /evidence="ECO:0000256|SAM:SignalP"</t>
  </si>
  <si>
    <t>SIGNAL 1..28; /evidence="ECO:0000256|SAM:SignalP"</t>
  </si>
  <si>
    <t>SIGNAL 1..24; /evidence="ECO:0000255"</t>
  </si>
  <si>
    <t>SIGNAL 1..18; /evidence="ECO:0000255"</t>
  </si>
  <si>
    <t>SIGNAL 1..29; /evidence="ECO:0000256|SAM:SignalP"</t>
  </si>
  <si>
    <t>SIGNAL 1..28; /evidence="ECO:0000255"</t>
  </si>
  <si>
    <t>SIGNAL 1..23; /evidence="ECO:0000256|SAM:SignalP"</t>
  </si>
  <si>
    <t>SIGNAL 1..18; /evidence="ECO:0000269|PubMed:7875581"</t>
  </si>
  <si>
    <t>SIGNAL 1..17</t>
  </si>
  <si>
    <t>SIGNAL 1..22; /evidence="ECO:0000255"</t>
  </si>
  <si>
    <t>SIGNAL 1..23</t>
  </si>
  <si>
    <t>SIGNAL 1..16; /evidence="ECO:0000256|SAM:SignalP"</t>
  </si>
  <si>
    <t>SIGNAL 1..19; /evidence="ECO:0000256|RuleBase:RU366078"</t>
  </si>
  <si>
    <t>SIGNAL 1..23; /evidence="ECO:0000255"</t>
  </si>
  <si>
    <t>SIGNAL 1..20; /evidence="ECO:0000256|SAM:SignalP"</t>
  </si>
  <si>
    <t>TRANSMEM 72..91; /note="Helical"; /evidence="ECO:0000256|SAM:Phobius"</t>
  </si>
  <si>
    <t>SIGNAL 1..15; /evidence="ECO:0000255"</t>
  </si>
  <si>
    <t>SIGNAL 1..22; /evidence="ECO:0000256|RuleBase:RU361199"</t>
  </si>
  <si>
    <t>SIGNAL 1..17; /evidence="ECO:0000255"</t>
  </si>
  <si>
    <t>SIGNAL 1..17; /evidence="ECO:0000256|SAM:SignalP"</t>
  </si>
  <si>
    <t>SIGNAL 1..20; /evidence="ECO:0000256|RuleBase:RU361156"</t>
  </si>
  <si>
    <t>SIGNAL 1..32; /evidence="ECO:0000256|SAM:SignalP"</t>
  </si>
  <si>
    <t>SIGNAL 1..16</t>
  </si>
  <si>
    <t>SIGNAL 1..33; /evidence="ECO:0000255"</t>
  </si>
  <si>
    <t>SIGNAL 1..26; /evidence="ECO:0000255"</t>
  </si>
  <si>
    <t>TRANSMEM 877..897; /note="Helical"; /evidence="ECO:0000255"</t>
  </si>
  <si>
    <t>SIGNAL 1..25; /evidence="ECO:0000256|SAM:SignalP"</t>
  </si>
  <si>
    <t>SIGNAL 1..31; /evidence="ECO:0000256|SAM:SignalP"</t>
  </si>
  <si>
    <t>TRANSMEM 131..151; /note="Helical"; /evidence="ECO:0000256|SAM:Phobius"</t>
  </si>
  <si>
    <t>TRANSMEM 1187..1207; /note="Helical"; /evidence="ECO:0000255"</t>
  </si>
  <si>
    <t>SIGNAL 1..27; /evidence="ECO:0000256|SAM:SignalP"</t>
  </si>
  <si>
    <t>SIGNAL 1..20; /evidence="ECO:0000256|RuleBase:RU361199"</t>
  </si>
  <si>
    <t>SIGNAL 1..20; /evidence="ECO:0000255"</t>
  </si>
  <si>
    <t>SIGNAL 1..24; /evidence="ECO:0000256|RuleBase:RU361199"</t>
  </si>
  <si>
    <t>SIGNAL 1..15; /evidence="ECO:0000256|SAM:SignalP"</t>
  </si>
  <si>
    <t>SIGNAL 1..43; /evidence="ECO:0000256|SAM:SignalP"</t>
  </si>
  <si>
    <t>TRANSMEM 4633..4659; /note="Helical"; /evidence="ECO:0000256|SAM:Phobius"</t>
  </si>
  <si>
    <t>SIGNAL 1..20; /evidence="ECO:0000256|RuleBase:RU366078"</t>
  </si>
  <si>
    <t>SIGNAL 1..19</t>
  </si>
  <si>
    <t>SIGNAL 1..19; /evidence="ECO:0000256|RuleBase:RU361130"</t>
  </si>
  <si>
    <t>SIGNAL 1..21</t>
  </si>
  <si>
    <t>TRANSMEM 334..354; /note="Helical"; /evidence="ECO:0000255"</t>
  </si>
  <si>
    <t>SIGNAL 1..16; /evidence="ECO:0000269|PubMed:9654737"</t>
  </si>
  <si>
    <t>TRANSMEM 57..78; /note="Helical"; /evidence="ECO:0000256|SAM:Phobius"</t>
  </si>
  <si>
    <t>SIGNAL 1..26; /evidence="ECO:0000269|PubMed:21310954"</t>
  </si>
  <si>
    <t>TRANSMEM 602..621; /note="Helical"; /evidence="ECO:0000256|RuleBase:RU371123"</t>
  </si>
  <si>
    <t>TRANSMEM 18..38; /note="Helical; Signal-anchor for type II membrane protein"; /evidence="ECO:0000255"</t>
  </si>
  <si>
    <t>SIGNAL 1..22; /evidence="ECO:0000305"</t>
  </si>
  <si>
    <t>SIGNAL 1..19; /evidence="ECO:0000256|RuleBase:RU363019"</t>
  </si>
  <si>
    <t>TRANSMEM 262..282; /note="Helical; Name=1"; /evidence="ECO:0000255"; TRANSMEM 293..313; /note="Helical; Name=2"; /evidence="ECO:0000255"; TRANSMEM 330..350; /note="Helical; Name=3"; /evidence="ECO:0000255"; TRANSMEM 605..625; /note="Helical; Name=4"; /evidence="ECO:0000255"; TRANSMEM 632..652; /note="Helical; Name=5"; /evidence="ECO:0000255"; TRANSMEM 666..686; /note="Helical; Name=6"; /evidence="ECO:0000255"</t>
  </si>
  <si>
    <t>SIGNAL 1..23; /evidence="ECO:0000269|PubMed:9847235"</t>
  </si>
  <si>
    <t>Spectral counts tissue-labeling only</t>
  </si>
  <si>
    <t>Spectral counts wild-type hemolymph only</t>
  </si>
  <si>
    <t>Localization summary</t>
  </si>
  <si>
    <t>Transmembrane</t>
  </si>
  <si>
    <t>Secreted</t>
  </si>
  <si>
    <t>not predicted secreted</t>
  </si>
  <si>
    <t>Localization prediction</t>
  </si>
  <si>
    <t>Uniprot identifier for the protein</t>
  </si>
  <si>
    <t>Gene Symbol</t>
  </si>
  <si>
    <t>Gene symbol</t>
  </si>
  <si>
    <t>Flybase ID</t>
  </si>
  <si>
    <t>Flybase identifier mapped from Uniprot IDs</t>
  </si>
  <si>
    <t>Supplemental Table 2A</t>
  </si>
  <si>
    <t>Accession number</t>
  </si>
  <si>
    <t>Whether the protein shows any evidence from source: Literature search, Uniprot database, Flybase database, TMHMM 2.0 algorithm, SignalP algorithm, or DeepLoc algorithm</t>
  </si>
  <si>
    <t>Spectral counts</t>
  </si>
  <si>
    <t>Localization predictions</t>
  </si>
  <si>
    <t>Literature search, Uniprot database, Flybase database, TMHMM 2.0 algorithm, SignalP algorithm, or DeepLoc algorithm</t>
  </si>
  <si>
    <t>Total number of tandem mass spectra assigned to each protein</t>
  </si>
  <si>
    <t>Enrichment</t>
  </si>
  <si>
    <t>Tissue-specific enrichment values for tissue-labeling pulldown whole lane in-gel digestion. Defined as spectral counts/sum spectral counts all experimental samples</t>
  </si>
  <si>
    <t>ENDUA_DROME</t>
  </si>
  <si>
    <t>Deeploc 2.0</t>
  </si>
  <si>
    <t>Uniprot subcellular location</t>
  </si>
  <si>
    <t>Uniprot topological domain</t>
  </si>
  <si>
    <t>Uniprot signal peptide</t>
  </si>
  <si>
    <t>Uniprot transmembrane</t>
  </si>
  <si>
    <t>flybase GO_Cellular_component</t>
  </si>
  <si>
    <t>GLAD secreted</t>
  </si>
  <si>
    <t>GLAD transmembrane</t>
  </si>
  <si>
    <t>SUBCELLULAR LOCATION: Secreted. Cell projection, rhabdomere {ECO:0000269|PubMed:23352167}. Note=Secreted into hemolymph.</t>
  </si>
  <si>
    <t>SUBCELLULAR LOCATION: Secreted, extracellular space {ECO:0000269|PubMed:3097321}.</t>
  </si>
  <si>
    <t>SUBCELLULAR LOCATION: Secreted, extracellular space.</t>
  </si>
  <si>
    <t>SUBCELLULAR LOCATION: Secreted {ECO:0000256|ARBA:ARBA00004613}.</t>
  </si>
  <si>
    <t>SUBCELLULAR LOCATION: Secreted, extracellular space, extracellular matrix {ECO:0000269|PubMed:20371600, ECO:0000269|PubMed:7924982}. Note=Localizes to the basal surface of the dorsoventral cell layer interface during pupal wing development. {ECO:0000269|PubMed:20371600, ECO:0000269|PubMed:7924982}.</t>
  </si>
  <si>
    <t>SUBCELLULAR LOCATION: Secreted {ECO:0000269|PubMed:12834045, ECO:0000269|PubMed:19141111}. Note=Expressed in larval hemolymph.</t>
  </si>
  <si>
    <t>SUBCELLULAR LOCATION: Secreted {ECO:0000269|PubMed:9847235}. Note=Secreted in hemolymph. It is probably transported to target tissues via hemolymph.</t>
  </si>
  <si>
    <t>SUBCELLULAR LOCATION: Secreted {ECO:0000269|PubMed:16510152}.</t>
  </si>
  <si>
    <t>SUBCELLULAR LOCATION: Secreted {ECO:0000250}.</t>
  </si>
  <si>
    <t>SUBCELLULAR LOCATION: Secreted, extracellular space, extracellular matrix, basement membrane {ECO:0000256|ARBA:ARBA00004302}.</t>
  </si>
  <si>
    <t>SUBCELLULAR LOCATION: Cytoplasm.</t>
  </si>
  <si>
    <t>SUBCELLULAR LOCATION: Endoplasmic reticulum lumen {ECO:0000269|PubMed:37803019}. Secreted {ECO:0000305}.</t>
  </si>
  <si>
    <t>SUBCELLULAR LOCATION: Cytoplasm {ECO:0000255|HAMAP-Rule:MF_03122, ECO:0000269|PubMed:9393444}.</t>
  </si>
  <si>
    <t>SUBCELLULAR LOCATION: Endoplasmic reticulum lumen {ECO:0000255|PROSITE-ProRule:PRU10138}.</t>
  </si>
  <si>
    <t>SUBCELLULAR LOCATION: Cytoplasm {ECO:0000250|UniProtKB:P62241}. Membrane {ECO:0000250|UniProtKB:P62241}; Lipid-anchor {ECO:0000250|UniProtKB:P62241}. Nucleus, nucleolus {ECO:0000250|UniProtKB:P62241}. Note=Localized in cytoplasmic mRNP granules containing untranslated mRNAs. {ECO:0000250|UniProtKB:P62241}.</t>
  </si>
  <si>
    <t>SUBCELLULAR LOCATION: Secreted {ECO:0000269|PubMed:11369236, ECO:0000269|PubMed:11409894, ECO:0000269|PubMed:12967563}. Note=Secreted from the fat body into the hemolymph. {ECO:0000269|PubMed:11369236, ECO:0000269|PubMed:11409894}.</t>
  </si>
  <si>
    <t>SUBCELLULAR LOCATION: [Isoform 2]: Cytoplasm, cytoskeleton.; SUBCELLULAR LOCATION: [Isoform 1]: Secreted.</t>
  </si>
  <si>
    <t>SUBCELLULAR LOCATION: Secreted {ECO:0000269|PubMed:18342251, ECO:0000269|PubMed:7875581}. Note=It is transported to target tissues via hemolymph.</t>
  </si>
  <si>
    <t>SUBCELLULAR LOCATION: Secreted, extracellular space, extracellular matrix, basement membrane. Synapse. Cell projection, axon. Cytoplasmic vesicle, secretory vesicle, synaptic vesicle. Note=Major component of basement membranes. At neuromucular junctions, localizes in synaptic clefts of peri-active zones and in subsynaptic reticula.</t>
  </si>
  <si>
    <t>SUBCELLULAR LOCATION: Cytoplasm {ECO:0000269|PubMed:25858587}. Nucleus {ECO:0000269|PubMed:25858587, ECO:0000269|PubMed:8641296}.</t>
  </si>
  <si>
    <t>SUBCELLULAR LOCATION: Secreted, extracellular space, extracellular matrix, basement membrane.</t>
  </si>
  <si>
    <t>SUBCELLULAR LOCATION: Cytoplasm {ECO:0000250|UniProtKB:P62753}. Nucleus, nucleolus {ECO:0000250|UniProtKB:P62753}.</t>
  </si>
  <si>
    <t>SUBCELLULAR LOCATION: Endoplasmic reticulum lumen {ECO:0000256|ARBA:ARBA00004319}.</t>
  </si>
  <si>
    <t>SUBCELLULAR LOCATION: Cytoplasm, perinuclear region. Nucleus. Note=Localized to a meshwork of cytoplasmic fibers around the nucleus. Translocates to the nucleus after thermal stress.</t>
  </si>
  <si>
    <t>SUBCELLULAR LOCATION: Secreted {ECO:0000305}.</t>
  </si>
  <si>
    <t>SUBCELLULAR LOCATION: Secreted {ECO:0000256|RuleBase:RU366078}.</t>
  </si>
  <si>
    <t>SUBCELLULAR LOCATION: Cytoplasm {ECO:0000250}.</t>
  </si>
  <si>
    <t>SUBCELLULAR LOCATION: Lysosome {ECO:0000256|ARBA:ARBA00004371}.</t>
  </si>
  <si>
    <t>SUBCELLULAR LOCATION: Secreted, extracellular space, extracellular matrix, basement membrane {ECO:0000269|PubMed:30260959}.</t>
  </si>
  <si>
    <t>SUBCELLULAR LOCATION: Endoplasmic reticulum lumen.</t>
  </si>
  <si>
    <t>SUBCELLULAR LOCATION: Cytoplasm, cytosol {ECO:0000250|UniProtKB:P62854}. Cytoplasm {ECO:0000305|PubMed:23636399}. Rough endoplasmic reticulum {ECO:0000250|UniProtKB:P49171}. Note=Detected on cytosolic polysomes (By similarity). Detected in ribosomes that are associated with the rough endoplasmic reticulum (By similarity). {ECO:0000250|UniProtKB:P49171, ECO:0000250|UniProtKB:P62854}.</t>
  </si>
  <si>
    <t>SUBCELLULAR LOCATION: Cytoplasm, cytoskeleton.</t>
  </si>
  <si>
    <t>SUBCELLULAR LOCATION: Cytoplasm, cytosol {ECO:0000250|UniProtKB:P62266}. Cytoplasm {ECO:0000305|PubMed:23636399}. Rough endoplasmic reticulum {ECO:0000250|UniProtKB:Q6SA96}. Note=Detected on cytosolic polysomes (By similarity). Detected in ribosomes that are associated with the rough endoplasmic reticulum (By similarity). {ECO:0000250|UniProtKB:P62266, ECO:0000250|UniProtKB:Q6SA96}.</t>
  </si>
  <si>
    <t>SUBCELLULAR LOCATION: Cytoplasm. Nucleus.</t>
  </si>
  <si>
    <t>SUBCELLULAR LOCATION: Secreted, extracellular space, extracellular matrix, basement membrane. Note=Major component.</t>
  </si>
  <si>
    <t>SUBCELLULAR LOCATION: Secreted {ECO:0000269|PubMed:30260959}. Secreted, extracellular space, extracellular matrix, basement membrane {ECO:0000269|PubMed:30260959, ECO:0000269|PubMed:30567930}. Note=Secreted in the hemolymph (PubMed:30260959). Localization to the basal membranes depends on laminin (PubMed:30260959, PubMed:30567930). {ECO:0000269|PubMed:30260959, ECO:0000269|PubMed:30567930}.</t>
  </si>
  <si>
    <t>SUBCELLULAR LOCATION: [Immune-induced peptide 24]: Secreted {ECO:0000269|PubMed:34432851}.; SUBCELLULAR LOCATION: [Immune-induced peptide 6]: Secreted {ECO:0000269|PubMed:34432851}.; SUBCELLULAR LOCATION: [Immune-induced peptide 12]: Secreted {ECO:0000269|PubMed:16510152, ECO:0000269|PubMed:34432851}.; SUBCELLULAR LOCATION: [Immune-induced peptide 10]: Secreted {ECO:0000269|PubMed:16510152, ECO:0000269|PubMed:34432851, ECO:0000269|PubMed:9736738}.; SUBCELLULAR LOCATION: [Immune-induced peptide 5]: Secreted {ECO:0000269|PubMed:34432851}.; SUBCELLULAR LOCATION: [Immune-induced peptide 8]: Secreted {ECO:0000269|PubMed:34432851}.; SUBCELLULAR LOCATION: [Immune-induced peptide 13]: Secreted {ECO:0000269|PubMed:16510152, ECO:0000269|PubMed:34432851, ECO:0000269|Ref.7}.; SUBCELLULAR LOCATION: [Immune-induced peptide 22]: Secreted {ECO:0000269|PubMed:34432851}.</t>
  </si>
  <si>
    <t>SUBCELLULAR LOCATION: Cytoplasm {ECO:0000256|RuleBase:RU361275}.</t>
  </si>
  <si>
    <t>SUBCELLULAR LOCATION: Cytoplasm {ECO:0000269|PubMed:11062264}. Nucleus {ECO:0000269|PubMed:9548712}. Chromosome {ECO:0000269|PubMed:9548712}. Note=Uniformly distributed along condensed mitotic chromosomes (PubMed:9548712).; SUBCELLULAR LOCATION: [Isoform A]: Cytoplasm, myofibril, sarcomere, Z line {ECO:0000269|PubMed:22467859, ECO:0000269|PubMed:26251439, ECO:0000269|PubMed:8335002}. Note=Colocalizes with ball and mask in Z-lines of indirect flight muscle (PubMed:26251439). In the embryo, localizes across the muscles in a striped pattern positioned at the sites at which muscles are attached to the epidermis. In the larval body wall muscles, localizes to the Z line and is still present as a doublet at the muscle-epidermal attachment sites. During pupa development, progressively forms broad striations at the Z line which become more defined after the pupa eclosion. {ECO:0000269|PubMed:26251439}.</t>
  </si>
  <si>
    <t>SUBCELLULAR LOCATION: Cytoplasm {ECO:0000269|PubMed:8756725}.</t>
  </si>
  <si>
    <t>SUBCELLULAR LOCATION: Postsynaptic cell membrane {ECO:0000250|UniProtKB:Q9EPL2}; Single-pass type I membrane protein {ECO:0000250|UniProtKB:Q9EPL2}.</t>
  </si>
  <si>
    <t>TOPO_DOM 27..876; /note="Extracellular"; /evidence="ECO:0000255"; TOPO_DOM 898..978; /note="Cytoplasmic"; /evidence="ECO:0000255"</t>
  </si>
  <si>
    <t>SUBCELLULAR LOCATION: Cytoplasm {ECO:0000269|PubMed:2175255}. Cytoplasm, cytoskeleton {ECO:0000269|PubMed:2175255}. Note=Microtubule-associated.</t>
  </si>
  <si>
    <t>SUBCELLULAR LOCATION: Cytoplasm, cytoskeleton {ECO:0000269|PubMed:9344535}. Note=Associated with spectrosomes during female cystocyte proliferation and differentiation, but dissociates, or becomes undetectable, upon fusome maturation (PubMed:9344535). Component of the inner rim of ring canals connecting the cytoplasm of nurse cells and oocyte during oogenesis (PubMed:9344535). {ECO:0000269|PubMed:9344535}.</t>
  </si>
  <si>
    <t>SUBCELLULAR LOCATION: Cytoplasm {ECO:0000305|PubMed:23636399}.</t>
  </si>
  <si>
    <t>SUBCELLULAR LOCATION: Cytoplasm, cytoskeleton {ECO:0000250}.</t>
  </si>
  <si>
    <t>SUBCELLULAR LOCATION: Nucleus {ECO:0000256|ARBA:ARBA00004123}.</t>
  </si>
  <si>
    <t>SUBCELLULAR LOCATION: Cytoplasm {ECO:0000269|PubMed:19841092}. Nucleus {ECO:0000269|PubMed:19841092}. Cytoplasm, cytoskeleton {ECO:0000269|PubMed:19841092, ECO:0000269|PubMed:24163433}. Note=Partially colocalizes with and binds to the microtubule cytoskeleton. {ECO:0000269|PubMed:19841092, ECO:0000269|PubMed:24163433}.</t>
  </si>
  <si>
    <t>SUBCELLULAR LOCATION: [Ubiquitin]: Cytoplasm {ECO:0000250}. Nucleus {ECO:0000250}.; SUBCELLULAR LOCATION: [Small ribosomal subunit protein eS31]: Nucleus, nucleolus {ECO:0000250|UniProtKB:P62979}.</t>
  </si>
  <si>
    <t>SUBCELLULAR LOCATION: Secreted {ECO:0000305|PubMed:22227521}.</t>
  </si>
  <si>
    <t>SUBCELLULAR LOCATION: Cytoplasm {ECO:0000269|PubMed:18590813}. Cytoplasm, Cytoplasmic ribonucleoprotein granule {ECO:0000269|PubMed:18590813}. Note=Component of the meiotic nuage (also known as germline granule or P granule), a germline-specific membraneless ribonucleoprotein biocondensate involved in post-transcriptional regulation of transposons and mRNAs. {ECO:0000269|PubMed:18590813}.</t>
  </si>
  <si>
    <t>SUBCELLULAR LOCATION: Cell junction, septate junction {ECO:0000269|PubMed:22854041, ECO:0000269|PubMed:26848177}. Apicolateral cell membrane {ECO:0000269|PubMed:22854041, ECO:0000269|PubMed:26848177}; Single-pass type I membrane protein {ECO:0000269|PubMed:22854041}. Note=Colocalizes with Ssk, cora, dlg1, l(2)gl and Fas3 at the apicolateral region of epithelial cells in the midgut. Also localizes to the apicolateral region of epithelial cells in the outer epithelial layer of the proventriculus and Malpighian tubules.</t>
  </si>
  <si>
    <t>TOPO_DOM 22..1186; /note="Extracellular"; /evidence="ECO:0000255"; TOPO_DOM 1208..1454; /note="Cytoplasmic"; /evidence="ECO:0000255"</t>
  </si>
  <si>
    <t>SUBCELLULAR LOCATION: Nucleus membrane {ECO:0000256|ARBA:ARBA00004126}.</t>
  </si>
  <si>
    <t>TOPO_DOM 1..13490; /note="Cytoplasmic"; /evidence="ECO:0000256|PROSITE-ProRule:PRU00385"; TOPO_DOM 13512..13540; /note="Perinuclear space"; /evidence="ECO:0000256|PROSITE-ProRule:PRU00385"</t>
  </si>
  <si>
    <t>SUBCELLULAR LOCATION: Cytoplasm, cytosol {ECO:0000250|UniProtKB:Q9Y3U8}. Cytoplasm {ECO:0000305|PubMed:23636399}. Note=Detected on cytosolic polysomes. {ECO:0000250|UniProtKB:Q9Y3U8}.</t>
  </si>
  <si>
    <t>SUBCELLULAR LOCATION: Nucleus {ECO:0000250|UniProtKB:P0C0W9}. Cytoplasm {ECO:0000250|UniProtKB:P0C0W9}.</t>
  </si>
  <si>
    <t>SUBCELLULAR LOCATION: Cytoplasm {ECO:0000250|UniProtKB:P32324}.</t>
  </si>
  <si>
    <t>SUBCELLULAR LOCATION: Cytoplasm, myofibril. Note=Thick filaments of the myofibrils.</t>
  </si>
  <si>
    <t>SUBCELLULAR LOCATION: Membrane {ECO:0000256|ARBA:ARBA00004167}; Single-pass membrane protein {ECO:0000256|ARBA:ARBA00004167}.</t>
  </si>
  <si>
    <t>SUBCELLULAR LOCATION: Secreted, extracellular space, extracellular matrix {ECO:0000256|ARBA:ARBA00004498}.</t>
  </si>
  <si>
    <t>SUBCELLULAR LOCATION: Secreted.</t>
  </si>
  <si>
    <t>SUBCELLULAR LOCATION: Endoplasmic reticulum lumen {ECO:0000250|UniProtKB:P11021}.</t>
  </si>
  <si>
    <t>SUBCELLULAR LOCATION: Secreted, extracellular space {ECO:0000269|PubMed:9839949}.</t>
  </si>
  <si>
    <t>SUBCELLULAR LOCATION: Secreted {ECO:0000269|PubMed:34580289}.</t>
  </si>
  <si>
    <t>SUBCELLULAR LOCATION: Secreted {ECO:0000269|PubMed:12164780}.</t>
  </si>
  <si>
    <t>SUBCELLULAR LOCATION: Secreted, extracellular space {ECO:0000256|ARBA:ARBA00004239}.</t>
  </si>
  <si>
    <t>SUBCELLULAR LOCATION: Cytoplasm {ECO:0000250|UniProtKB:P46781}. Nucleus, nucleolus {ECO:0000250|UniProtKB:P46781}. Note=Localized in cytoplasmic mRNP granules containing untranslated mRNAs. {ECO:0000250|UniProtKB:P46781}.</t>
  </si>
  <si>
    <t>SUBCELLULAR LOCATION: Cytoplasm {ECO:0000255|HAMAP-Rule:MF_03184}.</t>
  </si>
  <si>
    <t>SUBCELLULAR LOCATION: Cytoplasm {ECO:0000256|RuleBase:RU369002}. Nucleus {ECO:0000256|RuleBase:RU369002}.</t>
  </si>
  <si>
    <t>SUBCELLULAR LOCATION: Golgi apparatus membrane {ECO:0000269|PubMed:27535433}; Lipid-anchor {ECO:0000250|UniProtKB:P84077}; Cytoplasmic side {ECO:0000305}. Cytoplasm, cytosol {ECO:0000269|PubMed:27535433}. Note=In the GDP-bound form, associates transiently with the membranes via its myristoylated N-terminus where guanine nucleotide-exchange factor (GEF)-mediated nucleotide exchange occurs (By similarity). Following nucleotide exchange, the GTP-bound form undergoes a conformational change, leading to the exposure of a myristoylated N-terminal amphipathic helix that provides stable membrane anchorage (By similarity). Localization to the Golgi is dependent on Asap (PubMed:27535433). {ECO:0000250|UniProtKB:P84080, ECO:0000269|PubMed:27535433}.</t>
  </si>
  <si>
    <t>SUBCELLULAR LOCATION: Cytoplasm, cytoskeleton {ECO:0000250}. Nucleus matrix {ECO:0000250}.</t>
  </si>
  <si>
    <t>SUBCELLULAR LOCATION: Cytoplasm, cytoskeleton, cilium axoneme {ECO:0000256|ARBA:ARBA00004430}.</t>
  </si>
  <si>
    <t>SUBCELLULAR LOCATION: Cytoplasm {ECO:0000269|PubMed:38283991}.</t>
  </si>
  <si>
    <t>SUBCELLULAR LOCATION: Cytoplasm, cytoskeleton {ECO:0000256|ARBA:ARBA00004245}.</t>
  </si>
  <si>
    <t>SUBCELLULAR LOCATION: Golgi apparatus, Golgi stack membrane {ECO:0000250}; Single-pass type II membrane protein {ECO:0000250}. Note=Membrane-bound form in trans cisternae of Golgi. {ECO:0000250}.</t>
  </si>
  <si>
    <t>TOPO_DOM 1..17; /note="Cytoplasmic"; /evidence="ECO:0000255"; TOPO_DOM 39..619; /note="Lumenal"; /evidence="ECO:0000255"</t>
  </si>
  <si>
    <t>SUBCELLULAR LOCATION: Endoplasmic reticulum membrane {ECO:0000250|UniProtKB:Q15904}; Single-pass type I membrane protein {ECO:0000255}.</t>
  </si>
  <si>
    <t>TOPO_DOM 18..333; /note="Lumenal"; /evidence="ECO:0000305"; TOPO_DOM 355..379; /note="Cytoplasmic"; /evidence="ECO:0000305"</t>
  </si>
  <si>
    <t>SUBCELLULAR LOCATION: Secreted {ECO:0000305|PubMed:21310954}. Note=Probably secreted in the hemolymph. {ECO:0000305}.</t>
  </si>
  <si>
    <t>SUBCELLULAR LOCATION: Cell membrane {ECO:0000256|ARBA:ARBA00004401}; Single-pass type II membrane protein {ECO:0000256|ARBA:ARBA00004401}.</t>
  </si>
  <si>
    <t>SUBCELLULAR LOCATION: Secreted {ECO:0000269|PubMed:11409894, ECO:0000305}.</t>
  </si>
  <si>
    <t>SUBCELLULAR LOCATION: Endoplasmic reticulum lumen {ECO:0000256|ARBA:ARBA00004319}. Melanosome {ECO:0000256|ARBA:ARBA00004223}.</t>
  </si>
  <si>
    <t>SUBCELLULAR LOCATION: Cytoplasm {ECO:0000256|ARBA:ARBA00004496}. Nucleus, PML body {ECO:0000256|ARBA:ARBA00004322}.</t>
  </si>
  <si>
    <t>SUBCELLULAR LOCATION: Cytoplasm, cytoskeleton. Cell membrane. Note=Localizes to intercellular bridges corresponding to ring canals that connect cytoplasm of nurse cells to the developing oocyte. Localizes to nurse cell plasma membranes. Detected in both the inner and outer rims of the ring canal.</t>
  </si>
  <si>
    <t>SUBCELLULAR LOCATION: Cell membrane {ECO:0000256|ARBA:ARBA00004609}; Lipid-anchor, GPI-anchor {ECO:0000256|ARBA:ARBA00004609}. Cytoplasm {ECO:0000256|ARBA:ARBA00004496, ECO:0000256|RuleBase:RU361141}.</t>
  </si>
  <si>
    <t>SUBCELLULAR LOCATION: Cytoplasm {ECO:0000250|UniProtKB:P62277}. Nucleus, nucleolus {ECO:0000250|UniProtKB:P62277}.</t>
  </si>
  <si>
    <t>SUBCELLULAR LOCATION: Golgi apparatus {ECO:0000269|PubMed:11076973, ECO:0000269|PubMed:18327897}. Cytoplasmic vesicle, autophagosome {ECO:0000269|PubMed:22493244}. Note=Lva-alpha-spectrin and Lva-CLIP-190 complexes are found at the Golgi (PubMed:11076973). Upon autophagosome induction by starvation, also detected in small vesicle structures (PubMed:22493244). {ECO:0000269|PubMed:11076973, ECO:0000269|PubMed:22493244}.</t>
  </si>
  <si>
    <t>SUBCELLULAR LOCATION: Membrane {ECO:0000256|ARBA:ARBA00004170}; Peripheral membrane protein {ECO:0000256|ARBA:ARBA00004170}.</t>
  </si>
  <si>
    <t>SUBCELLULAR LOCATION: Cytoplasm {ECO:0000256|ARBA:ARBA00004496}.</t>
  </si>
  <si>
    <t>SUBCELLULAR LOCATION: Nucleus {ECO:0000250|UniProtKB:P61960}. Cytoplasm {ECO:0000250|UniProtKB:P61960}.</t>
  </si>
  <si>
    <t>SUBCELLULAR LOCATION: Nucleus {ECO:0000250|UniProtKB:Q15843}.</t>
  </si>
  <si>
    <t>SUBCELLULAR LOCATION: Nucleus {ECO:0000269|PubMed:12902403}. Cytoplasm {ECO:0000269|PubMed:12902403}. Chromosome {ECO:0000269|PubMed:12902403}. Note=Colocalizes with chromosomes during both interphase and mitosis.</t>
  </si>
  <si>
    <t>SUBCELLULAR LOCATION: Cytoplasm {ECO:0000269|PubMed:11677042}.</t>
  </si>
  <si>
    <t>SUBCELLULAR LOCATION: Peroxisome {ECO:0000250}. Nucleus {ECO:0000269|PubMed:32169171}.</t>
  </si>
  <si>
    <t>SUBCELLULAR LOCATION: Mitochondrion matrix {ECO:0000250}.</t>
  </si>
  <si>
    <t>SUBCELLULAR LOCATION: Nucleus {ECO:0000269|PubMed:7593280}. Nucleus lamina {ECO:0000269|PubMed:18723885, ECO:0000269|PubMed:27402967}. Note=Nuclear periphery (PubMed:7593280). In premeiotic nuclei of primary spermatocytes, localization to the nuclear lamina depends on type-B lamin Lam. In spermatocytes, temporarily depleted between anaphase I and telophase I, and anaphase II and telophase II. {ECO:0000269|PubMed:27402967, ECO:0000269|PubMed:7593280}.</t>
  </si>
  <si>
    <t>SUBCELLULAR LOCATION: Cytoplasm, myofibril, sarcomere, Z line {ECO:0000269|PubMed:17353360}. Note=Colocalizes with Smn at the Z-line of indirect flight muscles.</t>
  </si>
  <si>
    <t>SUBCELLULAR LOCATION: Cytoplasm {ECO:0000255|HAMAP-Rule:MF_03167}.</t>
  </si>
  <si>
    <t>SUBCELLULAR LOCATION: Cell membrane {ECO:0000269|PubMed:12702650, ECO:0000269|PubMed:15464587, ECO:0000269|PubMed:15509557}; Multi-pass membrane protein {ECO:0000269|PubMed:12702650, ECO:0000269|PubMed:15464587, ECO:0000269|PubMed:15509557}.</t>
  </si>
  <si>
    <t>TOPO_DOM 22..261; /note="Extracellular"; /evidence="ECO:0000255"; TOPO_DOM 283..292; /note="Cytoplasmic"; /evidence="ECO:0000255"; TOPO_DOM 314..329; /note="Extracellular"; /evidence="ECO:0000255"; TOPO_DOM 351..604; /note="Cytoplasmic"; /evidence="ECO:0000255"; TOPO_DOM 626..631; /note="Extracellular"; /evidence="ECO:0000255"; TOPO_DOM 653..665; /note="Cytoplasmic"; /evidence="ECO:0000255"; TOPO_DOM 687..706; /note="Extracellular"; /evidence="ECO:0000255"</t>
  </si>
  <si>
    <t>SUBCELLULAR LOCATION: Secreted {ECO:0000269|PubMed:9736738}.</t>
  </si>
  <si>
    <t>SUBCELLULAR LOCATION: Endomembrane system {ECO:0000256|ARBA:ARBA00004184}; Peripheral membrane protein {ECO:0000256|ARBA:ARBA00004184}.</t>
  </si>
  <si>
    <t>SUBCELLULAR LOCATION: Cytoplasm {ECO:0000250|UniProtKB:P50503}.</t>
  </si>
  <si>
    <t>SUBCELLULAR LOCATION: Nucleus {ECO:0000269|PubMed:7623847}.</t>
  </si>
  <si>
    <t>SUBCELLULAR LOCATION: Endosome {ECO:0000256|ARBA:ARBA00004177}.</t>
  </si>
  <si>
    <t>SUBCELLULAR LOCATION: Cytoplasm {ECO:0000256|ARBA:ARBA00004496}. Lysosome {ECO:0000256|ARBA:ARBA00004371}. Membrane {ECO:0000256|ARBA:ARBA00004141}; Multi-pass membrane protein {ECO:0000256|ARBA:ARBA00004141}.</t>
  </si>
  <si>
    <t>SUBCELLULAR LOCATION: Nucleus, nucleolus {ECO:0000250|UniProtKB:P25398}.</t>
  </si>
  <si>
    <t>SUBCELLULAR LOCATION: Cytoplasm, cytoskeleton {ECO:0000256|RuleBase:RU364030}.</t>
  </si>
  <si>
    <t>SUBCELLULAR LOCATION: Mitochondrion inner membrane {ECO:0000256|ARBA:ARBA00004273}.</t>
  </si>
  <si>
    <t>SUBCELLULAR LOCATION: Cytoplasm, cytosol {ECO:0000250|UniProtKB:P63220}. Cytoplasm {ECO:0000269|PubMed:10022917, ECO:0000305|PubMed:23636399}. Rough endoplasmic reticulum {ECO:0000250|UniProtKB:P63221}. Note=Detected on cytosolic polysomes (By similarity). Detected in ribosomes that are associated with the rough endoplasmic reticulum (By similarity). {ECO:0000250|UniProtKB:P63220, ECO:0000250|UniProtKB:P63221}.</t>
  </si>
  <si>
    <t>SUBCELLULAR LOCATION: Nucleus {ECO:0000305}.</t>
  </si>
  <si>
    <t>SUBCELLULAR LOCATION: Mitochondrion {ECO:0000269|PubMed:7673145}.</t>
  </si>
  <si>
    <t>SUBCELLULAR LOCATION: Nucleus. Chromosome.</t>
  </si>
  <si>
    <t>SUBCELLULAR LOCATION: Cytoplasm, cell cortex {ECO:0000269|PubMed:18331716}.</t>
  </si>
  <si>
    <t>basal part of cell ; GO:0045178 | located_in inferred from direct assay &lt;newline&gt; extracellular region ; GO:0005576 | located_in non-traceable author statement &lt;newline&gt; endocytic vesicle ; GO:0030139 | located_in inferred from direct assay &lt;newline&gt; extracellular space ; GO:0005615 | is_active_in inferred from direct assay &lt;newline&gt; extracellular space ; GO:0005615 | located_in inferred from direct assay</t>
  </si>
  <si>
    <t>larval serum protein complex ; GO:0005616 | part_of inferred from direct assay</t>
  </si>
  <si>
    <t>cytoplasm ; GO:0005737 | located_in inferred from direct assay &lt;newline&gt; mitochondrion ; GO:0005739 | is_active_in inferred from biological aspect of ancestor with PANTHER:PTN000429607 &lt;newline&gt; mitochondrion ; GO:0005739 | located_in inferred from sequence or structural similarity with UniProtKB:O00763</t>
  </si>
  <si>
    <t>Golgi apparatus ; GO:0005794 | located_in inferred from direct assay &lt;newline&gt; endomembrane system ; GO:0012505 | located_in inferred from high throughput direct assay &lt;newline&gt; cytoplasm ; GO:0005737 | is_active_in inferred from biological aspect of ancestor with PANTHER:PTN000153092 &lt;newline&gt; extracellular region ; GO:0005576 | located_in inferred from high throughput direct assay &lt;newline&gt; ferritin complex ; GO:0070288 | part_of inferred from direct assay</t>
  </si>
  <si>
    <t>Golgi apparatus ; GO:0005794 | located_in inferred from direct assay &lt;newline&gt; fusome ; GO:0045169 | located_in inferred from direct assay &lt;newline&gt; cytoplasm ; GO:0005737 | is_active_in inferred from biological aspect of ancestor with PANTHER:PTN000153092 &lt;newline&gt; ferritin complex ; GO:0070288 | part_of inferred from direct assay &lt;newline&gt; extracellular region ; GO:0005576 | located_in inferred from high throughput direct assay</t>
  </si>
  <si>
    <t>mitochondrial matrix ; GO:0005759 | is_active_in inferred from sequence or structural similarity with UniProtKB:Q05920 &lt;newline&gt; mitochondrion ; GO:0005739 | located_in inferred from high throughput direct assay &lt;newline&gt; cytoplasm ; GO:0005737 | is_active_in inferred from biological aspect of ancestor with PANTHER:PTN001821692</t>
  </si>
  <si>
    <t>extracellular region ; GO:0005576 | located_in inferred from high throughput direct assay</t>
  </si>
  <si>
    <t>extracellular matrix ; GO:0031012 | located_in inferred from sequence or structural similarity inferred from direct assay &lt;newline&gt; basement membrane ; GO:0005604 | located_in inferred from direct assay</t>
  </si>
  <si>
    <t>extracellular region ; GO:0005576 | located_in inferred from direct assay &lt;newline&gt; extracellular space ; GO:0005615 | located_in inferred from direct assay &lt;newline&gt; extracellular region ; GO:0005576 | located_in inferred from high throughput direct assay &lt;newline&gt; cytosol ; GO:0005829 | located_in inferred from direct assay</t>
  </si>
  <si>
    <t>external side of plasma membrane ; GO:0009897 | is_active_in inferred from biological aspect of ancestor with PANTHER:PTN002736275 &lt;newline&gt; extracellular region ; GO:0005576 | located_in inferred from sequence or structural similarity with UniProtKB:Q9VIX1</t>
  </si>
  <si>
    <t>cytosol ; GO:0005829 | located_in inferred from sequence or structural similarity with UniProtKB:P49327</t>
  </si>
  <si>
    <t>extracellular space ; GO:0005615 | inferred from direct assay located_in &lt;newline&gt; extracellular space ; GO:0005615 | located_in inferred from direct assay</t>
  </si>
  <si>
    <t>cellular_component ; GO:0005575 | is_active_in no biological data available</t>
  </si>
  <si>
    <t>cytosol ; GO:0005829 | located_in inferred from direct assay &lt;newline&gt; cytosol ; GO:0005829 | is_active_in inferred from biological aspect of ancestor with PANTHER:PTN002451409</t>
  </si>
  <si>
    <t>extracellular region ; GO:0005576 | is_active_in inferred from biological aspect of ancestor with PANTHER:PTN000126545 &lt;newline&gt; extracellular region ; GO:0005576 | located_in non-traceable author statement &lt;newline&gt; extracellular region ; GO:0005576 | located_in inferred from high throughput direct assay</t>
  </si>
  <si>
    <t>extracellular space ; GO:0005615 | located_in inferred from direct assay &lt;newline&gt; extracellular region ; GO:0005576 | located_in non-traceable author statement</t>
  </si>
  <si>
    <t>plasma membrane ; GO:0005886 | located_in inferred from high throughput direct assay</t>
  </si>
  <si>
    <t>extracellular region ; GO:0005576 | located_in inferred from sequence model &lt;newline&gt; extracellular region ; GO:0005576 | located_in inferred from sequence or structural similarity with UniProtKB:O02372</t>
  </si>
  <si>
    <t>extracellular region ; GO:0005576 | located_in inferred from sequence model &lt;newline&gt; extracellular region ; GO:0005576 | located_in inferred from high throughput direct assay</t>
  </si>
  <si>
    <t>cytosolic large ribosomal subunit ; GO:0022625 | part_of inferred from biological aspect of ancestor with PANTHER:PTN000454620 &lt;newline&gt; ribosome ; GO:0005840 | located_in inferred from electronic annotation with InterPro:IPR002136, InterPro:IPR023574 &lt;newline&gt; cytosolic ribosome ; GO:0022626 | located_in inferred from high throughput direct assay &lt;newline&gt; cytosolic large ribosomal subunit ; GO:0022625 | part_of traceable author statement &lt;newline&gt; cytosolic ribosome ; GO:0022626 | inferred from direct assay located_in</t>
  </si>
  <si>
    <t>plasma membrane ; GO:0005886 | located_in inferred from high throughput direct assay &lt;newline&gt; cytosol ; GO:0005829 | located_in inferred from high throughput direct assay &lt;newline&gt; cytoplasm ; GO:0005737 | located_in inferred from high throughput direct assay &lt;newline&gt; extracellular space ; GO:0005615 | is_active_in inferred from biological aspect of ancestor with PANTHER:PTN000167125 &lt;newline&gt; extracellular region ; GO:0005576 | located_in inferred from high throughput direct assay &lt;newline&gt; mitochondrion ; GO:0005739 | located_in inferred from sequence or structural similarity with UniProtKB:P17540</t>
  </si>
  <si>
    <t>basement membrane ; GO:0005604 | located_in inferred from direct assay &lt;newline&gt; extracellular space ; GO:0005615 | is_active_in inferred from biological aspect of ancestor with PANTHER:PTN008390299 &lt;newline&gt; collagen trimer ; GO:0005581 | part_of inferred from electronic annotation with InterPro:IPR001442, InterPro:IPR036954 &lt;newline&gt; collagen-containing extracellular matrix ; GO:0062023 | is_active_in inferred from biological aspect of ancestor with PANTHER:PTN001166351 &lt;newline&gt; collagen type IV trimer ; GO:0005587 | part_of non-traceable author statement &lt;newline&gt; collagen-containing extracellular matrix ; GO:0062023 | located_in inferred from high throughput direct assay &lt;newline&gt; basement membrane ; GO:0005604 | is_active_in inferred from direct assay &lt;newline&gt; extracellular matrix ; GO:0031012 |</t>
  </si>
  <si>
    <t>-</t>
  </si>
  <si>
    <t>cytosol ; GO:0005829 | located_in inferred from sequence or structural similarity with UniProtKB:P16858 &lt;newline&gt; cytosol ; GO:0005829 | is_active_in inferred from biological aspect of ancestor with PANTHER:PTN000089475 &lt;newline&gt; mitochondrion ; GO:0005739 | located_in inferred from sequence or structural similarity with UniProtKB:P00359</t>
  </si>
  <si>
    <t>endoplasmic reticulum ; GO:0005783 | is_active_in inferred from direct assay</t>
  </si>
  <si>
    <t>cytosol ; GO:0005829 | located_in inferred from direct assay &lt;newline&gt; mitochondrion ; GO:0005739 | located_in inferred from sequence or structural similarity with UniProtKB:P52489 &lt;newline&gt; cytoplasm ; GO:0005737 | is_active_in inferred from biological aspect of ancestor with PANTHER:PTN000212670 &lt;newline&gt; P granule ; GO:0043186 | located_in inferred from physical interaction with tud inferred from physical interaction with vas</t>
  </si>
  <si>
    <t>cytosolic ribosome ; GO:0022626 | inferred from direct assay located_in &lt;newline&gt; cytosol ; GO:0005829 | is_active_in inferred from biological aspect of ancestor with PANTHER:PTN000216320 &lt;newline&gt; ribosome ; GO:0005840 | located_in inferred from electronic annotation with InterPro:IPR001593, InterPro:IPR018281, InterPro:IPR027500 &lt;newline&gt; cytosolic small ribosomal subunit ; GO:0022627 | part_of traceable author statement</t>
  </si>
  <si>
    <t>extracellular space ; GO:0005615 | located_in inferred from electronic annotation with InterPro:IPR016357 &lt;newline&gt; early endosome ; GO:0005769 | is_active_in inferred from biological aspect of ancestor with PANTHER:PTN000449834 &lt;newline&gt; extracellular region ; GO:0005576 | located_in inferred from high throughput direct assay &lt;newline&gt; extracellular space ; GO:0005615 | is_active_in inferred from biological aspect of ancestor with PANTHER:PTN000449834 &lt;newline&gt; plasma membrane ; GO:0005886 | is_active_in inferred from biological aspect of ancestor with PANTHER:PTN000449834 &lt;newline&gt; extracellular region ; GO:0005576 | located_in inferred from electronic annotation with InterPro:IPR018195 &lt;newline&gt; recycling endosome ; GO:0055037 | is_active_in inferred from biological aspect of ancestor with PANTHER:PTN000449834 &lt;newline&gt; plasma membrane ; GO:0005886 | located_in inferred from high throughput direct assay</t>
  </si>
  <si>
    <t>basement membrane ; GO:0005604 | located_in inferred from direct assay &lt;newline&gt; plasma membrane ; GO:0005886 | is_active_in inferred from biological aspect of ancestor with PANTHER:PTN002557696 &lt;newline&gt; basement membrane ; GO:0005604 | located_in inferred from sequence or structural similarity</t>
  </si>
  <si>
    <t>endoplasmic reticulum ; GO:0005783 | located_in inferred from direct assay &lt;newline&gt; cell pole ; GO:0060187 | located_in inferred from direct assay &lt;newline&gt; endomembrane system ; GO:0012505 | located_in inferred from high throughput direct assay &lt;newline&gt; endoplasmic reticulum ; GO:0005783 | is_active_in inferred from biological aspect of ancestor with PANTHER:PTN000432607 &lt;newline&gt; perinuclear region of cytoplasm ; GO:0048471 | located_in inferred from direct assay &lt;newline&gt; rough endoplasmic reticulum ; GO:0005791 | located_in inferred from direct assay &lt;newline&gt; extracellular space ; GO:0005615 | located_in inferred from direct assay &lt;newline&gt; nuclear envelope ; GO:0005635 | located_in inferred from direct assay &lt;newline&gt; endoplasmic reticulum ; GO:0005783 | located_in inferred from high throughput direct assay &lt;newline&gt; cytoplasm ; GO:0005737 | located_in inferred from direct assay &lt;newline&gt; spindle envelope ; GO:0070732 | located_in inferred from direct assay &lt;newline&gt; neuronal cell body ; GO:0043025 | located_in inferred from direct assay &lt;newline&gt; fusome ; GO:0045169 | located_in inferred from direct assay</t>
  </si>
  <si>
    <t>cytosolic small ribosomal subunit ; GO:0022627 | part_of traceable author statement &lt;newline&gt; cytosolic ribosome ; GO:0022626 | inferred from direct assay located_in &lt;newline&gt; ribosome ; GO:0005840 | located_in inferred from electronic annotation with InterPro:IPR001047, InterPro:IPR018283 &lt;newline&gt; cytosolic small ribosomal subunit ; GO:0022627 | part_of inferred from sequence or structural similarity &lt;newline&gt; cytosolic ribosome ; GO:0022626 | located_in inferred from high throughput direct assay &lt;newline&gt; small-subunit processome ; GO:0032040 | part_of inferred from sequence or structural similarity with UniProtKB:P62241 &lt;newline&gt; cytosolic small ribosomal subunit ; GO:0022627 | part_of inferred from biological aspect of ancestor with PANTHER:PTN000044490</t>
  </si>
  <si>
    <t>extracellular region ; GO:0005576 | located_in inferred from high throughput direct assay &lt;newline&gt; extracellular space ; GO:0005615 | is_active_in inferred from biological aspect of ancestor with PANTHER:PTN001207268</t>
  </si>
  <si>
    <t>extracellular space ; GO:0005615 | located_in inferred from direct assay</t>
  </si>
  <si>
    <t>extracellular region ; GO:0005576 | located_in inferred from direct assay &lt;newline&gt; cytosol ; GO:0005829 | located_in inferred from direct assay &lt;newline&gt; actin filament ; GO:0005884 | located_in inferred from direct assay &lt;newline&gt; actin cytoskeleton ; GO:0015629 | is_active_in inferred from biological aspect of ancestor with PANTHER:PTN008531885 &lt;newline&gt; extracellular region ; GO:0005576 | located_in inferred from high throughput direct assay &lt;newline&gt; cytoplasm ; GO:0005737 | is_active_in inferred from biological aspect of ancestor with PANTHER:PTN008531885</t>
  </si>
  <si>
    <t>eukaryotic translation elongation factor 1 complex ; GO:0005853 | part_of inferred from sequence or structural similarity</t>
  </si>
  <si>
    <t>extracellular region ; GO:0005576 | is_active_in inferred from biological aspect of ancestor with PANTHER:PTN000126545 &lt;newline&gt; extracellular space ; GO:0005615 | located_in inferred from direct assay &lt;newline&gt; extracellular region ; GO:0005576 | located_in inferred from high throughput direct assay</t>
  </si>
  <si>
    <t>basement membrane ; GO:0005604 | located_in inferred from direct assay &lt;newline&gt; presynaptic periactive zone ; GO:0036062 | located_in inferred from direct assay &lt;newline&gt; basement membrane ; GO:0005604 | is_active_in inferred from biological aspect of ancestor with PANTHER:PTN000832138 &lt;newline&gt; collagen-containing extracellular matrix ; GO:0062023 | located_in inferred from high throughput direct assay</t>
  </si>
  <si>
    <t>extracellular space ; GO:0005615 | located_in inferred from direct assay &lt;newline&gt; plasma membrane ; GO:0005886 | is_active_in inferred from biological aspect of ancestor with PANTHER:PTN000828236 &lt;newline&gt; extracellular space ; GO:0005615 | is_active_in inferred from biological aspect of ancestor with PANTHER:PTN002575170 &lt;newline&gt; membrane ; GO:0016020 | located_in inferred from electronic annotation with InterPro:IPR001548</t>
  </si>
  <si>
    <t>extracellular space ; GO:0005615 | located_in inferred from high throughput direct assay</t>
  </si>
  <si>
    <t>cytosol ; GO:0005829 | located_in inferred from high throughput direct assay</t>
  </si>
  <si>
    <t>extracellular region ; GO:0005576 | located_in inferred from electronic annotation with InterPro:IPR002557 &lt;newline&gt; membrane ; GO:0016020 | located_in inferred from electronic annotation with InterPro:IPR001190, InterPro:IPR017448, InterPro:IPR036772</t>
  </si>
  <si>
    <t>ribosome ; GO:0005840 | located_in inferred from electronic annotation with InterPro:IPR000915, InterPro:IPR005568 &lt;newline&gt; cytosolic large ribosomal subunit ; GO:0022625 | part_of inferred from biological aspect of ancestor with PANTHER:PTN000076315 &lt;newline&gt; cytosolic ribosome ; GO:0022626 | inferred from direct assay located_in &lt;newline&gt; cytosolic large ribosomal subunit ; GO:0022625 | part_of traceable author statement &lt;newline&gt; cytosolic ribosome ; GO:0022626 | located_in inferred from high throughput direct assay</t>
  </si>
  <si>
    <t>cytosolic ribosome ; GO:0022626 | inferred from direct assay located_in &lt;newline&gt; nucleus ; GO:0005634 | is_active_in inferred from biological aspect of ancestor with PANTHER:PTN000205060 &lt;newline&gt; small ribosomal subunit ; GO:0015935 | part_of inferred from electronic annotation with InterPro:IPR005703 &lt;newline&gt; nuclear matrix ; GO:0016363 | located_in inferred from direct assay &lt;newline&gt; cytosolic small ribosomal subunit ; GO:0022627 | part_of traceable author statement &lt;newline&gt; nucleus ; GO:0005634 | located_in inferred from direct assay &lt;newline&gt; cytosolic small ribosomal subunit ; GO:0022627 | part_of inferred from biological aspect of ancestor with PANTHER:PTN000205057 &lt;newline&gt; cytosolic ribosome ; GO:0022626 | located_in inferred from high throughput direct assay</t>
  </si>
  <si>
    <t>collagen-containing extracellular matrix ; GO:0062023 | is_active_in inferred from biological aspect of ancestor with PANTHER:PTN001166351 &lt;newline&gt; collagen trimer ; GO:0005581 | part_of inferred from electronic annotation with InterPro:IPR001442, InterPro:IPR036954 &lt;newline&gt; collagen type IV trimer ; GO:0005587 | part_of traceable author statement &lt;newline&gt; basement membrane ; GO:0005604 | located_in inferred from direct assay &lt;newline&gt; extracellular space ; GO:0005615 | is_active_in inferred from biological aspect of ancestor with PANTHER:PTN008390299</t>
  </si>
  <si>
    <t>ribosome ; GO:0005840 | located_in inferred from electronic annotation with InterPro:IPR001377, InterPro:IPR014401, InterPro:IPR018282 &lt;newline&gt; small-subunit processome ; GO:0032040 | part_of inferred from sequence or structural similarity with UniProtKB:P62753 &lt;newline&gt; cytosolic small ribosomal subunit ; GO:0022627 | part_of traceable author statement &lt;newline&gt; cytosolic ribosome ; GO:0022626 | inferred from direct assay located_in &lt;newline&gt; cytosolic ribosome ; GO:0022626 | located_in inferred from high throughput direct assay</t>
  </si>
  <si>
    <t>cytosolic large ribosomal subunit ; GO:0022625 | part_of inferred from biological aspect of ancestor with PANTHER:PTN000146039 &lt;newline&gt; cytosolic ribosome ; GO:0022626 | inferred from direct assay located_in &lt;newline&gt; ribosome ; GO:0005840 | located_in inferred from electronic annotation with InterPro:IPR000597, InterPro:IPR045077 &lt;newline&gt; cytosolic large ribosomal subunit ; GO:0022625 | part_of traceable author statement</t>
  </si>
  <si>
    <t>endoplasmic reticulum lumen ; GO:0005788 | located_in inferred from sequence or structural similarity with UniProtKB:P36016 &lt;newline&gt; endoplasmic reticulum chaperone complex ; GO:0034663 | part_of inferred from biological aspect of ancestor with PANTHER:PTN000452651 &lt;newline&gt; endomembrane system ; GO:0012505 | located_in inferred from high throughput direct assay &lt;newline&gt; extracellular space ; GO:0005615 | located_in inferred from direct assay</t>
  </si>
  <si>
    <t>nucleus ; GO:0005634 | is_active_in inferred from biological aspect of ancestor with PANTHER:PTN002500132 &lt;newline&gt; plasma membrane ; GO:0005886 | is_active_in inferred from biological aspect of ancestor with PANTHER:PTN002500132 &lt;newline&gt; cytosol ; GO:0005829 | is_active_in inferred from biological aspect of ancestor with PANTHER:PTN002500132 &lt;newline&gt; precatalytic spliceosome ; GO:0071011 | part_of inferred from high throughput direct assay &lt;newline&gt; nucleus ; GO:0005634 | located_in inferred from high throughput direct assay &lt;newline&gt; catalytic step 2 spliceosome ; GO:0071013 | part_of inferred from high throughput direct assay &lt;newline&gt; cytosol ; GO:0005829 | located_in inferred from high throughput direct assay &lt;newline&gt; cytoplasm ; GO:0005737 | is_active_in inferred from biological aspect of ancestor with PANTHER:PTN002321897</t>
  </si>
  <si>
    <t>cytosolic ribosome ; GO:0022626 | inferred from direct assay located_in &lt;newline&gt; cytosolic small ribosomal subunit ; GO:0022627 | part_of traceable author statement &lt;newline&gt; cytosolic ribosome ; GO:0022626 | located_in inferred from high throughput direct assay &lt;newline&gt; ribosome ; GO:0005840 | located_in inferred from electronic annotation with InterPro:IPR001976, InterPro:IPR012678</t>
  </si>
  <si>
    <t>cytosol ; GO:0005829 | located_in inferred from sequence or structural similarity with UniProtKB:P16858 &lt;newline&gt; cytosol ; GO:0005829 | is_active_in inferred from biological aspect of ancestor with PANTHER:PTN000089475 &lt;newline&gt; Z disc ; GO:0030018 | located_in inferred from direct assay &lt;newline&gt; M band ; GO:0031430 | located_in inferred from direct assay</t>
  </si>
  <si>
    <t>cytosolic ribosome ; GO:0022626 | inferred from direct assay located_in &lt;newline&gt; cytosolic ribosome ; GO:0022626 | located_in inferred from high throughput direct assay &lt;newline&gt; cytosolic large ribosomal subunit ; GO:0022625 | part_of traceable author statement &lt;newline&gt; cytosolic large ribosomal subunit ; GO:0022625 | part_of inferred from biological aspect of ancestor with PANTHER:PTN000874665 &lt;newline&gt; ribosome ; GO:0005840 | located_in inferred from electronic annotation with InterPro:IPR002784</t>
  </si>
  <si>
    <t>actin cytoskeleton ; GO:0015629 | is_active_in inferred from biological aspect of ancestor with PANTHER:PTN000437495 &lt;newline&gt; cytoplasm ; GO:0005737 | located_in inferred from high throughput direct assay</t>
  </si>
  <si>
    <t>extracellular space ; GO:0005615 | is_active_in inferred from biological aspect of ancestor with PANTHER:PTN000895746 &lt;newline&gt; collagen-containing extracellular matrix ; GO:0062023 | located_in inferred from sequence or structural similarity with UniProtKB:Q92626</t>
  </si>
  <si>
    <t>extracellular space ; GO:0005615 | is_active_in inferred from biological aspect of ancestor with PANTHER:PTN001207268 &lt;newline&gt; extracellular region ; GO:0005576 | located_in inferred from high throughput direct assay</t>
  </si>
  <si>
    <t>ribosome ; GO:0005840 | located_in inferred from electronic annotation with InterPro:IPR000851, InterPro:IPR005324, InterPro:IPR013810 &lt;newline&gt; nuclear chromosome ; GO:0000228 | colocalizes_with inferred from direct assay &lt;newline&gt; nucleolus ; GO:0005730 | located_in inferred from direct assay &lt;newline&gt; cytosolic small ribosomal subunit ; GO:0022627 | part_of inferred from biological aspect of ancestor with PANTHER:PTN000346706 &lt;newline&gt; small ribosomal subunit ; GO:0015935 | part_of inferred from electronic annotation with InterPro:IPR005711 &lt;newline&gt; cytoplasm ; GO:0005737 | located_in inferred from direct assay &lt;newline&gt; cytosolic ribosome ; GO:0022626 | located_in inferred from high throughput direct assay &lt;newline&gt; cytosolic ribosome ; GO:0022626 | inferred from direct assay located_in &lt;newline&gt; cytosolic small ribosomal subunit ; GO:0022627 | part_of traceable author statement</t>
  </si>
  <si>
    <t>cytosolic large ribosomal subunit ; GO:0022625 | part_of traceable author statement &lt;newline&gt; cytoplasm ; GO:0005737 | located_in inferred from direct assay &lt;newline&gt; ribosome ; GO:0005840 | located_in inferred from electronic annotation with InterPro:IPR001197, InterPro:IPR016180, InterPro:IPR018255, InterPro:IPR036920 &lt;newline&gt; cytosolic ribosome ; GO:0022626 | inferred from direct assay located_in &lt;newline&gt; cytosolic large ribosomal subunit ; GO:0022625 | part_of inferred from biological aspect of ancestor with PANTHER:PTN000197715 &lt;newline&gt; cytosolic ribosome ; GO:0022626 | located_in inferred from high throughput direct assay &lt;newline&gt; neuronal cell body ; GO:0043025 | located_in inferred from direct assay</t>
  </si>
  <si>
    <t>cytosolic large ribosomal subunit ; GO:0022625 | part_of traceable author statement &lt;newline&gt; cytosolic ribosome ; GO:0022626 | inferred from direct assay located_in &lt;newline&gt; cytosolic large ribosomal subunit ; GO:0022625 | part_of inferred from biological aspect of ancestor with PANTHER:PTN000859219 &lt;newline&gt; cytosolic ribosome ; GO:0022626 | located_in inferred from high throughput direct assay &lt;newline&gt; ribosome ; GO:0005840 | located_in inferred from electronic annotation with InterPro:IPR000039, InterPro:IPR021132</t>
  </si>
  <si>
    <t>cytosolic large ribosomal subunit ; GO:0022625 | part_of traceable author statement &lt;newline&gt; cytosolic large ribosomal subunit ; GO:0022625 | part_of inferred from biological aspect of ancestor with PANTHER:PTN000082479 &lt;newline&gt; cytosolic ribosome ; GO:0022626 | inferred from direct assay located_in &lt;newline&gt; cytosolic ribosome ; GO:0022626 | located_in inferred from high throughput direct assay</t>
  </si>
  <si>
    <t>cytosolic large ribosomal subunit ; GO:0022625 | part_of inferred from biological aspect of ancestor with PANTHER:PTN000217960 &lt;newline&gt; cytosolic large ribosomal subunit ; GO:0022625 | part_of traceable author statement &lt;newline&gt; cytosolic ribosome ; GO:0022626 | inferred from direct assay located_in &lt;newline&gt; ribosome ; GO:0005840 | located_in inferred from electronic annotation with InterPro:IPR000439, InterPro:IPR012678, InterPro:IPR020925, InterPro:IPR024794</t>
  </si>
  <si>
    <t>extracellular space ; GO:0005615 | is_active_in inferred from biological aspect of ancestor with PANTHER:PTN000573635</t>
  </si>
  <si>
    <t>extracellular space ; GO:0005615 | located_in inferred from sequence model</t>
  </si>
  <si>
    <t>chitin-based extracellular matrix ; GO:0062129 | is_active_in inferred from biological aspect of ancestor with PANTHER:PTN002571557 &lt;newline&gt; chitin-based extracellular matrix ; GO:0062129 | located_in inferred from sequence model</t>
  </si>
  <si>
    <t>nucleolus ; GO:0005730 | located_in inferred from direct assay &lt;newline&gt; cytoplasm ; GO:0005737 | located_in inferred from direct assay &lt;newline&gt; nuclear chromosome ; GO:0000228 | colocalizes_with inferred from direct assay &lt;newline&gt; cytosolic ribosome ; GO:0022626 | inferred from direct assay located_in &lt;newline&gt; cytosolic large ribosomal subunit ; GO:0022625 | part_of traceable author statement &lt;newline&gt; ribosome ; GO:0005840 | located_in inferred from electronic annotation with InterPro:IPR002171, InterPro:IPR022666, InterPro:IPR022669, InterPro:IPR022671 &lt;newline&gt; cytosolic large ribosomal subunit ; GO:0022625 | part_of inferred from biological aspect of ancestor with PANTHER:PTN000343558 &lt;newline&gt; cytosolic ribosome ; GO:0022626 | located_in inferred from high throughput direct assay</t>
  </si>
  <si>
    <t>cytosolic ribosome ; GO:0022626 | located_in inferred from high throughput direct assay &lt;newline&gt; cytosolic ribosome ; GO:0022626 | inferred from direct assay located_in &lt;newline&gt; ribosome ; GO:0005840 | located_in inferred from electronic annotation with InterPro:IPR002671 &lt;newline&gt; cytosolic large ribosomal subunit ; GO:0022625 | part_of traceable author statement</t>
  </si>
  <si>
    <t>cytosol ; GO:0005829 | is_active_in inferred from biological aspect of ancestor with PANTHER:PTN000179343 &lt;newline&gt; Z disc ; GO:0030018 | located_in inferred from direct assay &lt;newline&gt; M band ; GO:0031430 | located_in inferred from direct assay &lt;newline&gt; cytosol ; GO:0005829 | located_in inferred from high throughput direct assay</t>
  </si>
  <si>
    <t>extracellular region ; GO:0005576 | located_in inferred from sequence model &lt;newline&gt; external side of plasma membrane ; GO:0009897 | is_active_in inferred from biological aspect of ancestor with PANTHER:PTN002736275</t>
  </si>
  <si>
    <t>plasma membrane ; GO:0005886 | located_in inferred from direct assay &lt;newline&gt; extracellular space ; GO:0005615 | located_in inferred from direct assay &lt;newline&gt; basal part of cell ; GO:0045178 | located_in inferred from direct assay &lt;newline&gt; extracellular space ; GO:0005615 | is_active_in inferred from direct assay</t>
  </si>
  <si>
    <t>cytosolic ribosome ; GO:0022626 | located_in inferred from high throughput direct assay &lt;newline&gt; cytosolic large ribosomal subunit ; GO:0022625 | part_of inferred from biological aspect of ancestor with PANTHER:PTN000897517 &lt;newline&gt; cytosolic large ribosomal subunit ; GO:0022625 | part_of traceable author statement &lt;newline&gt; cytosolic ribosome ; GO:0022626 | inferred from direct assay located_in</t>
  </si>
  <si>
    <t>cytosolic small ribosomal subunit ; GO:0022627 | part_of inferred from biological aspect of ancestor with PANTHER:PTN000138848 &lt;newline&gt; small-subunit processome ; GO:0032040 | inferred from biological aspect of ancestor with PANTHER:PTN000138848 part_of &lt;newline&gt; ribosome ; GO:0005840 | located_in inferred from electronic annotation with InterPro:IPR000554 &lt;newline&gt; cytosolic small ribosomal subunit ; GO:0022627 | part_of traceable author statement &lt;newline&gt; nucleus ; GO:0005634 | located_in inferred from high throughput direct assay &lt;newline&gt; cytosolic ribosome ; GO:0022626 | inferred from direct assay located_in</t>
  </si>
  <si>
    <t>ribosome ; GO:0005840 | located_in inferred from electronic annotation with InterPro:IPR000266, InterPro:IPR019979 &lt;newline&gt; cytosolic small ribosomal subunit ; GO:0022627 | part_of traceable author statement &lt;newline&gt; cytosolic small ribosomal subunit ; GO:0022627 | part_of inferred from biological aspect of ancestor with PANTHER:PTN000078534 &lt;newline&gt; cytosolic ribosome ; GO:0022626 | inferred from direct assay located_in &lt;newline&gt; nucleolus ; GO:0005730 | located_in inferred from direct assay &lt;newline&gt; nuclear chromosome ; GO:0000228 | colocalizes_with inferred from direct assay &lt;newline&gt; cytoplasm ; GO:0005737 | located_in inferred from direct assay</t>
  </si>
  <si>
    <t>lysosome ; GO:0005764 | is_active_in inferred from biological aspect of ancestor with PANTHER:PTN000176486</t>
  </si>
  <si>
    <t>glucosidase II complex ; GO:0017177 | part_of inferred from sequence or structural similarity with UniProtKB:Q14697 &lt;newline&gt; extracellular region ; GO:0005576 | located_in inferred from high throughput direct assay &lt;newline&gt; endomembrane system ; GO:0012505 | located_in inferred from high throughput direct assay</t>
  </si>
  <si>
    <t>cytosolic large ribosomal subunit ; GO:0022625 | part_of traceable author statement &lt;newline&gt; cytosolic ribosome ; GO:0022626 | located_in inferred from high throughput direct assay &lt;newline&gt; cytosolic large ribosomal subunit ; GO:0022625 | part_of inferred from biological aspect of ancestor with PANTHER:PTN000076564 &lt;newline&gt; cytosolic ribosome ; GO:0022626 | inferred from direct assay located_in &lt;newline&gt; ribosome ; GO:0005840 | located_in inferred from electronic annotation with InterPro:IPR000196, InterPro:IPR015972, InterPro:IPR035970 &lt;newline&gt; cytosolic large ribosomal subunit ; GO:0022625 | part_of inferred from electronic annotation with InterPro:IPR033935, InterPro:IPR039547</t>
  </si>
  <si>
    <t>membrane ; GO:0016020 | located_in inferred from electronic annotation with InterPro:IPR001548 &lt;newline&gt; plasma membrane ; GO:0005886 | is_active_in inferred from biological aspect of ancestor with PANTHER:PTN000828236 &lt;newline&gt; extracellular space ; GO:0005615 | is_active_in inferred from biological aspect of ancestor with PANTHER:PTN002575170</t>
  </si>
  <si>
    <t>extracellular space ; GO:0005615 | located_in inferred from direct assay &lt;newline&gt; extracellular space ; GO:0005615 | located_in inferred from sequence model &lt;newline&gt; extracellular region ; GO:0005576 | located_in inferred from electronic annotation with InterPro:IPR009048, InterPro:IPR036595 &lt;newline&gt; extracellular space ; GO:0005615 | located_in inferred from electronic annotation with InterPro:IPR011626</t>
  </si>
  <si>
    <t>cytosol ; GO:0005829 | located_in inferred from direct assay &lt;newline&gt; cytosol ; GO:0005829 | located_in inferred from high throughput direct assay &lt;newline&gt; mitochondrion ; GO:0005739 | inferred from sequence or structural similarity with UniProtKB:P13697 located_in &lt;newline&gt; mitochondrion ; GO:0005739 | is_active_in inferred from biological aspect of ancestor with PANTHER:PTN001157886</t>
  </si>
  <si>
    <t>fusome ; GO:0045169 | located_in inferred from direct assay &lt;newline&gt; endoplasmic reticulum ; GO:0005783 | located_in inferred from electronic annotation with InterPro:IPR001580, InterPro:IPR009169 &lt;newline&gt; endoplasmic reticulum membrane ; GO:0005789 | is_active_in inferred from biological aspect of ancestor with PANTHER:PTN000117401 &lt;newline&gt; endomembrane system ; GO:0012505 | located_in inferred from high throughput direct assay &lt;newline&gt; mitochondrion ; GO:0005739 | located_in inferred from sequence or structural similarity with UniProtKB:P18418 &lt;newline&gt; extracellular space ; GO:0005615 | located_in inferred from direct assay</t>
  </si>
  <si>
    <t>extracellular region ; GO:0005576 | located_in inferred from sequence model</t>
  </si>
  <si>
    <t>cytosol ; GO:0005829 | located_in inferred from direct assay &lt;newline&gt; cytoplasm ; GO:0005737 | is_active_in inferred from biological aspect of ancestor with PANTHER:PTN000157685</t>
  </si>
  <si>
    <t>cytosolic small ribosomal subunit ; GO:0022627 | part_of traceable author statement &lt;newline&gt; ribosome ; GO:0005840 | located_in inferred from electronic annotation with InterPro:IPR000892 &lt;newline&gt; cytosolic ribosome ; GO:0022626 | inferred from direct assay located_in &lt;newline&gt; cytoplasmic side of rough endoplasmic reticulum membrane ; GO:0098556 | located_in inferred from sequence or structural similarity with UniProtKB:P49171 &lt;newline&gt; cytosolic small ribosomal subunit ; GO:0022627 | part_of inferred from biological aspect of ancestor with PANTHER:PTN000283756 &lt;newline&gt; cytosolic small ribosomal subunit ; GO:0022627 | part_of inferred from direct assay &lt;newline&gt; ribosome ; GO:0005840 | inferred from sequence or structural similarity with UniProtKB:P62854 located_in</t>
  </si>
  <si>
    <t>large ribosomal subunit ; GO:0015934 | part_of inferred from electronic annotation with InterPro:IPR005721 &lt;newline&gt; cytosolic large ribosomal subunit ; GO:0022625 | part_of traceable author statement &lt;newline&gt; cytosolic large ribosomal subunit ; GO:0022625 | part_of inferred from biological aspect of ancestor with PANTHER:PTN000174131 &lt;newline&gt; ribosome ; GO:0005840 | located_in inferred from electronic annotation with InterPro:IPR001063, InterPro:IPR018260, InterPro:IPR036394 &lt;newline&gt; cytosolic ribosome ; GO:0022626 | inferred from direct assay located_in</t>
  </si>
  <si>
    <t>cytosolic small ribosomal subunit ; GO:0022627 | part_of inferred from biological aspect of ancestor with PANTHER:PTN000171891 &lt;newline&gt; ribosome ; GO:0005840 | located_in inferred from electronic annotation with InterPro:IPR000876 &lt;newline&gt; cytosolic small ribosomal subunit ; GO:0022627 | part_of traceable author statement &lt;newline&gt; cytosolic ribosome ; GO:0022626 | located_in inferred from high throughput direct assay &lt;newline&gt; cytosolic ribosome ; GO:0022626 | inferred from direct assay located_in</t>
  </si>
  <si>
    <t>microtubule ; GO:0005874 | is_active_in inferred from biological aspect of ancestor with PANTHER:PTN000172598 &lt;newline&gt; microtubule ; GO:0005874 | located_in inferred from electronic annotation with InterPro:IPR000217, InterPro:IPR002452, InterPro:IPR017975 &lt;newline&gt; cytoplasm ; GO:0005737 | is_active_in inferred from biological aspect of ancestor with PANTHER:PTN000172598 &lt;newline&gt; astral microtubule ; GO:0000235 | located_in inferred from direct assay &lt;newline&gt; centrosome ; GO:0005813 | located_in inferred from direct assay &lt;newline&gt; spindle ; GO:0005819 | located_in inferred from direct assay &lt;newline&gt; cytoplasm ; GO:0005737 | located_in inferred from high throughput direct assay &lt;newline&gt; microtubule ; GO:0005874 | located_in inferred from direct assay &lt;newline&gt; perinuclear region of cytoplasm ; GO:0048471 | located_in inferred from direct assay &lt;newline&gt; nucleus ; GO:0005634 | located_in inferred from high throughput direct assay</t>
  </si>
  <si>
    <t>cytosolic ribosome ; GO:0022626 | inferred from direct assay located_in &lt;newline&gt; cytosolic large ribosomal subunit ; GO:0022625 | part_of traceable author statement &lt;newline&gt; cytosolic large ribosomal subunit ; GO:0022625 | part_of inferred from biological aspect of ancestor with PANTHER:PTN000178698 &lt;newline&gt; cytosolic ribosome ; GO:0022626 | located_in inferred from high throughput direct assay &lt;newline&gt; ribosome ; GO:0005840 | located_in inferred from electronic annotation with InterPro:IPR012678, InterPro:IPR013025</t>
  </si>
  <si>
    <t>cytosolic small ribosomal subunit ; GO:0022627 | part_of inferred from sequence or structural similarity with UniProtKB:P62266 &lt;newline&gt; cytosol ; GO:0005829 | located_in inferred from high throughput direct assay &lt;newline&gt; cytosolic ribosome ; GO:0022626 | inferred from direct assay located_in &lt;newline&gt; cytosolic small ribosomal subunit ; GO:0022627 | part_of traceable author statement &lt;newline&gt; cytosolic ribosome ; GO:0022626 | located_in inferred from high throughput direct assay &lt;newline&gt; ribosome ; GO:0005840 | located_in inferred from electronic annotation with InterPro:IPR006032 &lt;newline&gt; ribosome ; GO:0005840 | is_active_in inferred from biological aspect of ancestor with PANTHER:PTN000182999 &lt;newline&gt; small ribosomal subunit ; GO:0015935 | part_of inferred from electronic annotation with InterPro:IPR005680 &lt;newline&gt; cytosolic small ribosomal subunit ; GO:0022627 | part_of inferred from direct assay &lt;newline&gt; cytosolic small ribosomal subunit ; GO:0022627 | part_of inferred from biological aspect of ancestor with PANTHER:PTN000183001</t>
  </si>
  <si>
    <t>perinuclear region of cytoplasm ; GO:0048471 | located_in inferred from direct assay &lt;newline&gt; cytoplasm ; GO:0005737 | located_in inferred from direct assay &lt;newline&gt; neuron projection ; GO:0043005 | located_in inferred from direct assay &lt;newline&gt; cell cortex ; GO:0005938 | is_active_in inferred from biological aspect of ancestor with PANTHER:PTN000176159</t>
  </si>
  <si>
    <t>endoplasmic reticulum-Golgi intermediate compartment ; GO:0005793 | is_active_in inferred from biological aspect of ancestor with PANTHER:PTN001053058 &lt;newline&gt; endomembrane system ; GO:0012505 | located_in inferred from high throughput direct assay &lt;newline&gt; endoplasmic reticulum membrane ; GO:0005789 | is_active_in inferred from biological aspect of ancestor with PANTHER:PTN001053058</t>
  </si>
  <si>
    <t>chitin-based extracellular matrix ; GO:0062129 | located_in inferred from sequence model &lt;newline&gt; extracellular region ; GO:0005576 | located_in inferred from high throughput direct assay &lt;newline&gt; chitin-based extracellular matrix ; GO:0062129 | is_active_in inferred from biological aspect of ancestor with PANTHER:PTN002571557</t>
  </si>
  <si>
    <t>extracellular region ; GO:0005576 | located_in inferred from electronic annotation with InterPro:IPR009048, InterPro:IPR036595 &lt;newline&gt; extracellular space ; GO:0005615 | located_in inferred from direct assay &lt;newline&gt; extracellular space ; GO:0005615 | located_in inferred from electronic annotation with InterPro:IPR011626</t>
  </si>
  <si>
    <t>Z disc ; GO:0030018 | located_in inferred from high throughput direct assay &lt;newline&gt; Z disc ; GO:0030018 | located_in inferred from direct assay &lt;newline&gt; nucleus ; GO:0005634 | located_in inferred from direct assay &lt;newline&gt; actin cytoskeleton ; GO:0015629 | colocalizes_with inferred from direct assay</t>
  </si>
  <si>
    <t>basement membrane ; GO:0005604 | located_in inferred from direct assay &lt;newline&gt; basement membrane ; GO:0005604 | is_active_in inferred from biological aspect of ancestor with PANTHER:PTN000742762</t>
  </si>
  <si>
    <t>basement membrane ; GO:0005604 | located_in inferred from sequence or structural similarity &lt;newline&gt; basement membrane ; GO:0005604 | located_in inferred from direct assay &lt;newline&gt; extracellular space ; GO:0005615 | is_active_in inferred from biological aspect of ancestor with PANTHER:PTN004437744</t>
  </si>
  <si>
    <t>mitochondrion ; GO:0005739 | located_in inferred from sequence or structural similarity with UniProtKB:P53839 &lt;newline&gt; extracellular region ; GO:0005576 | located_in inferred from high throughput direct assay &lt;newline&gt; cytosol ; GO:0005829 | is_active_in inferred from biological aspect of ancestor with PANTHER:PTN000107947</t>
  </si>
  <si>
    <t>chitin-based extracellular matrix ; GO:0062129 | located_in inferred from direct assay &lt;newline&gt; chitin-based extracellular matrix ; GO:0062129 | located_in inferred from sequence model &lt;newline&gt; chitin-based extracellular matrix ; GO:0062129 | is_active_in inferred from biological aspect of ancestor with PANTHER:PTN002571557</t>
  </si>
  <si>
    <t>extracellular space ; GO:0005615 | is_active_in inferred from direct assay &lt;newline&gt; extracellular space ; GO:0005615 | located_in inferred from sequence model</t>
  </si>
  <si>
    <t>cytosol ; GO:0005829 | located_in inferred from mutant phenotype &lt;newline&gt; mitochondrion ; GO:0005739 | is_active_in inferred from biological aspect of ancestor with PANTHER:PTN000186702 &lt;newline&gt; nucleus ; GO:0005634 | located_in inferred from direct assay &lt;newline&gt; cytosol ; GO:0005829 | is_active_in inferred from biological aspect of ancestor with PANTHER:PTN000186700</t>
  </si>
  <si>
    <t>cytosolic large ribosomal subunit ; GO:0022625 | part_of inferred from biological aspect of ancestor with PANTHER:PTN000560174 &lt;newline&gt; cytosolic ribosome ; GO:0022626 | inferred from direct assay located_in &lt;newline&gt; cytosolic ribosome ; GO:0022626 | located_in inferred from high throughput direct assay &lt;newline&gt; ribonucleoprotein complex ; GO:1990904 | part_of inferred from electronic annotation with InterPro:IPR004037 &lt;newline&gt; cytosolic large ribosomal subunit ; GO:0022625 | part_of traceable author statement</t>
  </si>
  <si>
    <t>ribosome ; GO:0005840 | located_in inferred from electronic annotation with InterPro:IPR000218, InterPro:IPR036853 &lt;newline&gt; cytosolic ribosome ; GO:0022626 | inferred from direct assay located_in &lt;newline&gt; cytosolic large ribosomal subunit ; GO:0022625 | part_of traceable author statement &lt;newline&gt; cytosolic large ribosomal subunit ; GO:0022625 | part_of inferred from biological aspect of ancestor with PANTHER:PTN000205184</t>
  </si>
  <si>
    <t>Z disc ; GO:0030018 | located_in inferred from direct assay &lt;newline&gt; striated muscle myosin thick filament ; GO:0005863 | located_in inferred from direct assay &lt;newline&gt; Z disc ; GO:0030018 | located_in inferred from high throughput direct assay &lt;newline&gt; condensed nuclear chromosome ; GO:0000794 | located_in inferred from direct assay &lt;newline&gt; sarcomere ; GO:0030017 | located_in inferred from direct assay &lt;newline&gt; I band ; GO:0031674 | located_in inferred from direct assay &lt;newline&gt; Z disc ; GO:0030018 | located_in inferred from mutant phenotype</t>
  </si>
  <si>
    <t>nucleus ; GO:0005634 | is_active_in inferred from biological aspect of ancestor with PANTHER:PTN002278936 &lt;newline&gt; cytosol ; GO:0005829 | located_in inferred from high throughput direct assay &lt;newline&gt; nucleoplasm ; GO:0005654 | located_in inferred from high throughput direct assay &lt;newline&gt; cytosol ; GO:0005829 | is_active_in inferred from biological aspect of ancestor with PANTHER:PTN002278936</t>
  </si>
  <si>
    <t>cytoplasm ; GO:0005737 | is_active_in inferred from biological aspect of ancestor with PANTHER:PTN001630636 &lt;newline&gt; plasma membrane ; GO:0005886 | located_in inferred from high throughput direct assay &lt;newline&gt; sarcoplasmic reticulum membrane ; GO:0033017 | is_active_in inferred from biological aspect of ancestor with PANTHER:PTN000054635 &lt;newline&gt; cytosol ; GO:0005829 | located_in inferred from sequence or structural similarity with UniProtKB:P62942</t>
  </si>
  <si>
    <t>postsynaptic membrane ; GO:0045211 | located_in inferred from sequence or structural similarity with UniProtKB:Q9EPL2 &lt;newline&gt; cell surface ; GO:0009986 | is_active_in inferred from biological aspect of ancestor with PANTHER:PTN001020450 &lt;newline&gt; membrane ; GO:0016020 | located_in inferred from electronic annotation with InterPro:IPR002126, InterPro:IPR015919 &lt;newline&gt; extracellular region ; GO:0005576 | located_in inferred from sequence or structural similarity with UniProtKB:Q9EPL2 &lt;newline&gt; postsynaptic membrane ; GO:0045211 | is_active_in inferred from biological aspect of ancestor with PANTHER:PTN001020450 &lt;newline&gt; plasma membrane ; GO:0005886 | located_in inferred from sequence or structural similarity</t>
  </si>
  <si>
    <t>plasma membrane ; GO:0005886 | located_in inferred from high throughput direct assay &lt;newline&gt; mitochondrion ; GO:0005739 | located_in inferred from sequence or structural similarity with UniProtKB:P36010 &lt;newline&gt; nuclear microtubule ; GO:0005880 | located_in inferred from mutant phenotype &lt;newline&gt; microtubule ; GO:0005874 | located_in inferred from direct assay</t>
  </si>
  <si>
    <t>cytoplasm ; GO:0005737 | located_in inferred from high throughput direct assay &lt;newline&gt; phosphopyruvate hydratase complex ; GO:0000015 | part_of inferred from electronic annotation with InterPro:IPR000941 &lt;newline&gt; phosphopyruvate hydratase complex ; GO:0000015 | part_of inferred from biological aspect of ancestor with PANTHER:PTN000224401 &lt;newline&gt; phosphopyruvate hydratase complex ; GO:0000015 | part_of inferred from sequence or structural similarity with UniProtKB:P06733 &lt;newline&gt; cytosol ; GO:0005829 | is_active_in inferred from sequence or structural similarity with UniProtKB:P17182 &lt;newline&gt; plasma membrane ; GO:0005886 | located_in inferred from high throughput direct assay</t>
  </si>
  <si>
    <t>cytosol ; GO:0005829 | located_in inferred from direct assay &lt;newline&gt; cytosol ; GO:0005829 | is_active_in inferred from biological aspect of ancestor with PANTHER:PTN000157839</t>
  </si>
  <si>
    <t>extracellular space ; GO:0005615 | is_active_in inferred from biological aspect of ancestor with PANTHER:PTN000156123 &lt;newline&gt; extracellular space ; GO:0005615 | located_in inferred from sequence model &lt;newline&gt; extracellular space ; GO:0005615 | located_in inferred from electronic annotation with InterPro:IPR000215</t>
  </si>
  <si>
    <t>extracellular region ; GO:0005576 | located_in inferred from sequence model &lt;newline&gt; extracellular region ; GO:0005576 | located_in inferred from sequence or structural similarity with UniProtKB:O02372 &lt;newline&gt; endomembrane system ; GO:0012505 | located_in inferred from high throughput direct assay</t>
  </si>
  <si>
    <t>cytosolic ribosome ; GO:0022626 | inferred from high throughput direct assay located_in &lt;newline&gt; ribosome ; GO:0005840 | located_in inferred from electronic annotation with InterPro:IPR001380, InterPro:IPR018256 &lt;newline&gt; cytosolic large ribosomal subunit ; GO:0022625 | part_of inferred from biological aspect of ancestor with PANTHER:PTN000197497 &lt;newline&gt; cytosolic ribosome ; GO:0022626 | inferred from direct assay located_in &lt;newline&gt; cytosolic large ribosomal subunit ; GO:0022625 | part_of traceable author statement</t>
  </si>
  <si>
    <t>cytosol ; GO:0005829 | is_active_in inferred from sequence or structural similarity with UniProtKB:P06151 &lt;newline&gt; cytoplasm ; GO:0005737 | located_in inferred from electronic annotation with InterPro:IPR011304 &lt;newline&gt; cytosol ; GO:0005829 | is_active_in inferred from direct assay &lt;newline&gt; mitochondrion ; GO:0005739 | is_active_in inferred from biological aspect of ancestor with PANTHER:PTN008678855</t>
  </si>
  <si>
    <t>microtubule ; GO:0005874 | is_active_in inferred from biological aspect of ancestor with PANTHER:PTN000172598 &lt;newline&gt; cytoplasm ; GO:0005737 | is_active_in inferred from biological aspect of ancestor with PANTHER:PTN000172598 &lt;newline&gt; microtubule ; GO:0005874 | located_in non-traceable author statement &lt;newline&gt; microtubule ; GO:0005874 | located_in inferred from direct assay &lt;newline&gt; cytoplasm ; GO:0005737 | located_in inferred from high throughput direct assay &lt;newline&gt; microtubule ; GO:0005874 | located_in inferred from electronic annotation with InterPro:IPR000217, InterPro:IPR002453, InterPro:IPR017975 &lt;newline&gt; neuromuscular junction ; GO:0031594 | &lt;newline&gt; microtubule ; GO:0005874 |</t>
  </si>
  <si>
    <t>cytosolic large ribosomal subunit ; GO:0022625 | part_of inferred from biological aspect of ancestor with PANTHER:PTN000042522 &lt;newline&gt; ribosome ; GO:0005840 | located_in inferred from electronic annotation with InterPro:IPR000552 &lt;newline&gt; cytosolic large ribosomal subunit ; GO:0022625 | part_of traceable author statement &lt;newline&gt; cytosolic ribosome ; GO:0022626 | inferred from direct assay located_in</t>
  </si>
  <si>
    <t>cytosolic small ribosomal subunit ; GO:0022627 | part_of inferred from biological aspect of ancestor with PANTHER:PTN000490831 &lt;newline&gt; cytosolic ribosome ; GO:0022626 | located_in inferred from high throughput direct assay &lt;newline&gt; cytosolic ribosome ; GO:0022626 | inferred from direct assay located_in &lt;newline&gt; ribosome ; GO:0005840 | located_in inferred from electronic annotation with InterPro:IPR000754, InterPro:IPR020574 &lt;newline&gt; cytosolic small ribosomal subunit ; GO:0022627 | part_of traceable author statement</t>
  </si>
  <si>
    <t>nucleus ; GO:0005634 | located_in inferred from direct assay &lt;newline&gt; euchromatin ; GO:0000791 | colocalizes_with inferred from direct assay &lt;newline&gt; nucleus ; GO:0005634 | is_active_in inferred from biological aspect of ancestor with PANTHER:PTN004702832 &lt;newline&gt; protein-containing complex ; GO:0032991 | part_of inferred from direct assay</t>
  </si>
  <si>
    <t>cytoplasm ; GO:0005737 | is_active_in inferred from biological aspect of ancestor with PANTHER:PTN000136176 &lt;newline&gt; cytoplasm ; GO:0005737 | located_in inferred from direct assay &lt;newline&gt; nucleus ; GO:0005634 | is_active_in inferred from biological aspect of ancestor with PANTHER:PTN000136176 &lt;newline&gt; nucleus ; GO:0005634 | located_in inferred from direct assay &lt;newline&gt; eukaryotic translation elongation factor 1 complex ; GO:0005853 | part_of inferred from sequence or structural similarity</t>
  </si>
  <si>
    <t>nucleus ; GO:0005634 | located_in inferred from direct assay</t>
  </si>
  <si>
    <t>ribosome ; GO:0005840 | located_in inferred from electronic annotation with InterPro:IPR002906 &lt;newline&gt; small-subunit processome ; GO:0032040 | part_of inferred from sequence or structural similarity with UniProtKB:P62979 &lt;newline&gt; cytosolic small ribosomal subunit ; GO:0022627 | part_of traceable author statement &lt;newline&gt; cytosolic ribosome ; GO:0022626 | inferred from direct assay located_in &lt;newline&gt; nucleus ; GO:0005634 | is_active_in inferred from biological aspect of ancestor with PANTHER:PTN000071508</t>
  </si>
  <si>
    <t>extracellular region ; GO:0005576 | located_in inferred from sequence model &lt;newline&gt; extracellular space ; GO:0005615 | located_in inferred from high throughput direct assay &lt;newline&gt; extracellular space ; GO:0005615 | located_in inferred from sequence model &lt;newline&gt; extracellular space ; GO:0005615 | is_active_in inferred from biological aspect of ancestor with PANTHER:PTN000274640 &lt;newline&gt; extracellular space ; GO:0005615 | located_in inferred from direct assay</t>
  </si>
  <si>
    <t>extracellular space ; GO:0005615 | is_active_in inferred from biological aspect of ancestor with PANTHER:PTN000667087</t>
  </si>
  <si>
    <t>extracellular space ; GO:0005615 | is_active_in inferred from biological aspect of ancestor with PANTHER:PTN000194073</t>
  </si>
  <si>
    <t>chitin-based extracellular matrix ; GO:0062129 | located_in inferred from sequence model &lt;newline&gt; chitin-based extracellular matrix ; GO:0062129 | located_in inferred from direct assay &lt;newline&gt; chitin-based extracellular matrix ; GO:0062129 | is_active_in inferred from biological aspect of ancestor with PANTHER:PTN002571557</t>
  </si>
  <si>
    <t>extracellular region ; GO:0005576 | located_in inferred from sequence model &lt;newline&gt; extracellular region ; GO:0005576 | located_in non-traceable author statement &lt;newline&gt; extracellular region ; GO:0005576 | located_in inferred from direct assay</t>
  </si>
  <si>
    <t>cytosolic large ribosomal subunit ; GO:0022625 | part_of traceable author statement &lt;newline&gt; cytosolic ribosome ; GO:0022626 | inferred from direct assay located_in &lt;newline&gt; cytosolic ribosome ; GO:0022626 | located_in inferred from high throughput direct assay &lt;newline&gt; ribosome ; GO:0005840 | located_in inferred from electronic annotation with InterPro:IPR027534 &lt;newline&gt; cytosolic large ribosomal subunit ; GO:0022625 | part_of inferred from electronic annotation with InterPro:IPR044076</t>
  </si>
  <si>
    <t>cytosol ; GO:0005829 | is_active_in inferred from biological aspect of ancestor with PANTHER:PTN000211910</t>
  </si>
  <si>
    <t>cytosol ; GO:0005829 | is_active_in inferred from biological aspect of ancestor with PANTHER:PTN001157397 &lt;newline&gt; cytoplasm ; GO:0005737 | located_in inferred from direct assay &lt;newline&gt; cytosol ; GO:0005829 | located_in inferred from direct assay &lt;newline&gt; peroxisome ; GO:0005777 | located_in inferred from sequence model</t>
  </si>
  <si>
    <t>cytosolic ribosome ; GO:0022626 | inferred from direct assay located_in &lt;newline&gt; cytosolic large ribosomal subunit ; GO:0022625 | part_of inferred from electronic annotation with InterPro:IPR000231 &lt;newline&gt; cytosolic ribosome ; GO:0022626 | located_in inferred from high throughput direct assay &lt;newline&gt; cytosolic large ribosomal subunit ; GO:0022625 | part_of inferred from biological aspect of ancestor with PANTHER:PTN000154874 &lt;newline&gt; cytosolic large ribosomal subunit ; GO:0022625 | part_of traceable author statement</t>
  </si>
  <si>
    <t>cytosolic ribosome ; GO:0022626 | inferred from direct assay located_in &lt;newline&gt; nuclear chromosome ; GO:0000228 | colocalizes_with inferred from direct assay &lt;newline&gt; nucleolus ; GO:0005730 | located_in inferred from direct assay &lt;newline&gt; cytosolic small ribosomal subunit ; GO:0022627 | part_of traceable author statement &lt;newline&gt; ribosome ; GO:0005840 | located_in inferred from electronic annotation with InterPro:IPR001892, InterPro:IPR018269 &lt;newline&gt; cytosolic small ribosomal subunit ; GO:0022627 | part_of inferred from sequence or structural similarity with UniProtKB:P62269 &lt;newline&gt; cytoplasm ; GO:0005737 | located_in inferred from direct assay &lt;newline&gt; cytosol ; GO:0005829 | is_active_in inferred from biological aspect of ancestor with PANTHER:PTN000093238 &lt;newline&gt; small ribosomal subunit ; GO:0015935 | part_of inferred from biological aspect of ancestor with PANTHER:PTN000093238</t>
  </si>
  <si>
    <t>cytosolic ribosome ; GO:0022626 | located_in inferred from high throughput direct assay &lt;newline&gt; cytosolic large ribosomal subunit ; GO:0022625 | part_of traceable author statement &lt;newline&gt; cytosolic ribosome ; GO:0022626 | inferred from direct assay located_in &lt;newline&gt; ribosome ; GO:0005840 | located_in inferred from electronic annotation with InterPro:IPR001147, InterPro:IPR018259, InterPro:IPR036948 &lt;newline&gt; cytosolic large ribosomal subunit ; GO:0022625 | part_of inferred from biological aspect of ancestor with PANTHER:PTN001463935</t>
  </si>
  <si>
    <t>cytosol ; GO:0005829 | located_in inferred from high throughput direct assay &lt;newline&gt; precatalytic spliceosome ; GO:0071011 | part_of inferred from high throughput direct assay &lt;newline&gt; ribonucleoprotein complex ; GO:1990904 | part_of inferred from direct assay &lt;newline&gt; cytoplasm ; GO:0005737 | located_in inferred from direct assay &lt;newline&gt; cytoplasm ; GO:0005737 | is_active_in inferred from biological aspect of ancestor with PANTHER:PTN000314151 &lt;newline&gt; catalytic step 2 spliceosome ; GO:0071013 | part_of inferred from high throughput direct assay</t>
  </si>
  <si>
    <t>ribosome ; GO:0005840 | located_in inferred from electronic annotation with InterPro:IPR000630, InterPro:IPR035987 &lt;newline&gt; cytosolic ribosome ; GO:0022626 | located_in inferred from high throughput direct assay &lt;newline&gt; cytosolic small ribosomal subunit ; GO:0022627 | part_of traceable author statement &lt;newline&gt; cytosolic ribosome ; GO:0022626 | inferred from direct assay located_in &lt;newline&gt; cytosolic small ribosomal subunit ; GO:0022627 | part_of inferred from biological aspect of ancestor with PANTHER:PTN000204723</t>
  </si>
  <si>
    <t>cytosolic small ribosomal subunit ; GO:0022627 | part_of traceable author statement &lt;newline&gt; cytosolic ribosome ; GO:0022626 | located_in inferred from high throughput direct assay &lt;newline&gt; cytosolic ribosome ; GO:0022626 | inferred from direct assay located_in &lt;newline&gt; cytosolic small ribosomal subunit ; GO:0022627 | part_of inferred from biological aspect of ancestor with PANTHER:PTN000204886 &lt;newline&gt; ribosome ; GO:0005840 | located_in inferred from electronic annotation with InterPro:IPR001971, InterPro:IPR036967</t>
  </si>
  <si>
    <t>mitochondrion ; GO:0005739 | is_active_in inferred from direct assay &lt;newline&gt; mitochondrion ; GO:0005739 | is_active_in inferred from biological aspect of ancestor with PANTHER:PTN000214284 &lt;newline&gt; mitochondrial matrix ; GO:0005759 | is_active_in inferred by curator from GO:0004450,GO:0005739 &lt;newline&gt; peroxisome ; GO:0005777 | is_active_in inferred from biological aspect of ancestor with PANTHER:PTN000930158 &lt;newline&gt; mitochondrion ; GO:0005739 | located_in inferred from high throughput direct assay &lt;newline&gt; peroxisome ; GO:0005777 | located_in inferred from sequence or structural similarity with HGNC:5382 &lt;newline&gt; cytosol ; GO:0005829 | is_active_in inferred from biological aspect of ancestor with PANTHER:PTN000930158 &lt;newline&gt; cytosol ; GO:0005829 | is_active_in inferred from direct assay</t>
  </si>
  <si>
    <t>P granule ; GO:0043186 | located_in inferred from direct assay &lt;newline&gt; nucleus ; GO:0005634 | located_in inferred by curator from GO:0000381 &lt;newline&gt; cytosol ; GO:0005829 | located_in inferred from sequence or structural similarity &lt;newline&gt; eukaryotic translation initiation factor 4F complex ; GO:0016281 | part_of inferred from sequence or structural similarity &lt;newline&gt; cytosol ; GO:0005829 | located_in inferred from direct assay &lt;newline&gt; cytoplasmic stress granule ; GO:0010494 | is_active_in inferred from biological aspect of ancestor with PANTHER:PTN002777147 &lt;newline&gt; nucleus ; GO:0005634 | located_in inferred from high throughput direct assay</t>
  </si>
  <si>
    <t>cytosol ; GO:0005829 | is_active_in inferred from biological aspect of ancestor with PANTHER:PTN000517251</t>
  </si>
  <si>
    <t>apicolateral plasma membrane ; GO:0016327 | located_in inferred from direct assay &lt;newline&gt; extracellular space ; GO:0005615 | is_active_in inferred from biological aspect of ancestor with PANTHER:PTN004437744 &lt;newline&gt; smooth septate junction ; GO:0005920 | located_in inferred from direct assay &lt;newline&gt; smooth septate junction ; GO:0005920 |</t>
  </si>
  <si>
    <t>nuclear outer membrane ; GO:0005640 | is_active_in inferred from biological aspect of ancestor with PANTHER:PTN002934743 &lt;newline&gt; meiotic nuclear membrane microtubule tethering complex ; GO:0034993 | part_of inferred from biological aspect of ancestor with PANTHER:PTN002934743 &lt;newline&gt; Z disc ; GO:0030018 | located_in inferred from direct assay &lt;newline&gt; perinuclear region of cytoplasm ; GO:0048471 | located_in inferred from direct assay &lt;newline&gt; meiotic nuclear membrane microtubule tethering complex ; GO:0034993 | part_of inferred from sequence or structural similarity with UniProtKB:Q8NF91 &lt;newline&gt; actin filament ; GO:0005884 | colocalizes_with inferred from direct assay &lt;newline&gt; nuclear envelope ; GO:0005635 | located_in inferred from direct assay &lt;newline&gt; nuclear outer membrane ; GO:0005640 | located_in inferred from direct assay &lt;newline&gt; cytoplasm ; GO:0005737 | is_active_in inferred from biological aspect of ancestor with PANTHER:PTN002934743 &lt;newline&gt; cytoplasm ; GO:0005737 | located_in inferred from direct assay &lt;newline&gt; membrane ; GO:0016020 | located_in inferred from electronic annotation with InterPro:IPR012315</t>
  </si>
  <si>
    <t>extracellular space ; GO:0005615 | is_active_in inferred from biological aspect of ancestor with PANTHER:PTN000008981</t>
  </si>
  <si>
    <t>extracellular region ; GO:0005576 | located_in inferred from sequence model &lt;newline&gt; extracellular space ; GO:0005615 | located_in inferred from high throughput direct assay</t>
  </si>
  <si>
    <t>cytosolic large ribosomal subunit ; GO:0022625 | part_of traceable author statement &lt;newline&gt; ribosome ; GO:0005840 | located_in inferred from electronic annotation with InterPro:IPR005822, InterPro:IPR036899 inferred from electronic annotation with InterPro:IPR005822, InterPro:IPR023563, InterPro:IPR036899 &lt;newline&gt; cytosolic ribosome ; GO:0022626 | inferred from direct assay located_in &lt;newline&gt; large ribosomal subunit ; GO:0015934 | part_of inferred from electronic annotation with InterPro:IPR005755 &lt;newline&gt; cytosolic large ribosomal subunit ; GO:0022625 | part_of inferred from biological aspect of ancestor with PANTHER:PTN000166703 &lt;newline&gt; ribosome ; GO:0005840 | is_active_in inferred from biological aspect of ancestor with PANTHER:PTN000166701 &lt;newline&gt; cytosolic ribosome ; GO:0022626 | located_in inferred from high throughput direct assay</t>
  </si>
  <si>
    <t>cytosolic ribosome ; GO:0022626 | inferred from direct assay located_in &lt;newline&gt; cytosolic ribosome ; GO:0022626 | located_in inferred from high throughput direct assay &lt;newline&gt; cytoplasm ; GO:0005737 | located_in inferred from direct assay &lt;newline&gt; cytosolic large ribosomal subunit ; GO:0022625 | part_of inferred from biological aspect of ancestor with PANTHER:PTN000012121 &lt;newline&gt; nucleolus ; GO:0005730 | located_in inferred from direct assay &lt;newline&gt; cytosolic large ribosomal subunit ; GO:0022625 | part_of traceable author statement &lt;newline&gt; nuclear chromosome ; GO:0000228 | colocalizes_with inferred from direct assay &lt;newline&gt; ribosome ; GO:0005840 | located_in inferred from electronic annotation with InterPro:IPR000509</t>
  </si>
  <si>
    <t>ribosome ; GO:0005840 | located_in inferred from electronic annotation with InterPro:IPR000054, InterPro:IPR020052 &lt;newline&gt; cytosolic ribosome ; GO:0022626 | inferred from direct assay located_in &lt;newline&gt; cytosolic large ribosomal subunit ; GO:0022625 | part_of inferred from biological aspect of ancestor with PANTHER:PTN000102776 &lt;newline&gt; cytosolic large ribosomal subunit ; GO:0022625 | part_of traceable author statement &lt;newline&gt; cytosolic ribosome ; GO:0022626 | located_in inferred from high throughput direct assay</t>
  </si>
  <si>
    <t>cytosolic large ribosomal subunit ; GO:0022625 | part_of inferred from biological aspect of ancestor with PANTHER:PTN000197373 &lt;newline&gt; cytosolic ribosome ; GO:0022626 | inferred from direct assay located_in &lt;newline&gt; cytosolic ribosome ; GO:0022626 | located_in inferred from high throughput direct assay &lt;newline&gt; ribosome ; GO:0005840 | located_in inferred from electronic annotation with InterPro:IPR001196 &lt;newline&gt; cytosolic large ribosomal subunit ; GO:0022625 | part_of traceable author statement &lt;newline&gt; large ribosomal subunit ; GO:0015934 | part_of inferred from electronic annotation with InterPro:IPR030878</t>
  </si>
  <si>
    <t>nuclear chromosome ; GO:0000228 | colocalizes_with inferred from direct assay &lt;newline&gt; cytosolic ribosome ; GO:0022626 | located_in inferred from high throughput direct assay &lt;newline&gt; polytene chromosome puff ; GO:0005703 | colocalizes_with inferred from direct assay &lt;newline&gt; cytosolic large ribosomal subunit ; GO:0022625 | part_of traceable author statement &lt;newline&gt; ribosome ; GO:0005840 | located_in inferred from electronic annotation with InterPro:IPR002132, InterPro:IPR020929 &lt;newline&gt; cytoplasm ; GO:0005737 | located_in inferred from direct assay &lt;newline&gt; nucleolus ; GO:0005730 | located_in inferred from direct assay &lt;newline&gt; cytosolic ribosome ; GO:0022626 | inferred from direct assay located_in &lt;newline&gt; cytosolic large ribosomal subunit ; GO:0022625 | part_of inferred from biological aspect of ancestor with PANTHER:PTN000242048</t>
  </si>
  <si>
    <t>cytoplasm ; GO:0005737 | located_in inferred from high throughput direct assay</t>
  </si>
  <si>
    <t>microtubule organizing center ; GO:0005815 | is_active_in inferred from biological aspect of ancestor with PANTHER:PTN001141409 &lt;newline&gt; filamentous actin ; GO:0031941 | part_of inferred from biological aspect of ancestor with PANTHER:PTN001141409</t>
  </si>
  <si>
    <t>cytosol ; GO:0005829 | is_active_in inferred from biological aspect of ancestor with PANTHER:PTN000562745 &lt;newline&gt; cytosol ; GO:0005829 | located_in inferred from sequence or structural similarity &lt;newline&gt; ribonucleoprotein complex ; GO:1990904 | part_of inferred from biological aspect of ancestor with PANTHER:PTN000562745</t>
  </si>
  <si>
    <t>myosin VII complex ; GO:0031477 | part_of inferred from physical interaction with ck &lt;newline&gt; myosin II complex ; GO:0016460 | part_of inferred from biological aspect of ancestor with PANTHER:PTN000549249 &lt;newline&gt; myosin V complex ; GO:0031475 | part_of inferred from physical interaction with didum &lt;newline&gt; myosin II complex ; GO:0016460 | part_of inferred from physical interaction with zip &lt;newline&gt; myosin VII complex ; GO:0031477 | part_of inferred from physical interaction with Cam,ck &lt;newline&gt; myosin VI complex ; GO:0031476 | part_of inferred from physical interaction with jar</t>
  </si>
  <si>
    <t>cytoplasm ; GO:0005737 | located_in inferred from direct assay &lt;newline&gt; peroxisome ; GO:0005777 | located_in inferred from sequence or structural similarity with HGNC:11179 inferred from sequence model inferred from direct assay</t>
  </si>
  <si>
    <t>myosin filament ; GO:0032982 | is_active_in inferred from biological aspect of ancestor with PANTHER:PTN005210253 &lt;newline&gt; polytene chromosome puff ; GO:0005703 | located_in inferred from direct assay &lt;newline&gt; striated muscle myosin thick filament ; GO:0005863 | located_in inferred from high throughput direct assay &lt;newline&gt; cytoplasm ; GO:0005737 | is_active_in inferred from biological aspect of ancestor with PANTHER:PTN005210253 &lt;newline&gt; myosin complex ; GO:0016459 | part_of inferred from electronic annotation with InterPro:IPR001609, InterPro:IPR002928, InterPro:IPR004009 inferred from electronic annotation with InterPro:IPR002928 &lt;newline&gt; A band ; GO:0031672 | located_in inferred from direct assay &lt;newline&gt; myosin II complex ; GO:0016460 | part_of inferred from biological aspect of ancestor with PANTHER:PTN005210253 &lt;newline&gt; sarcomere ; GO:0030017 | located_in inferred from direct assay</t>
  </si>
  <si>
    <t>sarcomere ; GO:0030017 | located_in inferred from direct assay &lt;newline&gt; Z disc ; GO:0030018 | located_in inferred from direct assay &lt;newline&gt; I band ; GO:0031674 | located_in inferred from direct assay &lt;newline&gt; M band ; GO:0031430 | is_active_in inferred from biological aspect of ancestor with PANTHER:PTN004438718</t>
  </si>
  <si>
    <t>receptor complex ; GO:0043235 | part_of inferred from biological aspect of ancestor with PANTHER:PTN008580766 &lt;newline&gt; dendrite ; GO:0030425 | located_in inferred from direct assay &lt;newline&gt; plasma membrane ; GO:0005886 | is_active_in inferred from biological aspect of ancestor with PANTHER:PTN008580766 &lt;newline&gt; cytosol ; GO:0005829 | located_in inferred from high throughput direct assay</t>
  </si>
  <si>
    <t>plasma membrane ; GO:0005886 | located_in inferred from sequence or structural similarity inferred from direct assay</t>
  </si>
  <si>
    <t>extracellular space ; GO:0005615 | located_in inferred from high throughput direct assay &lt;newline&gt; extracellular space ; GO:0005615 | located_in inferred from sequence model</t>
  </si>
  <si>
    <t>P granule ; GO:0043186 | located_in inferred from physical interaction with tud inferred from physical interaction with vas &lt;newline&gt; extracellular region ; GO:0005576 | located_in inferred from mutant phenotype &lt;newline&gt; extracellular space ; GO:0005615 | is_active_in inferred from biological aspect of ancestor with PANTHER:PTN008325466</t>
  </si>
  <si>
    <t>extracellular space ; GO:0005615 | is_active_in inferred from biological aspect of ancestor with PANTHER:PTN000667087 &lt;newline&gt; extracellular region ; GO:0005576 | located_in inferred from high throughput direct assay</t>
  </si>
  <si>
    <t>endoplasmic reticulum ; GO:0005783 | located_in inferred from direct assay &lt;newline&gt; endoplasmic reticulum ; GO:0005783 | is_active_in inferred from biological aspect of ancestor with PANTHER:PTN000054106 &lt;newline&gt; endomembrane system ; GO:0012505 | located_in inferred from high throughput direct assay &lt;newline&gt; extracellular space ; GO:0005615 | located_in inferred from direct assay</t>
  </si>
  <si>
    <t>endoplasmic reticulum chaperone complex ; GO:0034663 | part_of inferred from physical interaction with Xport-B &lt;newline&gt; extracellular space ; GO:0005615 | located_in inferred from direct assay &lt;newline&gt; nucleus ; GO:0005634 | is_active_in inferred from biological aspect of ancestor with PANTHER:PTN001834223 &lt;newline&gt; endoplasmic reticulum ; GO:0005783 | located_in non-traceable author statement &lt;newline&gt; endoplasmic reticulum ; GO:0005783 | located_in inferred from direct assay &lt;newline&gt; endoplasmic reticulum chaperone complex ; GO:0034663 | part_of inferred from biological aspect of ancestor with PANTHER:PTN001834223 &lt;newline&gt; cytoplasm ; GO:0005737 | is_active_in inferred from biological aspect of ancestor with PANTHER:PTN002321897 &lt;newline&gt; endomembrane system ; GO:0012505 | located_in inferred from high throughput direct assay &lt;newline&gt; membrane ; GO:0016020 | is_active_in inferred from biological aspect of ancestor with PANTHER:PTN001834223 &lt;newline&gt; endoplasmic reticulum lumen ; GO:0005788 | is_active_in inferred from biological aspect of ancestor with PANTHER:PTN001834223 &lt;newline&gt; endoplasmic reticulum ; GO:0005783 |</t>
  </si>
  <si>
    <t>membrane ; GO:0016020 | located_in inferred from electronic annotation with InterPro:IPR001548 &lt;newline&gt; plasma membrane ; GO:0005886 | is_active_in inferred from biological aspect of ancestor with PANTHER:PTN000828236 &lt;newline&gt; extracellular space ; GO:0005615 | located_in inferred from direct assay &lt;newline&gt; extracellular region ; GO:0005576 | located_in inferred from direct assay &lt;newline&gt; extracellular space ; GO:0005615 | is_active_in inferred from biological aspect of ancestor with PANTHER:PTN002575170</t>
  </si>
  <si>
    <t>extracellular space ; GO:0005615 | located_in inferred by curator from GO:0005179 &lt;newline&gt; extracellular region ; GO:0005576 | located_in inferred from electronic annotation with InterPro:IPR015615 &lt;newline&gt; extracellular space ; GO:0005615 | is_active_in inferred from biological aspect of ancestor with PANTHER:PTN000218063</t>
  </si>
  <si>
    <t>fusome ; GO:0045169 | located_in inferred from direct assay &lt;newline&gt; extracellular space ; GO:0005615 | is_active_in inferred from biological aspect of ancestor with PANTHER:PTN000274640 &lt;newline&gt; perivitelline space ; GO:0098595 | located_in inferred from high throughput direct assay</t>
  </si>
  <si>
    <t>extracellular space ; GO:0005615 | is_active_in inferred from direct assay</t>
  </si>
  <si>
    <t>extracellular region ; GO:0005576 | located_in inferred from high throughput direct assay &lt;newline&gt; extracellular region ; GO:0005576 | located_in inferred from direct assay &lt;newline&gt; extracellular region ; GO:0005576 | is_active_in inferred from biological aspect of ancestor with PANTHER:PTN000000448</t>
  </si>
  <si>
    <t>lysosome ; GO:0005764 | is_active_in inferred from biological aspect of ancestor with PANTHER:PTN000176486 &lt;newline&gt; extracellular region ; GO:0005576 | located_in inferred from high throughput direct assay</t>
  </si>
  <si>
    <t>extracellular region ; GO:0005576 | located_in inferred from high throughput direct assay &lt;newline&gt; extracellular space ; GO:0005615 | located_in inferred from direct assay</t>
  </si>
  <si>
    <t>extracellular space ; GO:0005615 | is_active_in inferred from biological aspect of ancestor with PANTHER:PTN000885756 &lt;newline&gt; extracellular matrix ; GO:0031012 | is_active_in inferred from biological aspect of ancestor with PANTHER:PTN000885756 &lt;newline&gt; extracellular region ; GO:0005576 | located_in inferred from electronic annotation with InterPro:IPR002557 &lt;newline&gt; extracellular region ; GO:0005576 | located_in inferred from direct assay</t>
  </si>
  <si>
    <t>cytoplasm ; GO:0005737 | located_in inferred from direct assay &lt;newline&gt; cytosolic ribosome ; GO:0022626 | located_in inferred from high throughput direct assay &lt;newline&gt; cytosolic ribosome ; GO:0022626 | inferred from direct assay located_in &lt;newline&gt; cytosol ; GO:0005829 | located_in inferred from high throughput direct assay &lt;newline&gt; nucleolus ; GO:0005730 | located_in inferred from direct assay &lt;newline&gt; nuclear chromosome ; GO:0000228 | colocalizes_with inferred from direct assay &lt;newline&gt; small ribosomal subunit ; GO:0015935 | part_of inferred from electronic annotation with InterPro:IPR005710 &lt;newline&gt; cytosolic small ribosomal subunit ; GO:0022627 | part_of traceable author statement &lt;newline&gt; small-subunit processome ; GO:0032040 | part_of inferred from sequence or structural similarity with UniProtKB:P46781 &lt;newline&gt; cytosolic small ribosomal subunit ; GO:0022627 | part_of inferred from biological aspect of ancestor with PANTHER:PTN000216553</t>
  </si>
  <si>
    <t>cytosol ; GO:0005829 | located_in inferred from sequence or structural similarity with UniProtKB:P47857 &lt;newline&gt; mitochondrion ; GO:0005739 | located_in inferred from sequence or structural similarity with UniProtKB:P16862 &lt;newline&gt; 6-phosphofructokinase complex ; GO:0005945 | part_of inferred by curator from GO:0003872 &lt;newline&gt; 6-phosphofructokinase complex ; GO:0005945 | part_of inferred from biological aspect of ancestor with PANTHER:PTN000344216 &lt;newline&gt; cytoplasm ; GO:0005737 | located_in inferred from electronic annotation with InterPro:IPR009161</t>
  </si>
  <si>
    <t>cytosolic ribosome ; GO:0022626 | located_in inferred from high throughput direct assay &lt;newline&gt; ribosome ; GO:0005840 | located_in inferred from electronic annotation with InterPro:IPR000702, InterPro:IPR002359, InterPro:IPR020040, InterPro:IPR036789 &lt;newline&gt; cytosolic ribosome ; GO:0022626 | inferred from direct assay located_in &lt;newline&gt; cytosolic large ribosomal subunit ; GO:0022625 | part_of traceable author statement &lt;newline&gt; cytosolic large ribosomal subunit ; GO:0022625 | part_of inferred from biological aspect of ancestor with PANTHER:PTN000183647</t>
  </si>
  <si>
    <t>small ribosomal subunit ; GO:0015935 | part_of inferred from electronic annotation with InterPro:IPR005729 &lt;newline&gt; ribosome ; GO:0005840 | located_in inferred from electronic annotation with InterPro:IPR001848, InterPro:IPR018268 &lt;newline&gt; cytosolic small ribosomal subunit ; GO:0022627 | part_of inferred from biological aspect of ancestor with PANTHER:PTN000193513 &lt;newline&gt; small ribosomal subunit ; GO:0015935 | part_of non-traceable author statement &lt;newline&gt; cytosolic ribosome ; GO:0022626 | inferred from direct assay located_in &lt;newline&gt; cytosolic small ribosomal subunit ; GO:0022627 | part_of traceable author statement</t>
  </si>
  <si>
    <t>nucleus ; GO:0005634 | located_in inferred by curator from GO:0000381</t>
  </si>
  <si>
    <t>Ino80 complex ; GO:0031011 | part_of inferred from direct assay &lt;newline&gt; brahma complex ; GO:0035060 | part_of inferred from direct assay</t>
  </si>
  <si>
    <t>nuclear pore central transport channel ; GO:0044613 | part_of inferred from biological aspect of ancestor with PANTHER:PTN000289031</t>
  </si>
  <si>
    <t>cytosol ; GO:0005829 | is_active_in inferred from biological aspect of ancestor with PANTHER:PTN000174394 &lt;newline&gt; eukaryotic translation elongation factor 1 complex ; GO:0005853 | part_of inferred from sequence or structural similarity &lt;newline&gt; eukaryotic translation elongation factor 1 complex ; GO:0005853 | part_of inferred from electronic annotation with InterPro:IPR049720</t>
  </si>
  <si>
    <t>cytoplasm ; GO:0005737 | located_in inferred from direct assay &lt;newline&gt; lysosome ; GO:0005764 | located_in inferred from direct assay &lt;newline&gt; plasma membrane ; GO:0005886 | is_active_in inferred from biological aspect of ancestor with PANTHER:PTN000918064 &lt;newline&gt; cleavage furrow ; GO:0032154 | located_in inferred from direct assay &lt;newline&gt; Golgi apparatus ; GO:0005794 | located_in inferred from direct assay &lt;newline&gt; intracellular membrane-bounded organelle ; GO:0043231 | colocalizes_with inferred from direct assay &lt;newline&gt; endosome ; GO:0005768 | located_in inferred from direct assay &lt;newline&gt; apical part of cell ; GO:0045177 | located_in inferred from direct assay &lt;newline&gt; Golgi stack ; GO:0005795 | located_in inferred from direct assay</t>
  </si>
  <si>
    <t>nucleus ; GO:0005634 | located_in inferred from high throughput direct assay &lt;newline&gt; cytoplasm ; GO:0005737 | is_active_in inferred from biological aspect of ancestor with PANTHER:PTN008511653 &lt;newline&gt; cytosol ; GO:0005829 | located_in inferred from sequence or structural similarity &lt;newline&gt; nucleus ; GO:0005634 | is_active_in inferred from biological aspect of ancestor with PANTHER:PTN008511684 &lt;newline&gt; cytoplasm ; GO:0005737 | located_in inferred from high throughput direct assay &lt;newline&gt; mitochondrion ; GO:0005739 | located_in inferred from mutant phenotype &lt;newline&gt; mitochondrion ; GO:0005739 | is_active_in inferred from biological aspect of ancestor with PANTHER:PTN008511683</t>
  </si>
  <si>
    <t>cytosol ; GO:0005829 | located_in inferred from high throughput direct assay &lt;newline&gt; cytoplasm ; GO:0005737 | is_active_in inferred from biological aspect of ancestor with PANTHER:PTN000227258 &lt;newline&gt; actin cytoskeleton ; GO:0015629 | is_active_in inferred from biological aspect of ancestor with PANTHER:PTN000227258 &lt;newline&gt; actin cytoskeleton ; GO:0015629 | located_in inferred from electronic annotation with InterPro:IPR017904 &lt;newline&gt; nucleoplasm ; GO:0005654 | located_in inferred from high throughput direct assay</t>
  </si>
  <si>
    <t>troponin complex ; GO:0005861 | part_of inferred from biological aspect of ancestor with PANTHER:PTN000348305 &lt;newline&gt; nucleus ; GO:0005634 | colocalizes_with inferred from direct assay &lt;newline&gt; troponin complex ; GO:0005861 | part_of non-traceable author statement &lt;newline&gt; striated muscle thin filament ; GO:0005865 | located_in inferred from high throughput direct assay &lt;newline&gt; troponin complex ; GO:0005861 | part_of inferred from electronic annotation with InterPro:IPR001978</t>
  </si>
  <si>
    <t>axonemal dynein complex ; GO:0005858 | part_of inferred from mutant phenotype &lt;newline&gt; dynein complex ; GO:0030286 | part_of inferred from electronic annotation with InterPro:IPR004273, InterPro:IPR026983 &lt;newline&gt; sperm flagellum ; GO:0036126 | is_active_in inferred from biological aspect of ancestor with PANTHER:PTN002580771 &lt;newline&gt; outer dynein arm ; GO:0036157 | part_of inferred from sequence or structural similarity with UniProtKB:Q8TE73 &lt;newline&gt; outer dynein arm ; GO:0036157 | part_of inferred from biological aspect of ancestor with PANTHER:PTN002472868 &lt;newline&gt; sperm flagellum ; GO:0036126 | is_active_in inferred from direct assay</t>
  </si>
  <si>
    <t>extracellular space ; GO:0005615 | located_in inferred from direct assay &lt;newline&gt; cytosol ; GO:0005829 | located_in inferred from high throughput direct assay &lt;newline&gt; cytosol ; GO:0005829 | is_active_in inferred from biological aspect of ancestor with PANTHER:PTN000198921 &lt;newline&gt; nucleoplasm ; GO:0005654 | located_in inferred from high throughput direct assay</t>
  </si>
  <si>
    <t>Golgi apparatus ; GO:0005794 | located_in inferred from direct assay &lt;newline&gt; endosome membrane ; GO:0010008 | is_active_in inferred from biological aspect of ancestor with PANTHER:PTN002926757</t>
  </si>
  <si>
    <t>nucleus ; GO:0005634 | located_in inferred from direct assay &lt;newline&gt; cytoplasm ; GO:0005737 | located_in inferred from direct assay &lt;newline&gt; spindle ; GO:0005819 | located_in inferred from direct assay &lt;newline&gt; microtubule associated complex ; GO:0005875 | part_of inferred from direct assay &lt;newline&gt; microtubule associated complex ; GO:0005875 | part_of inferred from biological aspect of ancestor with PANTHER:PTN002516211 &lt;newline&gt; aster ; GO:0005818 | located_in inferred from direct assay &lt;newline&gt; midbody ; GO:0030496 | located_in inferred from direct assay &lt;newline&gt; spindle midzone ; GO:0051233 | located_in inferred from direct assay</t>
  </si>
  <si>
    <t>actin filament ; GO:0005884 | is_active_in inferred from biological aspect of ancestor with PANTHER:PTN000443979 &lt;newline&gt; stress fiber ; GO:0001725 | colocalizes_with inferred from mutant phenotype &lt;newline&gt; investment cone ; GO:0070865 | inferred from direct assay located_in &lt;newline&gt; sarcomere ; GO:0030017 | located_in inferred from direct assay &lt;newline&gt; P granule ; GO:0043186 | located_in inferred from direct assay &lt;newline&gt; cortical actin cytoskeleton ; GO:0030864 | colocalizes_with inferred from mutant phenotype &lt;newline&gt; cytosol ; GO:0005829 | located_in inferred from high throughput direct assay</t>
  </si>
  <si>
    <t>plasma membrane ; GO:0005886 | is_active_in inferred from biological aspect of ancestor with PANTHER:PTN000163629 &lt;newline&gt; perinuclear region of cytoplasm ; GO:0048471 | located_in inferred from direct assay &lt;newline&gt; cytoplasm ; GO:0005737 | located_in inferred from high throughput direct assay &lt;newline&gt; polytene chromosome interband ; GO:0005705 | located_in inferred from direct assay &lt;newline&gt; plasma membrane ; GO:0005886 | located_in inferred from high throughput direct assay &lt;newline&gt; protein folding chaperone complex ; GO:0101031 | part_of inferred from direct assay &lt;newline&gt; perinuclear region of cytoplasm ; GO:0048471 | is_active_in inferred from biological aspect of ancestor with PANTHER:PTN000163629 &lt;newline&gt; cytoplasm ; GO:0005737 | located_in inferred from direct assay &lt;newline&gt; cytosol ; GO:0005829 | is_active_in inferred from biological aspect of ancestor with PANTHER:PTN000163629 &lt;newline&gt; centrosome ; GO:0005813 | located_in inferred from direct assay &lt;newline&gt; protein-containing complex ; GO:0032991 | part_of inferred from biological aspect of ancestor with PANTHER:PTN000163629 &lt;newline&gt; mitochondrion ; GO:0005739 | located_in inferred from sequence or structural similarity with UniProtKB:P07900</t>
  </si>
  <si>
    <t>cytoplasm ; GO:0005737 | located_in inferred from electronic annotation with InterPro:IPR011356 &lt;newline&gt; cytoplasm ; GO:0005737 | is_active_in inferred from biological aspect of ancestor with PANTHER:PTN000239182</t>
  </si>
  <si>
    <t>Golgi cisterna membrane ; GO:0032580 | located_in inferred from electronic annotation with InterPro:IPR015827</t>
  </si>
  <si>
    <t>extracellular region ; GO:0005576 | is_active_in inferred from biological aspect of ancestor with PANTHER:PTN000099217</t>
  </si>
  <si>
    <t>extracellular space ; GO:0005615 | is_active_in inferred from biological aspect of ancestor with PANTHER:PTN000528008 &lt;newline&gt; Golgi apparatus ; GO:0005794 | is_active_in inferred from direct assay &lt;newline&gt; Golgi membrane ; GO:0000139 | is_active_in inferred from biological aspect of ancestor with PANTHER:PTN000528008 &lt;newline&gt; extracellular space ; GO:0005615 | is_active_in inferred from direct assay</t>
  </si>
  <si>
    <t>proton-transporting V-type ATPase complex ; GO:0033176 | part_of inferred from biological aspect of ancestor with PANTHER:PTN007576952 &lt;newline&gt; vacuolar proton-transporting V-type ATPase complex ; GO:0016471 | part_of inferred from mutant phenotype</t>
  </si>
  <si>
    <t>extracellular space ; GO:0005615 | is_active_in inferred from direct assay &lt;newline&gt; membrane ; GO:0016020 | located_in inferred from electronic annotation with InterPro:IPR000072</t>
  </si>
  <si>
    <t>collagen-containing extracellular matrix ; GO:0062023 | is_active_in inferred from biological aspect of ancestor with PANTHER:PTN000810635</t>
  </si>
  <si>
    <t>extracellular space ; GO:0005615 | is_active_in inferred from biological aspect of ancestor with PANTHER:PTN000156123 &lt;newline&gt; extracellular space ; GO:0005615 | located_in inferred from electronic annotation with InterPro:IPR000215 &lt;newline&gt; extracellular space ; GO:0005615 | located_in inferred from direct assay</t>
  </si>
  <si>
    <t>extracellular region ; GO:0005576 | located_in inferred from high throughput direct assay &lt;newline&gt; extracellular space ; GO:0005615 | is_active_in inferred from biological aspect of ancestor with PANTHER:PTN000667087 &lt;newline&gt; extracellular region ; GO:0005576 | located_in inferred by curator from GO:0050830</t>
  </si>
  <si>
    <t>extracellular space ; GO:0005615 | is_active_in inferred from biological aspect of ancestor with PANTHER:PTN001207268</t>
  </si>
  <si>
    <t>extracellular space ; GO:0005615 | located_in inferred from electronic annotation with InterPro:IPR006331, InterPro:IPR013659 &lt;newline&gt; extracellular space ; GO:0005615 | is_active_in inferred from biological aspect of ancestor with PANTHER:PTN000150875 &lt;newline&gt; extracellular space ; GO:0005615 | located_in inferred from direct assay</t>
  </si>
  <si>
    <t>extracellular region ; GO:0005576 | located_in inferred from electronic annotation with InterPro:IPR002557 &lt;newline&gt; chitin-based extracellular matrix ; GO:0062129 | located_in inferred from direct assay</t>
  </si>
  <si>
    <t>cytoplasm ; GO:0005737 | is_active_in inferred from biological aspect of ancestor with PANTHER:PTN001270432</t>
  </si>
  <si>
    <t>cytosol ; GO:0005829 | located_in inferred from high throughput direct assay &lt;newline&gt; extracellular space ; GO:0005615 | located_in inferred from sequence model</t>
  </si>
  <si>
    <t>adhesive extracellular matrix ; GO:0062130 | located_in inferred from direct assay</t>
  </si>
  <si>
    <t>plasma membrane ; GO:0005886 | is_active_in inferred from biological aspect of ancestor with PANTHER:PTN000199753</t>
  </si>
  <si>
    <t>chitin-based extracellular matrix ; GO:0062129 | is_active_in inferred from biological aspect of ancestor with PANTHER:PTN002571557 &lt;newline&gt; extracellular region ; GO:0005576 | located_in non-traceable author statement &lt;newline&gt; chitin-based extracellular matrix ; GO:0062129 | located_in inferred from sequence model</t>
  </si>
  <si>
    <t>extracellular region ; GO:0005576 | located_in inferred from electronic annotation with InterPro:IPR008197</t>
  </si>
  <si>
    <t>extracellular space ; GO:0005615 | located_in inferred from sequence or structural similarity with TotA &lt;newline&gt; extracellular region ; GO:0005576 | located_in inferred from sequence model</t>
  </si>
  <si>
    <t>nucleus ; GO:0005634 | located_in inferred from direct assay &lt;newline&gt; cytoplasm ; GO:0005737 | located_in inferred from direct assay &lt;newline&gt; extracellular space ; GO:0005615 | located_in inferred from high throughput direct assay &lt;newline&gt; extracellular region ; GO:0005576 | located_in inferred from high throughput direct assay</t>
  </si>
  <si>
    <t>endomembrane system ; GO:0012505 | located_in inferred from high throughput direct assay &lt;newline&gt; endoplasmic reticulum ; GO:0005783 | is_active_in inferred from biological aspect of ancestor with PANTHER:PTN000432607</t>
  </si>
  <si>
    <t>extracellular matrix ; GO:0031012 | located_in inferred from sequence or structural similarity with UniProtKB:P35555</t>
  </si>
  <si>
    <t>extracellular space ; GO:0005615 | located_in inferred from high throughput direct assay &lt;newline&gt; extracellular region ; GO:0005576 | located_in inferred from direct assay</t>
  </si>
  <si>
    <t>nucleus ; GO:0005634 | located_in inferred from sequence or structural similarity with HGNC:25539 &lt;newline&gt; nucleus ; GO:0005634 | located_in inferred from electronic annotation with InterPro:IPR037381</t>
  </si>
  <si>
    <t>actin filament ; GO:0005884 | colocalizes_with inferred from direct assay &lt;newline&gt; plasma membrane ; GO:0005886 | located_in inferred from direct assay &lt;newline&gt; cytosol ; GO:0005829 | located_in inferred from high throughput direct assay &lt;newline&gt; female germline ring canal inner rim ; GO:0035183 | located_in inferred from direct assay &lt;newline&gt; Z disc ; GO:0030018 | located_in inferred from direct assay &lt;newline&gt; nucleus ; GO:0005634 | colocalizes_with inferred from direct assay &lt;newline&gt; contractile ring ; GO:0070938 | colocalizes_with inferred from high throughput direct assay &lt;newline&gt; female germline ring canal outer rim ; GO:0035182 | located_in inferred from direct assay &lt;newline&gt; apical cortex ; GO:0045179 | located_in inferred from high throughput direct assay &lt;newline&gt; perinuclear region of cytoplasm ; GO:0048471 | colocalizes_with inferred from direct assay &lt;newline&gt; actin cytoskeleton ; GO:0015629 | located_in inferred from direct assay &lt;newline&gt; female germline ring canal ; GO:0035324 | located_in inferred from direct assay</t>
  </si>
  <si>
    <t>ribosome ; GO:0005840 | located_in inferred from electronic annotation with InterPro:IPR036899 &lt;newline&gt; cytosol ; GO:0005829 | is_active_in inferred from biological aspect of ancestor with PANTHER:PTN000164253</t>
  </si>
  <si>
    <t>cytosolic small ribosomal subunit ; GO:0022627 | part_of traceable author statement &lt;newline&gt; cytoplasm ; GO:0005737 | located_in inferred from direct assay &lt;newline&gt; nucleolus ; GO:0005730 | located_in inferred from direct assay &lt;newline&gt; small-subunit processome ; GO:0032040 | part_of inferred from sequence or structural similarity with UniProtKB:P62277 &lt;newline&gt; nucleolus ; GO:0005730 | is_active_in inferred from biological aspect of ancestor with PANTHER:PTN000223268 &lt;newline&gt; cytosolic small ribosomal subunit ; GO:0022627 | part_of inferred from biological aspect of ancestor with PANTHER:PTN000223267 &lt;newline&gt; cytosolic ribosome ; GO:0022626 | located_in inferred from high throughput direct assay &lt;newline&gt; ribosome ; GO:0005840 | located_in inferred from electronic annotation with InterPro:IPR000589, InterPro:IPR012606 &lt;newline&gt; nuclear chromosome ; GO:0000228 | colocalizes_with inferred from direct assay &lt;newline&gt; cytosolic ribosome ; GO:0022626 | inferred from direct assay located_in</t>
  </si>
  <si>
    <t>cytosol ; GO:0005829 | located_in inferred from direct assay &lt;newline&gt; Z disc ; GO:0030018 | located_in inferred from direct assay &lt;newline&gt; M band ; GO:0031430 | located_in inferred from direct assay &lt;newline&gt; cytosol ; GO:0005829 | is_active_in inferred from biological aspect of ancestor with PANTHER:PTN000198006 &lt;newline&gt; cytoplasm ; GO:0005737 | located_in inferred from direct assay</t>
  </si>
  <si>
    <t>myosin II complex ; GO:0016460 | part_of inferred from biological aspect of ancestor with PANTHER:PTN005210253 &lt;newline&gt; Golgi apparatus ; GO:0005794 | located_in traceable author statement &lt;newline&gt; myosin filament ; GO:0032982 | is_active_in inferred from biological aspect of ancestor with PANTHER:PTN005210253 &lt;newline&gt; cytoplasm ; GO:0005737 | is_active_in inferred from biological aspect of ancestor with PANTHER:PTN005210253 &lt;newline&gt; Golgi cis cisterna ; GO:0000137 | located_in inferred from direct assay &lt;newline&gt; Golgi apparatus ; GO:0005794 | located_in inferred from direct assay &lt;newline&gt; Golgi apparatus ; GO:0005794 |</t>
  </si>
  <si>
    <t>SNARE complex ; GO:0031201 | part_of inferred from biological aspect of ancestor with PANTHER:PTN000349241 &lt;newline&gt; cytoplasm ; GO:0005737 | located_in non-traceable author statement</t>
  </si>
  <si>
    <t>extrinsic component of cytoplasmic side of plasma membrane ; GO:0031234 | located_in inferred from direct assay &lt;newline&gt; growth cone ; GO:0030426 | located_in inferred from direct assay &lt;newline&gt; extrinsic component of membrane ; GO:0019898 | is_active_in inferred from biological aspect of ancestor with PANTHER:PTN001481781 &lt;newline&gt; cytoplasm ; GO:0005737 | is_active_in inferred from biological aspect of ancestor with PANTHER:PTN000518111 &lt;newline&gt; axon ; GO:0030424 | located_in inferred from direct assay</t>
  </si>
  <si>
    <t>fusome ; GO:0045169 | located_in traceable author statement &lt;newline&gt; Golgi apparatus ; GO:0005794 | located_in inferred from direct assay &lt;newline&gt; cell cortex ; GO:0005938 | is_active_in inferred from biological aspect of ancestor with PANTHER:PTN000072732 &lt;newline&gt; kinetochore ; GO:0000776 | located_in inferred from direct assay &lt;newline&gt; cytoplasmic dynein complex ; GO:0005868 | part_of inferred from sequence or structural similarity with UniProtKB:P36022 &lt;newline&gt; dynein complex ; GO:0030286 | part_of inferred from electronic annotation with InterPro:IPR004273, InterPro:IPR026983 &lt;newline&gt; microtubule associated complex ; GO:0005875 | part_of inferred from direct assay &lt;newline&gt; ribonucleoprotein complex ; GO:1990904 | part_of inferred from direct assay &lt;newline&gt; axon cytoplasm ; GO:1904115 | located_in inferred from direct assay &lt;newline&gt; cell cortex ; GO:0005938 | located_in inferred from direct assay &lt;newline&gt; dynein complex ; GO:0030286 | part_of inferred from physical interaction with Dlic &lt;newline&gt; cytoplasm ; GO:0005737 | located_in inferred from direct assay &lt;newline&gt; posterior cell cortex ; GO:0061803 | located_in inferred from direct assay &lt;newline&gt; cytoplasmic microtubule ; GO:0005881 | is_active_in inferred from biological aspect of ancestor with PANTHER:PTN000072732 &lt;newline&gt; cytoplasmic dynein complex ; GO:0005868 | part_of inferred from biological aspect of ancestor with PANTHER:PTN000072732</t>
  </si>
  <si>
    <t>cytosol ; GO:0005829 | is_active_in inferred from direct assay &lt;newline&gt; cytoplasm ; GO:0005737 | located_in inferred from sequence or structural similarity with HGNC:20597 &lt;newline&gt; nucleus ; GO:0005634 | located_in inferred from sequence or structural similarity with HGNC:20597 &lt;newline&gt; cytoplasm ; GO:0005737 | is_active_in inferred from biological aspect of ancestor with PANTHER:PTN000406181 &lt;newline&gt; nucleus ; GO:0005634 | is_active_in inferred from biological aspect of ancestor with PANTHER:PTN000406181</t>
  </si>
  <si>
    <t>endomembrane system ; GO:0012505 | located_in inferred from high throughput direct assay &lt;newline&gt; lysosome ; GO:0005764 | located_in inferred from sequence model</t>
  </si>
  <si>
    <t>nucleus ; GO:0005634 | located_in inferred from sequence or structural similarity with UniProtKB:P29595 &lt;newline&gt; nucleus ; GO:0005634 | is_active_in inferred from biological aspect of ancestor with PANTHER:PTN000071508</t>
  </si>
  <si>
    <t>nuclear envelope ; GO:0005635 | located_in inferred from direct assay &lt;newline&gt; cytoplasm ; GO:0005737 | located_in inferred from direct assay &lt;newline&gt; nucleus ; GO:0005634 | is_active_in inferred from biological aspect of ancestor with PANTHER:PTN008717539 &lt;newline&gt; condensed chromosome ; GO:0000793 | is_active_in inferred from biological aspect of ancestor with PANTHER:PTN008717539 &lt;newline&gt; nucleoplasm ; GO:0005654 | located_in inferred from direct assay</t>
  </si>
  <si>
    <t>mitochondrion ; GO:0005739 | located_in inferred from sequence or structural similarity with UniProtKB:P38744</t>
  </si>
  <si>
    <t>extracellular region ; GO:0005576 | located_in inferred from high throughput direct assay &lt;newline&gt; cytosol ; GO:0005829 | located_in inferred from direct assay &lt;newline&gt; nucleus ; GO:0005634 | located_in inferred from direct assay</t>
  </si>
  <si>
    <t>cytosol ; GO:0005829 | is_active_in inferred from biological aspect of ancestor with PANTHER:PTN000073874 &lt;newline&gt; cytosol ; GO:0005829 | located_in inferred from direct assay</t>
  </si>
  <si>
    <t>cytosol ; GO:0005829 | located_in inferred from direct assay</t>
  </si>
  <si>
    <t>mitochondrion ; GO:0005739 | located_in inferred from sequence or structural similarity with UniProtKB:Q6P587</t>
  </si>
  <si>
    <t>nucleus ; GO:0005634 | located_in inferred from electronic annotation with InterPro:IPR015021 &lt;newline&gt; nucleus ; GO:0005634 | is_active_in inferred from biological aspect of ancestor with PANTHER:PTN000996018</t>
  </si>
  <si>
    <t>cytoplasm ; GO:0005737 | is_active_in inferred from biological aspect of ancestor with PANTHER:PTN000554743</t>
  </si>
  <si>
    <t>peroxisome ; GO:0005777 | located_in inferred from sequence or structural similarity with UniProtKB:Q15067 &lt;newline&gt; peroxisome ; GO:0005777 | located_in inferred from electronic annotation with InterPro:IPR002655, InterPro:IPR012258 &lt;newline&gt; peroxisome ; GO:0005777 | is_active_in inferred from biological aspect of ancestor with PANTHER:PTN000097533 &lt;newline&gt; peroxisome ; GO:0005777 | located_in inferred from sequence or structural similarity with HGNC:119, HGNC:120 inferred from sequence model</t>
  </si>
  <si>
    <t>cytoplasm ; GO:0005737 | located_in inferred from direct assay &lt;newline&gt; nucleus ; GO:0005634 | located_in inferred from electronic annotation with InterPro:IPR002164 &lt;newline&gt; nucleus ; GO:0005634 | located_in inferred from direct assay &lt;newline&gt; plasma membrane ; GO:0005886 | located_in inferred from high throughput direct assay &lt;newline&gt; chromatin ; GO:0000785 | located_in inferred from biological aspect of ancestor with PANTHER:PTN000221934 &lt;newline&gt; mitochondrion ; GO:0005739 | located_in inferred from direct assay &lt;newline&gt; nucleus ; GO:0005634 | is_active_in inferred from biological aspect of ancestor with PANTHER:PTN000221934</t>
  </si>
  <si>
    <t>mitochondrial matrix ; GO:0005759 | is_active_in inferred from biological aspect of ancestor with PANTHER:PTN000143509 &lt;newline&gt; mitochondrion ; GO:0005739 | located_in inferred from high throughput direct assay &lt;newline&gt; mitochondrial inner membrane ; GO:0005743 | located_in inferred from direct assay &lt;newline&gt; mitochondrion ; GO:0005739 | located_in inferred from direct assay &lt;newline&gt; mitochondrial inner membrane ; GO:0005743 | is_active_in inferred from biological aspect of ancestor with PANTHER:PTN000143509</t>
  </si>
  <si>
    <t>cytosol ; GO:0005829 | is_active_in inferred from sequence or structural similarity with UniProtKB:Q9DBJ1</t>
  </si>
  <si>
    <t>lamin filament ; GO:0005638 | located_in non-traceable author statement &lt;newline&gt; nuclear periphery ; GO:0034399 | located_in inferred from direct assay &lt;newline&gt; nuclear lamina ; GO:0005652 | located_in inferred from direct assay &lt;newline&gt; nuclear lamina ; GO:0005652 | is_active_in inferred from biological aspect of ancestor with PANTHER:PTN001145669 &lt;newline&gt; nuclear envelope ; GO:0005635 | colocalizes_with inferred from direct assay &lt;newline&gt; nuclear envelope ; GO:0005635 | located_in inferred from direct assay &lt;newline&gt; lamin filament ; GO:0005638 | located_in inferred from direct assay &lt;newline&gt; spindle envelope ; GO:0070732 | located_in inferred from direct assay &lt;newline&gt; nuclear envelope ; GO:0005635 | is_active_in inferred from biological aspect of ancestor with PANTHER:PTN001145669 &lt;newline&gt; nuclear membrane ; GO:0031965 |</t>
  </si>
  <si>
    <t>mitochondrial matrix ; GO:0005759 | is_active_in inferred from physical interaction with Nrd1 &lt;newline&gt; mitochondrion ; GO:0005739 | located_in inferred from high throughput direct assay &lt;newline&gt; cytosol ; GO:0005829 | located_in inferred from high throughput direct assay &lt;newline&gt; mitochondrion ; GO:0005739 | is_active_in inferred from biological aspect of ancestor with PANTHER:PTN000176229 &lt;newline&gt; cytoplasm ; GO:0005737 | located_in inferred from direct assay &lt;newline&gt; mitochondrion ; GO:0005739 | located_in inferred from direct assay</t>
  </si>
  <si>
    <t>Z disc ; GO:0030018 | is_active_in inferred from biological aspect of ancestor with PANTHER:PTN000937127 &lt;newline&gt; focal adhesion ; GO:0005925 | located_in inferred from sequence or structural similarity &lt;newline&gt; Z disc ; GO:0030018 | located_in inferred from direct assay &lt;newline&gt; cell projection ; GO:0042995 | is_active_in inferred from biological aspect of ancestor with PANTHER:PTN001566526 &lt;newline&gt; cortical actin cytoskeleton ; GO:0030864 | is_active_in inferred from biological aspect of ancestor with PANTHER:PTN001566526 &lt;newline&gt; plasma membrane ; GO:0005886 | is_active_in inferred from biological aspect of ancestor with PANTHER:PTN004321300 &lt;newline&gt; cell junction ; GO:0030054 | is_active_in inferred from biological aspect of ancestor with PANTHER:PTN004321300 &lt;newline&gt; Z disc ; GO:0030018 |</t>
  </si>
  <si>
    <t>cytoplasm ; GO:0005737 | is_active_in inferred from biological aspect of ancestor with PANTHER:PTN000592296</t>
  </si>
  <si>
    <t>cell surface ; GO:0009986 | located_in inferred from direct assay &lt;newline&gt; basolateral plasma membrane ; GO:0016323 | located_in inferred from direct assay &lt;newline&gt; plasma membrane ; GO:0005886 | located_in inferred from direct assay &lt;newline&gt; plasma membrane ; GO:0005886 | is_active_in inferred from biological aspect of ancestor with PANTHER:PTN000953562 &lt;newline&gt; membrane ; GO:0016020 | located_in inferred from electronic annotation with InterPro:IPR003689</t>
  </si>
  <si>
    <t>endoplasmic reticulum ; GO:0005783 | is_active_in inferred from biological aspect of ancestor with PANTHER:PTN000054106 &lt;newline&gt; endomembrane system ; GO:0012505 | located_in inferred from high throughput direct assay</t>
  </si>
  <si>
    <t>extracellular region ; GO:0005576 | located_in inferred from high throughput direct assay &lt;newline&gt; extracellular space ; GO:0005615 | located_in inferred from direct assay &lt;newline&gt; intracellular membrane-bounded organelle ; GO:0043231 | is_active_in inferred from biological aspect of ancestor with PANTHER:PTN000116557 &lt;newline&gt; cytoplasm ; GO:0005737 | is_active_in inferred from biological aspect of ancestor with PANTHER:PTN008511653 &lt;newline&gt; endomembrane system ; GO:0012505 | located_in inferred from high throughput direct assay &lt;newline&gt; extracellular space ; GO:0005615 | located_in inferred from high throughput direct assay</t>
  </si>
  <si>
    <t>Golgi apparatus ; GO:0005794 | is_active_in inferred from biological aspect of ancestor with PANTHER:PTN001504455</t>
  </si>
  <si>
    <t>extracellular region ; GO:0005576 | located_in non-traceable author statement &lt;newline&gt; extracellular region ; GO:0005576 | is_active_in inferred from biological aspect of ancestor with PANTHER:PTN000126545 &lt;newline&gt; extracellular region ; GO:0005576 | located_in inferred from high throughput direct assay</t>
  </si>
  <si>
    <t>cytoplasm ; GO:0005737 | is_active_in inferred from biological aspect of ancestor with PANTHER:PTN000091582 &lt;newline&gt; proteasome regulatory particle ; GO:0005838 | part_of inferred from sequence or structural similarity with HGNC:9557 inferred from direct assay &lt;newline&gt; proteasome regulatory particle ; GO:0005838 | part_of inferred from direct assay &lt;newline&gt; proteasome complex ; GO:0000502 | part_of inferred from direct assay &lt;newline&gt; proteasome regulatory particle, lid subcomplex ; GO:0008541 | part_of inferred from biological aspect of ancestor with PANTHER:PTN000091582 &lt;newline&gt; proteasome regulatory particle, lid subcomplex ; GO:0008541 | part_of inferred from sequence or structural similarity with SGD:S000002306</t>
  </si>
  <si>
    <t>cytoplasm ; GO:0005737 | located_in inferred from high throughput direct assay &lt;newline&gt; cytosol ; GO:0005829 | located_in inferred from sequence or structural similarity with UniProtKB:P50502 &lt;newline&gt; protein-containing complex ; GO:0032991 | part_of inferred from sequence or structural similarity with UniProtKB:P50503</t>
  </si>
  <si>
    <t>nucleus ; GO:0005634 | located_in inferred from direct assay &lt;newline&gt; transcription factor TFIID complex ; GO:0005669 | part_of inferred from sequence or structural similarity with HGNC:11545 &lt;newline&gt; nucleoplasm ; GO:0005654 | located_in inferred from direct assay &lt;newline&gt; euchromatin ; GO:0000791 | colocalizes_with inferred from direct assay &lt;newline&gt; catalytic step 2 spliceosome ; GO:0071013 | part_of inferred from high throughput direct assay &lt;newline&gt; nucleus ; GO:0005634 | is_active_in inferred from biological aspect of ancestor with PANTHER:PTN000579998</t>
  </si>
  <si>
    <t>ESCRT I complex ; GO:0000813 | part_of inferred from direct assay &lt;newline&gt; ESCRT I complex ; GO:0000813 | part_of inferred from biological aspect of ancestor with PANTHER:PTN000592420 &lt;newline&gt; ESCRT I complex ; GO:0000813 | part_of inferred from sequence or structural similarity with SGD:S000000514</t>
  </si>
  <si>
    <t>translation release factor complex ; GO:0018444 | part_of inferred from biological aspect of ancestor with PANTHER:PTN000012041 &lt;newline&gt; cytosol ; GO:0005829 | is_active_in inferred from biological aspect of ancestor with PANTHER:PTN000012041</t>
  </si>
  <si>
    <t>chaperonin-containing T-complex ; GO:0005832 | part_of inferred from biological aspect of ancestor with PANTHER:PTN000144020 &lt;newline&gt; cytosol ; GO:0005829 | located_in inferred from high throughput direct assay</t>
  </si>
  <si>
    <t>brahma complex ; GO:0035060 | part_of inferred from direct assay</t>
  </si>
  <si>
    <t>cytoplasm ; GO:0005737 | is_active_in inferred from biological aspect of ancestor with PANTHER:PTN004613359 &lt;newline&gt; apical cortex ; GO:0045179 | located_in inferred from direct assay</t>
  </si>
  <si>
    <t>cytosol ; GO:0005829 | located_in inferred from physical interaction with eIF4E1 &lt;newline&gt; cytosol ; GO:0005829 | located_in inferred from direct assay &lt;newline&gt; nucleus ; GO:0005634 | is_active_in inferred from biological aspect of ancestor with PANTHER:PTN002540822 &lt;newline&gt; cytosol ; GO:0005829 | located_in inferred from high throughput direct assay</t>
  </si>
  <si>
    <t>cytosolic ribosome ; GO:0022626 | inferred from direct assay located_in &lt;newline&gt; ribosome ; GO:0005840 | located_in inferred from electronic annotation with InterPro:IPR000530 &lt;newline&gt; cytosolic small ribosomal subunit ; GO:0022627 | part_of inferred from biological aspect of ancestor with PANTHER:PTN000217533 &lt;newline&gt; small ribosomal subunit ; GO:0015935 | part_of inferred from direct assay &lt;newline&gt; small-subunit processome ; GO:0032040 | part_of inferred from sequence or structural similarity with UniProtKB:P25398 &lt;newline&gt; cytosolic small ribosomal subunit ; GO:0022627 | part_of traceable author statement</t>
  </si>
  <si>
    <t>elongin complex ; GO:0070449 | part_of inferred from biological aspect of ancestor with PANTHER:PTN000464223 &lt;newline&gt; elongin complex ; GO:0070449 | part_of inferred from direct assay &lt;newline&gt; Cul2-RING ubiquitin ligase complex ; GO:0031462 | part_of inferred from direct assay &lt;newline&gt; Cul2-RING ubiquitin ligase complex ; GO:0031462 | part_of inferred from physical interaction with EloB,Roc1a,Cul2</t>
  </si>
  <si>
    <t>cytosolic ribosome ; GO:0022626 | is_active_in inferred from biological aspect of ancestor with PANTHER:PTN008733936 &lt;newline&gt; cytosolic large ribosomal subunit ; GO:0022625 | part_of traceable author statement &lt;newline&gt; ribosome ; GO:0005840 | located_in inferred from electronic annotation with InterPro:IPR002674, InterPro:IPR011331 &lt;newline&gt; cytosolic ribosome ; GO:0022626 | inferred from direct assay located_in</t>
  </si>
  <si>
    <t>microtubule cytoskeleton ; GO:0015630 | is_active_in inferred from biological aspect of ancestor with PANTHER:PTN000487182</t>
  </si>
  <si>
    <t>cytosol ; GO:0005829 | is_active_in inferred from biological aspect of ancestor with PANTHER:PTN000340511 &lt;newline&gt; cytosol ; GO:0005829 | located_in inferred from high throughput direct assay</t>
  </si>
  <si>
    <t>mitochondrial intermembrane space ; GO:0005758 | located_in inferred from electronic annotation with InterPro:IPR019171 &lt;newline&gt; mitochondrion ; GO:0005739 | is_active_in inferred from biological aspect of ancestor with PANTHER:PTN001591173</t>
  </si>
  <si>
    <t>cytoplasm ; GO:0005737 | is_active_in inferred from biological aspect of ancestor with PANTHER:PTN000018533</t>
  </si>
  <si>
    <t>cytoplasm ; GO:0005737 | is_active_in inferred from biological aspect of ancestor with PANTHER:PTN000311282</t>
  </si>
  <si>
    <t>eukaryotic 43S preinitiation complex ; GO:0016282 | part_of inferred from sequence or structural similarity with SGD:S000005188 &lt;newline&gt; eukaryotic 43S preinitiation complex ; GO:0016282 | part_of inferred from biological aspect of ancestor with PANTHER:PTN000044132 &lt;newline&gt; multi-eIF complex ; GO:0043614 | part_of inferred from sequence or structural similarity with SGD:S000005188</t>
  </si>
  <si>
    <t>nucleus ; GO:0005634 | is_active_in inferred from biological aspect of ancestor with PANTHER:PTN000596257 &lt;newline&gt; cytoplasm ; GO:0005737 | located_in inferred from high throughput direct assay &lt;newline&gt; cytosol ; GO:0005829 | is_active_in inferred from biological aspect of ancestor with PANTHER:PTN000596257 &lt;newline&gt; nucleus ; GO:0005634 | located_in inferred from high throughput direct assay</t>
  </si>
  <si>
    <t>nucleus ; GO:0005634 | is_active_in inferred from biological aspect of ancestor with PANTHER:PTN001132838 &lt;newline&gt; cytoplasm ; GO:0005737 | is_active_in inferred from biological aspect of ancestor with PANTHER:PTN000557763 &lt;newline&gt; mitochondrial matrix ; GO:0005759 | is_active_in inferred from sequence or structural similarity with UniProtKB:Q9D0S9</t>
  </si>
  <si>
    <t>proton-transporting ATP synthase complex, catalytic core F(1) ; GO:0045261 | part_of inferred from biological aspect of ancestor with PANTHER:PTN000352457 &lt;newline&gt; proton-transporting ATP synthase complex, catalytic core F(1) ; GO:0045261 | part_of inferred from electronic annotation with InterPro:IPR001469 &lt;newline&gt; proton-transporting ATP synthase, central stalk ; GO:0045269 | part_of inferred from sequence or structural similarity with UniProtKB:Q12165 &lt;newline&gt; mitochondrial inner membrane ; GO:0005743 | is_active_in inferred from sequence or structural similarity with UniProtKB:Q12165 &lt;newline&gt; mitochondrion ; GO:0005739 | located_in inferred from high throughput direct assay</t>
  </si>
  <si>
    <t>cytosolic small ribosomal subunit ; GO:0022627 | part_of traceable author statement &lt;newline&gt; ribosome ; GO:0005840 | located_in inferred from electronic annotation with InterPro:IPR001931, InterPro:IPR018279 &lt;newline&gt; cytosolic ribosome ; GO:0022626 | inferred from direct assay located_in &lt;newline&gt; cytosolic ribosome ; GO:0022626 | located_in inferred from high throughput direct assay &lt;newline&gt; ribosome ; GO:0005840 | located_in inferred from direct assay &lt;newline&gt; cytosolic small ribosomal subunit ; GO:0022627 | part_of inferred from biological aspect of ancestor with PANTHER:PTN000047682</t>
  </si>
  <si>
    <t>chromatin ; GO:0000785 | located_in inferred from biological aspect of ancestor with PANTHER:PTN001314507 &lt;newline&gt; heterochromatin ; GO:0000792 | located_in inferred from direct assay &lt;newline&gt; nucleolus ; GO:0005730 | is_active_in inferred from biological aspect of ancestor with PANTHER:PTN001314507</t>
  </si>
  <si>
    <t>nucleus ; GO:0005634 | is_active_in inferred from biological aspect of ancestor with PANTHER:PTN002514495</t>
  </si>
  <si>
    <t>mitochondrion ; GO:0005739 | located_in inferred from sequence or structural similarity with UniProtKB:Q04837 &lt;newline&gt; mitochondrial nucleoid ; GO:0042645 | is_active_in inferred from biological aspect of ancestor with PANTHER:PTN000033809 &lt;newline&gt; mitochondrion ; GO:0005739 | located_in inferred from direct assay &lt;newline&gt; mitochondrial chromosome ; GO:0000262 | located_in inferred from direct assay</t>
  </si>
  <si>
    <t>chromosome ; GO:0005694 | located_in inferred from direct assay &lt;newline&gt; nucleosome ; GO:0000786 | part_of non-traceable author statement &lt;newline&gt; nucleosome ; GO:0000786 | part_of inferred from electronic annotation with InterPro:IPR002119 &lt;newline&gt; polytene chromosome band ; GO:0005704 | located_in inferred from direct assay &lt;newline&gt; polytene chromosome ; GO:0005700 | located_in inferred from direct assay &lt;newline&gt; nucleosome ; GO:0000786 | part_of traceable author statement &lt;newline&gt; nucleosome ; GO:0000786 | part_of inferred from sequence or structural similarity with UniProtKB:Q7L7L0 &lt;newline&gt; nucleus ; GO:0005634 | located_in inferred from direct assay &lt;newline&gt; nucleosome ; GO:0000786 | part_of inferred from biological aspect of ancestor with PANTHER:PTN000604564 &lt;newline&gt; nucleus ; GO:0005634 | is_active_in inferred from biological aspect of ancestor with PANTHER:PTN000604564</t>
  </si>
  <si>
    <t>myosin VI complex ; GO:0031476 | part_of inferred from physical interaction with jar &lt;newline&gt; mitotic spindle pole ; GO:0097431 | located_in inferred from direct assay &lt;newline&gt; nucleoplasm ; GO:0005654 | located_in inferred from high throughput direct assay &lt;newline&gt; rhabdomere ; GO:0016028 | located_in traceable author statement &lt;newline&gt; cytoplasm ; GO:0005737 | located_in inferred from direct assay &lt;newline&gt; cytoplasm ; GO:0005737 | is_active_in inferred from biological aspect of ancestor with PANTHER:PTN000549861 &lt;newline&gt; plasma membrane ; GO:0005886 | colocalizes_with inferred from high throughput direct assay &lt;newline&gt; mitotic spindle ; GO:0072686 | located_in inferred from direct assay &lt;newline&gt; myosin VII complex ; GO:0031477 | part_of inferred from physical interaction with ck,Mlc-c &lt;newline&gt; myosin V complex ; GO:0031475 | part_of inferred from physical interaction with didum &lt;newline&gt; midbody ; GO:0030496 | located_in inferred from direct assay &lt;newline&gt; cytosol ; GO:0005829 | located_in inferred from high throughput direct assay &lt;newline&gt; centriole ; GO:0005814 | located_in inferred from direct assay &lt;newline&gt; centrosome ; GO:0005813 | located_in inferred from direct assay &lt;newline&gt; spindle ; GO:0005819 | located_in inferred from direct assay &lt;newline&gt; rhabdomere ; GO:0016028 | located_in inferred from direct assay &lt;newline&gt; centrosome ; GO:0005813 | located_in inferred from high throughput direct assay</t>
  </si>
  <si>
    <t>secreted</t>
  </si>
  <si>
    <t>transmembrane</t>
  </si>
  <si>
    <t>Oenocyte</t>
  </si>
  <si>
    <t>Muscle, Adipose, Oenocyte</t>
  </si>
  <si>
    <t>Muscle, Adipose</t>
  </si>
  <si>
    <t>Muscle, Oenocyte</t>
  </si>
  <si>
    <t>Adipose, Glia</t>
  </si>
  <si>
    <t xml:space="preserve">Gut ent. </t>
  </si>
  <si>
    <t>Enrichment: Tissue-labeling pulldown whole lane in-gel digestion (spectral counts/sum spectral counts all experimental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name val="Calibri"/>
      <family val="2"/>
    </font>
    <font>
      <b/>
      <sz val="11"/>
      <color theme="1"/>
      <name val="Calibri"/>
      <family val="2"/>
      <scheme val="minor"/>
    </font>
    <font>
      <b/>
      <u/>
      <sz val="11"/>
      <color theme="1"/>
      <name val="Calibri"/>
      <family val="2"/>
      <scheme val="minor"/>
    </font>
    <font>
      <sz val="11"/>
      <name val="Calibri"/>
      <family val="2"/>
      <scheme val="minor"/>
    </font>
  </fonts>
  <fills count="7">
    <fill>
      <patternFill patternType="none"/>
    </fill>
    <fill>
      <patternFill patternType="gray125"/>
    </fill>
    <fill>
      <patternFill patternType="solid">
        <fgColor theme="8"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9" tint="0.79998168889431442"/>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s>
  <cellStyleXfs count="1">
    <xf numFmtId="0" fontId="0" fillId="0" borderId="0"/>
  </cellStyleXfs>
  <cellXfs count="25">
    <xf numFmtId="0" fontId="0" fillId="0" borderId="0" xfId="0"/>
    <xf numFmtId="0" fontId="2" fillId="0" borderId="1" xfId="0" applyFont="1" applyBorder="1" applyAlignment="1">
      <alignment horizontal="center" vertical="center"/>
    </xf>
    <xf numFmtId="0" fontId="2" fillId="4" borderId="1" xfId="0" applyFont="1" applyFill="1" applyBorder="1" applyAlignment="1">
      <alignment horizontal="center" vertical="center"/>
    </xf>
    <xf numFmtId="0" fontId="1" fillId="0" borderId="1" xfId="0" applyFont="1" applyBorder="1" applyAlignment="1">
      <alignment horizontal="center" vertical="center"/>
    </xf>
    <xf numFmtId="0" fontId="0" fillId="0" borderId="1" xfId="0" applyBorder="1" applyAlignment="1">
      <alignment horizontal="center" vertical="center"/>
    </xf>
    <xf numFmtId="0" fontId="0" fillId="0" borderId="0" xfId="0" applyAlignment="1">
      <alignment horizontal="center" vertical="center"/>
    </xf>
    <xf numFmtId="0" fontId="2" fillId="0" borderId="0" xfId="0" applyFont="1" applyAlignment="1">
      <alignment horizontal="center"/>
    </xf>
    <xf numFmtId="0" fontId="2" fillId="0" borderId="5" xfId="0" applyFont="1" applyBorder="1" applyAlignment="1">
      <alignment horizontal="center" vertical="center"/>
    </xf>
    <xf numFmtId="0" fontId="3" fillId="0" borderId="1" xfId="0" applyFont="1" applyBorder="1" applyAlignment="1">
      <alignment horizontal="center"/>
    </xf>
    <xf numFmtId="0" fontId="0" fillId="0" borderId="0" xfId="0" applyAlignment="1">
      <alignment horizontal="center"/>
    </xf>
    <xf numFmtId="0" fontId="0" fillId="0" borderId="1" xfId="0" applyBorder="1" applyAlignment="1">
      <alignment horizontal="center"/>
    </xf>
    <xf numFmtId="0" fontId="2" fillId="0" borderId="1" xfId="0" applyFont="1" applyBorder="1" applyAlignment="1">
      <alignment horizontal="center"/>
    </xf>
    <xf numFmtId="0" fontId="2" fillId="0" borderId="0" xfId="0" applyFont="1"/>
    <xf numFmtId="0" fontId="4" fillId="0" borderId="0" xfId="0" applyFont="1"/>
    <xf numFmtId="0" fontId="0" fillId="0" borderId="0" xfId="0" applyAlignment="1">
      <alignment horizontal="left"/>
    </xf>
    <xf numFmtId="0" fontId="2" fillId="0" borderId="0" xfId="0" applyFont="1" applyAlignment="1">
      <alignment horizontal="left"/>
    </xf>
    <xf numFmtId="0" fontId="2" fillId="3" borderId="1" xfId="0" applyFont="1" applyFill="1" applyBorder="1" applyAlignment="1">
      <alignment horizontal="center" vertical="center" wrapText="1"/>
    </xf>
    <xf numFmtId="0" fontId="2" fillId="2" borderId="0" xfId="0" applyFont="1" applyFill="1" applyAlignment="1">
      <alignment horizontal="center"/>
    </xf>
    <xf numFmtId="0" fontId="2" fillId="3" borderId="1" xfId="0" applyFont="1" applyFill="1" applyBorder="1" applyAlignment="1">
      <alignment horizontal="center" vertical="center" wrapText="1"/>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2" xfId="0" applyFont="1" applyFill="1" applyBorder="1" applyAlignment="1">
      <alignment horizontal="center" vertical="center"/>
    </xf>
    <xf numFmtId="0" fontId="2" fillId="6" borderId="3" xfId="0" applyFont="1" applyFill="1" applyBorder="1" applyAlignment="1">
      <alignment horizontal="center" vertical="center"/>
    </xf>
    <xf numFmtId="0" fontId="2" fillId="6" borderId="4" xfId="0" applyFont="1" applyFill="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19DC4B-B477-FD49-AEE5-80E016B643C1}">
  <dimension ref="A1:B8"/>
  <sheetViews>
    <sheetView tabSelected="1" workbookViewId="0"/>
  </sheetViews>
  <sheetFormatPr baseColWidth="10" defaultRowHeight="15" x14ac:dyDescent="0.2"/>
  <cols>
    <col min="1" max="1" width="38.33203125" bestFit="1" customWidth="1"/>
  </cols>
  <sheetData>
    <row r="1" spans="1:2" x14ac:dyDescent="0.2">
      <c r="A1" s="12" t="s">
        <v>1508</v>
      </c>
    </row>
    <row r="2" spans="1:2" x14ac:dyDescent="0.2">
      <c r="A2" s="13" t="s">
        <v>1509</v>
      </c>
      <c r="B2" s="13" t="s">
        <v>1503</v>
      </c>
    </row>
    <row r="3" spans="1:2" x14ac:dyDescent="0.2">
      <c r="A3" s="13" t="s">
        <v>1506</v>
      </c>
      <c r="B3" s="13" t="s">
        <v>1507</v>
      </c>
    </row>
    <row r="4" spans="1:2" x14ac:dyDescent="0.2">
      <c r="A4" s="13" t="s">
        <v>1504</v>
      </c>
      <c r="B4" s="13" t="s">
        <v>1505</v>
      </c>
    </row>
    <row r="5" spans="1:2" x14ac:dyDescent="0.2">
      <c r="A5" s="13" t="s">
        <v>1498</v>
      </c>
      <c r="B5" s="13" t="s">
        <v>1510</v>
      </c>
    </row>
    <row r="6" spans="1:2" x14ac:dyDescent="0.2">
      <c r="A6" s="13" t="s">
        <v>1511</v>
      </c>
      <c r="B6" s="13" t="s">
        <v>1514</v>
      </c>
    </row>
    <row r="7" spans="1:2" x14ac:dyDescent="0.2">
      <c r="A7" s="13" t="s">
        <v>1515</v>
      </c>
      <c r="B7" s="13" t="s">
        <v>1516</v>
      </c>
    </row>
    <row r="8" spans="1:2" x14ac:dyDescent="0.2">
      <c r="A8" s="13" t="s">
        <v>1512</v>
      </c>
      <c r="B8" t="s">
        <v>15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T344"/>
  <sheetViews>
    <sheetView zoomScaleNormal="100" workbookViewId="0">
      <selection activeCell="AA16" sqref="AA16"/>
    </sheetView>
  </sheetViews>
  <sheetFormatPr baseColWidth="10" defaultColWidth="8.83203125" defaultRowHeight="15" x14ac:dyDescent="0.2"/>
  <cols>
    <col min="1" max="1" width="20.5" style="5" bestFit="1" customWidth="1"/>
    <col min="2" max="2" width="11.83203125" style="5" bestFit="1" customWidth="1"/>
    <col min="3" max="3" width="14.33203125" style="5" customWidth="1"/>
    <col min="4" max="4" width="39.33203125" style="9" bestFit="1" customWidth="1"/>
    <col min="5" max="5" width="29.33203125" style="5" bestFit="1" customWidth="1"/>
    <col min="6" max="6" width="31.1640625" style="9" bestFit="1" customWidth="1"/>
    <col min="7" max="7" width="37.1640625" style="9" bestFit="1" customWidth="1"/>
    <col min="8" max="8" width="15.1640625" style="5" bestFit="1" customWidth="1"/>
    <col min="9" max="9" width="15" style="5" bestFit="1" customWidth="1"/>
    <col min="10" max="10" width="15.83203125" style="5" bestFit="1" customWidth="1"/>
    <col min="11" max="11" width="15.6640625" style="5" bestFit="1" customWidth="1"/>
    <col min="12" max="12" width="15.83203125" style="5" bestFit="1" customWidth="1"/>
    <col min="13" max="13" width="12.5" style="5" bestFit="1" customWidth="1"/>
    <col min="14" max="14" width="17.6640625" style="5" bestFit="1" customWidth="1"/>
    <col min="15" max="15" width="12" style="5" bestFit="1" customWidth="1"/>
    <col min="16" max="16" width="11.83203125" style="5" bestFit="1" customWidth="1"/>
    <col min="17" max="17" width="12.5" style="5" bestFit="1" customWidth="1"/>
    <col min="18" max="18" width="12.33203125" style="5" bestFit="1" customWidth="1"/>
    <col min="19" max="19" width="9.1640625" style="5" bestFit="1" customWidth="1"/>
    <col min="20" max="20" width="14.33203125" style="5" bestFit="1" customWidth="1"/>
    <col min="21" max="21" width="12.5" style="5" bestFit="1" customWidth="1"/>
    <col min="22" max="22" width="12.33203125" style="5" bestFit="1" customWidth="1"/>
    <col min="23" max="23" width="14.33203125" style="5" bestFit="1" customWidth="1"/>
    <col min="24" max="24" width="9.1640625" style="5" bestFit="1" customWidth="1"/>
    <col min="25" max="25" width="21" style="5" bestFit="1" customWidth="1"/>
    <col min="26" max="26" width="23" style="5" bestFit="1" customWidth="1"/>
    <col min="27" max="27" width="22" style="5" bestFit="1" customWidth="1"/>
    <col min="28" max="28" width="27.33203125" style="5" bestFit="1" customWidth="1"/>
    <col min="29" max="29" width="35.5" style="5" bestFit="1" customWidth="1"/>
    <col min="30" max="30" width="11.83203125" style="5" bestFit="1" customWidth="1"/>
    <col min="31" max="31" width="12.5" style="5" bestFit="1" customWidth="1"/>
    <col min="32" max="32" width="12.33203125" style="5" bestFit="1" customWidth="1"/>
    <col min="33" max="33" width="9.1640625" style="5" bestFit="1" customWidth="1"/>
    <col min="34" max="34" width="14.33203125" style="5" customWidth="1"/>
    <col min="35" max="35" width="23.33203125" style="5" customWidth="1"/>
    <col min="36" max="36" width="52.5" style="9" bestFit="1" customWidth="1"/>
    <col min="37" max="37" width="40.83203125" style="9" bestFit="1" customWidth="1"/>
    <col min="38" max="38" width="66.5" style="9" bestFit="1" customWidth="1"/>
    <col min="39" max="39" width="74.33203125" style="9" customWidth="1"/>
    <col min="40" max="40" width="59.1640625" style="14" customWidth="1"/>
    <col min="41" max="41" width="22.6640625" style="14" bestFit="1" customWidth="1"/>
    <col min="42" max="42" width="18.1640625" style="14" bestFit="1" customWidth="1"/>
    <col min="43" max="43" width="19.6640625" style="14" bestFit="1" customWidth="1"/>
    <col min="44" max="44" width="25.6640625" style="14" bestFit="1" customWidth="1"/>
    <col min="45" max="45" width="12" style="14" bestFit="1" customWidth="1"/>
    <col min="46" max="46" width="17.83203125" style="14" bestFit="1" customWidth="1"/>
    <col min="47" max="16384" width="8.83203125" style="9"/>
  </cols>
  <sheetData>
    <row r="1" spans="1:46" s="6" customFormat="1" ht="65" customHeight="1" x14ac:dyDescent="0.2">
      <c r="A1" s="1"/>
      <c r="B1" s="1"/>
      <c r="C1" s="1"/>
      <c r="E1" s="7"/>
      <c r="H1" s="19" t="s">
        <v>332</v>
      </c>
      <c r="I1" s="19"/>
      <c r="J1" s="19"/>
      <c r="K1" s="19"/>
      <c r="L1" s="19"/>
      <c r="M1" s="19"/>
      <c r="N1" s="19"/>
      <c r="O1" s="20" t="s">
        <v>331</v>
      </c>
      <c r="P1" s="20"/>
      <c r="Q1" s="20"/>
      <c r="R1" s="20"/>
      <c r="S1" s="20"/>
      <c r="T1" s="20"/>
      <c r="U1" s="21" t="s">
        <v>330</v>
      </c>
      <c r="V1" s="21"/>
      <c r="W1" s="21"/>
      <c r="X1" s="21"/>
      <c r="Y1" s="22" t="s">
        <v>1046</v>
      </c>
      <c r="Z1" s="23"/>
      <c r="AA1" s="23"/>
      <c r="AB1" s="24"/>
      <c r="AC1" s="2" t="s">
        <v>1047</v>
      </c>
      <c r="AD1" s="18" t="s">
        <v>1914</v>
      </c>
      <c r="AE1" s="18"/>
      <c r="AF1" s="18"/>
      <c r="AG1" s="18"/>
      <c r="AH1" s="18"/>
      <c r="AI1" s="16"/>
      <c r="AJ1" s="17" t="s">
        <v>1502</v>
      </c>
      <c r="AK1" s="17"/>
      <c r="AL1" s="17"/>
      <c r="AM1" s="17"/>
      <c r="AN1" s="17"/>
      <c r="AO1" s="17"/>
      <c r="AP1" s="17"/>
      <c r="AQ1" s="17"/>
      <c r="AR1" s="17"/>
      <c r="AS1" s="17"/>
      <c r="AT1" s="17"/>
    </row>
    <row r="2" spans="1:46" x14ac:dyDescent="0.2">
      <c r="A2" s="3" t="s">
        <v>0</v>
      </c>
      <c r="B2" s="3" t="s">
        <v>340</v>
      </c>
      <c r="C2" s="3" t="s">
        <v>685</v>
      </c>
      <c r="D2" s="11" t="s">
        <v>1498</v>
      </c>
      <c r="E2" s="3" t="s">
        <v>333</v>
      </c>
      <c r="F2" s="8" t="s">
        <v>1496</v>
      </c>
      <c r="G2" s="8" t="s">
        <v>1497</v>
      </c>
      <c r="H2" s="3" t="s">
        <v>1026</v>
      </c>
      <c r="I2" s="3" t="s">
        <v>1027</v>
      </c>
      <c r="J2" s="3" t="s">
        <v>1028</v>
      </c>
      <c r="K2" s="3" t="s">
        <v>1029</v>
      </c>
      <c r="L2" s="3" t="s">
        <v>1030</v>
      </c>
      <c r="M2" s="3" t="s">
        <v>1031</v>
      </c>
      <c r="N2" s="3" t="s">
        <v>1032</v>
      </c>
      <c r="O2" s="3" t="s">
        <v>1033</v>
      </c>
      <c r="P2" s="3" t="s">
        <v>1034</v>
      </c>
      <c r="Q2" s="3" t="s">
        <v>1035</v>
      </c>
      <c r="R2" s="3" t="s">
        <v>1036</v>
      </c>
      <c r="S2" s="3" t="s">
        <v>1037</v>
      </c>
      <c r="T2" s="3" t="s">
        <v>1038</v>
      </c>
      <c r="U2" s="3" t="s">
        <v>1035</v>
      </c>
      <c r="V2" s="3" t="s">
        <v>1036</v>
      </c>
      <c r="W2" s="3" t="s">
        <v>1038</v>
      </c>
      <c r="X2" s="3" t="s">
        <v>1037</v>
      </c>
      <c r="Y2" s="1" t="s">
        <v>1042</v>
      </c>
      <c r="Z2" s="1" t="s">
        <v>1043</v>
      </c>
      <c r="AA2" s="1" t="s">
        <v>1044</v>
      </c>
      <c r="AB2" s="3" t="s">
        <v>1045</v>
      </c>
      <c r="AC2" s="3" t="s">
        <v>1039</v>
      </c>
      <c r="AD2" s="3" t="s">
        <v>1034</v>
      </c>
      <c r="AE2" s="3" t="s">
        <v>1035</v>
      </c>
      <c r="AF2" s="3" t="s">
        <v>1036</v>
      </c>
      <c r="AG2" s="3" t="s">
        <v>1037</v>
      </c>
      <c r="AH2" s="3" t="s">
        <v>1038</v>
      </c>
      <c r="AI2" s="3"/>
      <c r="AJ2" s="6" t="s">
        <v>1052</v>
      </c>
      <c r="AK2" s="6" t="s">
        <v>1518</v>
      </c>
      <c r="AL2" s="6" t="s">
        <v>1053</v>
      </c>
      <c r="AM2" s="6" t="s">
        <v>1054</v>
      </c>
      <c r="AN2" s="15" t="s">
        <v>1519</v>
      </c>
      <c r="AO2" s="15" t="s">
        <v>1520</v>
      </c>
      <c r="AP2" s="15" t="s">
        <v>1521</v>
      </c>
      <c r="AQ2" s="15" t="s">
        <v>1522</v>
      </c>
      <c r="AR2" s="15" t="s">
        <v>1523</v>
      </c>
      <c r="AS2" s="15" t="s">
        <v>1524</v>
      </c>
      <c r="AT2" s="15" t="s">
        <v>1525</v>
      </c>
    </row>
    <row r="3" spans="1:46" x14ac:dyDescent="0.2">
      <c r="A3" s="4" t="s">
        <v>30</v>
      </c>
      <c r="B3" s="4" t="s">
        <v>341</v>
      </c>
      <c r="C3" s="4" t="s">
        <v>687</v>
      </c>
      <c r="D3" s="10" t="s">
        <v>1499</v>
      </c>
      <c r="E3" s="4">
        <v>2298</v>
      </c>
      <c r="F3" s="10">
        <v>1717</v>
      </c>
      <c r="G3" s="10">
        <v>525</v>
      </c>
      <c r="H3" s="4">
        <v>36</v>
      </c>
      <c r="I3" s="4">
        <v>73</v>
      </c>
      <c r="J3" s="4">
        <v>13</v>
      </c>
      <c r="K3" s="4">
        <v>56</v>
      </c>
      <c r="L3" s="4">
        <v>2</v>
      </c>
      <c r="M3" s="4">
        <v>1</v>
      </c>
      <c r="N3" s="4">
        <v>3</v>
      </c>
      <c r="O3" s="4">
        <v>56</v>
      </c>
      <c r="P3" s="4">
        <v>136</v>
      </c>
      <c r="Q3" s="4">
        <v>105</v>
      </c>
      <c r="R3" s="4">
        <v>30</v>
      </c>
      <c r="S3" s="4">
        <v>37</v>
      </c>
      <c r="T3" s="4">
        <v>48</v>
      </c>
      <c r="U3" s="4">
        <v>511</v>
      </c>
      <c r="V3" s="4">
        <v>244</v>
      </c>
      <c r="W3" s="4">
        <v>237</v>
      </c>
      <c r="X3" s="4">
        <v>185</v>
      </c>
      <c r="Y3" s="4">
        <v>276</v>
      </c>
      <c r="Z3" s="4">
        <v>83</v>
      </c>
      <c r="AA3" s="4">
        <v>0</v>
      </c>
      <c r="AB3" s="4">
        <v>6</v>
      </c>
      <c r="AC3" s="4">
        <v>160</v>
      </c>
      <c r="AD3" s="4">
        <f t="shared" ref="AD3:AD66" si="0">IFERROR(P3/SUM($P3:$T3), 0)</f>
        <v>0.38202247191011235</v>
      </c>
      <c r="AE3" s="4">
        <f t="shared" ref="AE3:AE66" si="1">IFERROR(Q3/SUM($P3:$T3), 0)</f>
        <v>0.2949438202247191</v>
      </c>
      <c r="AF3" s="4">
        <f t="shared" ref="AF3:AF66" si="2">IFERROR(R3/SUM($P3:$T3), 0)</f>
        <v>8.4269662921348312E-2</v>
      </c>
      <c r="AG3" s="4">
        <f t="shared" ref="AG3:AG66" si="3">IFERROR(S3/SUM($P3:$T3), 0)</f>
        <v>0.10393258426966293</v>
      </c>
      <c r="AH3" s="4">
        <f t="shared" ref="AH3:AH66" si="4">IFERROR(T3/SUM($P3:$T3), 0)</f>
        <v>0.1348314606741573</v>
      </c>
      <c r="AI3" s="4" t="s">
        <v>1910</v>
      </c>
      <c r="AJ3" s="9" t="s">
        <v>1055</v>
      </c>
      <c r="AK3" s="9" t="s">
        <v>1056</v>
      </c>
      <c r="AL3" s="9" t="s">
        <v>1057</v>
      </c>
      <c r="AM3" s="9" t="s">
        <v>1058</v>
      </c>
      <c r="AN3" s="14" t="s">
        <v>1526</v>
      </c>
      <c r="AO3" s="14" t="s">
        <v>1434</v>
      </c>
      <c r="AP3" s="14" t="s">
        <v>1433</v>
      </c>
      <c r="AQ3" s="14" t="s">
        <v>1434</v>
      </c>
      <c r="AR3" s="14" t="s">
        <v>1641</v>
      </c>
      <c r="AS3" s="14" t="s">
        <v>1906</v>
      </c>
      <c r="AT3" s="14" t="s">
        <v>1907</v>
      </c>
    </row>
    <row r="4" spans="1:46" x14ac:dyDescent="0.2">
      <c r="A4" s="4" t="s">
        <v>89</v>
      </c>
      <c r="B4" s="4" t="s">
        <v>342</v>
      </c>
      <c r="C4" s="4" t="s">
        <v>686</v>
      </c>
      <c r="D4" s="10" t="s">
        <v>1500</v>
      </c>
      <c r="E4" s="4">
        <v>1637</v>
      </c>
      <c r="F4" s="10">
        <v>1368</v>
      </c>
      <c r="G4" s="10">
        <v>233</v>
      </c>
      <c r="H4" s="4">
        <v>4</v>
      </c>
      <c r="I4" s="4">
        <v>124</v>
      </c>
      <c r="J4" s="4">
        <v>44</v>
      </c>
      <c r="K4" s="4">
        <v>151</v>
      </c>
      <c r="L4" s="4">
        <v>33</v>
      </c>
      <c r="M4" s="4">
        <v>9</v>
      </c>
      <c r="N4" s="4">
        <v>2</v>
      </c>
      <c r="O4" s="4">
        <v>36</v>
      </c>
      <c r="P4" s="4">
        <v>59</v>
      </c>
      <c r="Q4" s="4">
        <v>95</v>
      </c>
      <c r="R4" s="4">
        <v>42</v>
      </c>
      <c r="S4" s="4">
        <v>45</v>
      </c>
      <c r="T4" s="4">
        <v>40</v>
      </c>
      <c r="U4" s="4">
        <v>295</v>
      </c>
      <c r="V4" s="4">
        <v>169</v>
      </c>
      <c r="W4" s="4">
        <v>144</v>
      </c>
      <c r="X4" s="4">
        <v>112</v>
      </c>
      <c r="Y4" s="4">
        <v>0</v>
      </c>
      <c r="Z4" s="4">
        <v>192</v>
      </c>
      <c r="AA4" s="4">
        <v>0</v>
      </c>
      <c r="AB4" s="4">
        <v>10</v>
      </c>
      <c r="AC4" s="4">
        <v>31</v>
      </c>
      <c r="AD4" s="4">
        <f t="shared" si="0"/>
        <v>0.20996441281138789</v>
      </c>
      <c r="AE4" s="4">
        <f t="shared" si="1"/>
        <v>0.33807829181494664</v>
      </c>
      <c r="AF4" s="4">
        <f t="shared" si="2"/>
        <v>0.1494661921708185</v>
      </c>
      <c r="AG4" s="4">
        <f t="shared" si="3"/>
        <v>0.16014234875444841</v>
      </c>
      <c r="AH4" s="4">
        <f t="shared" si="4"/>
        <v>0.14234875444839859</v>
      </c>
      <c r="AI4" s="4" t="s">
        <v>1035</v>
      </c>
      <c r="AJ4" s="9" t="s">
        <v>1059</v>
      </c>
      <c r="AK4" s="9" t="s">
        <v>1056</v>
      </c>
      <c r="AL4" s="9" t="s">
        <v>1060</v>
      </c>
      <c r="AN4" s="14" t="s">
        <v>1527</v>
      </c>
      <c r="AO4" s="14" t="s">
        <v>1434</v>
      </c>
      <c r="AP4" s="14" t="s">
        <v>1435</v>
      </c>
      <c r="AQ4" s="14" t="s">
        <v>1434</v>
      </c>
      <c r="AR4" s="14" t="s">
        <v>1642</v>
      </c>
      <c r="AS4" s="14" t="s">
        <v>1906</v>
      </c>
    </row>
    <row r="5" spans="1:46" x14ac:dyDescent="0.2">
      <c r="A5" s="4" t="s">
        <v>88</v>
      </c>
      <c r="B5" s="4" t="s">
        <v>344</v>
      </c>
      <c r="C5" s="4" t="s">
        <v>688</v>
      </c>
      <c r="D5" s="10" t="s">
        <v>1500</v>
      </c>
      <c r="E5" s="4">
        <v>1142</v>
      </c>
      <c r="F5" s="10">
        <v>888</v>
      </c>
      <c r="G5" s="10">
        <v>241</v>
      </c>
      <c r="H5" s="4">
        <v>0</v>
      </c>
      <c r="I5" s="4">
        <v>47</v>
      </c>
      <c r="J5" s="4">
        <v>14</v>
      </c>
      <c r="K5" s="4">
        <v>59</v>
      </c>
      <c r="L5" s="4">
        <v>7</v>
      </c>
      <c r="M5" s="4">
        <v>0</v>
      </c>
      <c r="N5" s="4">
        <v>0</v>
      </c>
      <c r="O5" s="4">
        <v>13</v>
      </c>
      <c r="P5" s="4">
        <v>37</v>
      </c>
      <c r="Q5" s="4">
        <v>63</v>
      </c>
      <c r="R5" s="4">
        <v>18</v>
      </c>
      <c r="S5" s="4">
        <v>18</v>
      </c>
      <c r="T5" s="4">
        <v>11</v>
      </c>
      <c r="U5" s="4">
        <v>335</v>
      </c>
      <c r="V5" s="4">
        <v>117</v>
      </c>
      <c r="W5" s="4">
        <v>101</v>
      </c>
      <c r="X5" s="4">
        <v>61</v>
      </c>
      <c r="Y5" s="4">
        <v>0</v>
      </c>
      <c r="Z5" s="4">
        <v>184</v>
      </c>
      <c r="AA5" s="4">
        <v>4</v>
      </c>
      <c r="AB5" s="4">
        <v>14</v>
      </c>
      <c r="AC5" s="4">
        <v>39</v>
      </c>
      <c r="AD5" s="4">
        <f t="shared" si="0"/>
        <v>0.25170068027210885</v>
      </c>
      <c r="AE5" s="4">
        <f t="shared" si="1"/>
        <v>0.42857142857142855</v>
      </c>
      <c r="AF5" s="4">
        <f t="shared" si="2"/>
        <v>0.12244897959183673</v>
      </c>
      <c r="AG5" s="4">
        <f t="shared" si="3"/>
        <v>0.12244897959183673</v>
      </c>
      <c r="AH5" s="4">
        <f t="shared" si="4"/>
        <v>7.4829931972789115E-2</v>
      </c>
      <c r="AI5" s="4" t="s">
        <v>1910</v>
      </c>
      <c r="AJ5" s="9" t="s">
        <v>1061</v>
      </c>
      <c r="AK5" s="9" t="s">
        <v>1056</v>
      </c>
      <c r="AL5" s="9" t="s">
        <v>1062</v>
      </c>
      <c r="AN5" s="14" t="s">
        <v>1528</v>
      </c>
      <c r="AO5" s="14" t="s">
        <v>1434</v>
      </c>
      <c r="AP5" s="14" t="s">
        <v>1435</v>
      </c>
      <c r="AQ5" s="14" t="s">
        <v>1434</v>
      </c>
      <c r="AR5" s="14" t="s">
        <v>1642</v>
      </c>
      <c r="AS5" s="14" t="s">
        <v>1906</v>
      </c>
    </row>
    <row r="6" spans="1:46" x14ac:dyDescent="0.2">
      <c r="A6" s="4" t="s">
        <v>8</v>
      </c>
      <c r="B6" s="4" t="s">
        <v>343</v>
      </c>
      <c r="C6" s="4" t="s">
        <v>693</v>
      </c>
      <c r="D6" s="10" t="s">
        <v>1499</v>
      </c>
      <c r="E6" s="4">
        <v>1141</v>
      </c>
      <c r="F6" s="10">
        <v>1057</v>
      </c>
      <c r="G6" s="10">
        <v>0</v>
      </c>
      <c r="H6" s="4">
        <v>51</v>
      </c>
      <c r="I6" s="4">
        <v>8</v>
      </c>
      <c r="J6" s="4">
        <v>1</v>
      </c>
      <c r="K6" s="4">
        <v>0</v>
      </c>
      <c r="L6" s="4">
        <v>0</v>
      </c>
      <c r="M6" s="4">
        <v>0</v>
      </c>
      <c r="N6" s="4">
        <v>1</v>
      </c>
      <c r="O6" s="4">
        <v>84</v>
      </c>
      <c r="P6" s="4">
        <v>74</v>
      </c>
      <c r="Q6" s="4">
        <v>4</v>
      </c>
      <c r="R6" s="4">
        <v>27</v>
      </c>
      <c r="S6" s="4">
        <v>48</v>
      </c>
      <c r="T6" s="4">
        <v>74</v>
      </c>
      <c r="U6" s="4">
        <v>77</v>
      </c>
      <c r="V6" s="4">
        <v>207</v>
      </c>
      <c r="W6" s="4">
        <v>291</v>
      </c>
      <c r="X6" s="4">
        <v>194</v>
      </c>
      <c r="Y6" s="4">
        <v>0</v>
      </c>
      <c r="Z6" s="4">
        <v>0</v>
      </c>
      <c r="AA6" s="4">
        <v>0</v>
      </c>
      <c r="AB6" s="4">
        <v>0</v>
      </c>
      <c r="AC6" s="4">
        <v>0</v>
      </c>
      <c r="AD6" s="4">
        <f t="shared" si="0"/>
        <v>0.32599118942731276</v>
      </c>
      <c r="AE6" s="4">
        <f t="shared" si="1"/>
        <v>1.7621145374449341E-2</v>
      </c>
      <c r="AF6" s="4">
        <f t="shared" si="2"/>
        <v>0.11894273127753303</v>
      </c>
      <c r="AG6" s="4">
        <f t="shared" si="3"/>
        <v>0.21145374449339208</v>
      </c>
      <c r="AH6" s="4">
        <f t="shared" si="4"/>
        <v>0.32599118942731276</v>
      </c>
      <c r="AI6" s="4" t="s">
        <v>1911</v>
      </c>
      <c r="AK6" s="9" t="s">
        <v>1063</v>
      </c>
      <c r="AM6" s="9" t="s">
        <v>1064</v>
      </c>
      <c r="AN6" s="14" t="s">
        <v>1434</v>
      </c>
      <c r="AO6" s="14" t="s">
        <v>1434</v>
      </c>
      <c r="AP6" s="14" t="s">
        <v>1434</v>
      </c>
      <c r="AQ6" s="14" t="s">
        <v>1434</v>
      </c>
      <c r="AR6" s="14" t="s">
        <v>1643</v>
      </c>
      <c r="AT6" s="14" t="s">
        <v>1907</v>
      </c>
    </row>
    <row r="7" spans="1:46" x14ac:dyDescent="0.2">
      <c r="A7" s="4" t="s">
        <v>87</v>
      </c>
      <c r="B7" s="4" t="s">
        <v>346</v>
      </c>
      <c r="C7" s="4" t="s">
        <v>689</v>
      </c>
      <c r="D7" s="10" t="s">
        <v>1500</v>
      </c>
      <c r="E7" s="4">
        <v>714</v>
      </c>
      <c r="F7" s="10">
        <v>519</v>
      </c>
      <c r="G7" s="10">
        <v>186</v>
      </c>
      <c r="H7" s="4">
        <v>0</v>
      </c>
      <c r="I7" s="4">
        <v>36</v>
      </c>
      <c r="J7" s="4">
        <v>8</v>
      </c>
      <c r="K7" s="4">
        <v>50</v>
      </c>
      <c r="L7" s="4">
        <v>4</v>
      </c>
      <c r="M7" s="4">
        <v>0</v>
      </c>
      <c r="N7" s="4">
        <v>0</v>
      </c>
      <c r="O7" s="4">
        <v>9</v>
      </c>
      <c r="P7" s="4">
        <v>27</v>
      </c>
      <c r="Q7" s="4">
        <v>51</v>
      </c>
      <c r="R7" s="4">
        <v>13</v>
      </c>
      <c r="S7" s="4">
        <v>13</v>
      </c>
      <c r="T7" s="4">
        <v>8</v>
      </c>
      <c r="U7" s="4">
        <v>161</v>
      </c>
      <c r="V7" s="4">
        <v>51</v>
      </c>
      <c r="W7" s="4">
        <v>52</v>
      </c>
      <c r="X7" s="4">
        <v>45</v>
      </c>
      <c r="Y7" s="4">
        <v>0</v>
      </c>
      <c r="Z7" s="4">
        <v>150</v>
      </c>
      <c r="AA7" s="4">
        <v>3</v>
      </c>
      <c r="AB7" s="4">
        <v>10</v>
      </c>
      <c r="AC7" s="4">
        <v>23</v>
      </c>
      <c r="AD7" s="4">
        <f t="shared" si="0"/>
        <v>0.24107142857142858</v>
      </c>
      <c r="AE7" s="4">
        <f t="shared" si="1"/>
        <v>0.45535714285714285</v>
      </c>
      <c r="AF7" s="4">
        <f t="shared" si="2"/>
        <v>0.11607142857142858</v>
      </c>
      <c r="AG7" s="4">
        <f t="shared" si="3"/>
        <v>0.11607142857142858</v>
      </c>
      <c r="AH7" s="4">
        <f t="shared" si="4"/>
        <v>7.1428571428571425E-2</v>
      </c>
      <c r="AI7" s="4" t="s">
        <v>1035</v>
      </c>
      <c r="AJ7" s="9" t="s">
        <v>1065</v>
      </c>
      <c r="AK7" s="9" t="s">
        <v>1056</v>
      </c>
      <c r="AL7" s="9" t="s">
        <v>1066</v>
      </c>
      <c r="AN7" s="14" t="s">
        <v>1527</v>
      </c>
      <c r="AO7" s="14" t="s">
        <v>1434</v>
      </c>
      <c r="AP7" s="14" t="s">
        <v>1435</v>
      </c>
      <c r="AQ7" s="14" t="s">
        <v>1434</v>
      </c>
      <c r="AR7" s="14" t="s">
        <v>1642</v>
      </c>
      <c r="AS7" s="14" t="s">
        <v>1906</v>
      </c>
    </row>
    <row r="8" spans="1:46" x14ac:dyDescent="0.2">
      <c r="A8" s="4" t="s">
        <v>90</v>
      </c>
      <c r="B8" s="4" t="s">
        <v>347</v>
      </c>
      <c r="C8" s="4" t="s">
        <v>690</v>
      </c>
      <c r="D8" s="10" t="s">
        <v>1500</v>
      </c>
      <c r="E8" s="4">
        <v>689</v>
      </c>
      <c r="F8" s="10">
        <v>520</v>
      </c>
      <c r="G8" s="10">
        <v>167</v>
      </c>
      <c r="H8" s="4">
        <v>0</v>
      </c>
      <c r="I8" s="4">
        <v>30</v>
      </c>
      <c r="J8" s="4">
        <v>13</v>
      </c>
      <c r="K8" s="4">
        <v>87</v>
      </c>
      <c r="L8" s="4">
        <v>22</v>
      </c>
      <c r="M8" s="4">
        <v>11</v>
      </c>
      <c r="N8" s="4">
        <v>3</v>
      </c>
      <c r="O8" s="4">
        <v>2</v>
      </c>
      <c r="P8" s="4">
        <v>16</v>
      </c>
      <c r="Q8" s="4">
        <v>52</v>
      </c>
      <c r="R8" s="4">
        <v>16</v>
      </c>
      <c r="S8" s="4">
        <v>11</v>
      </c>
      <c r="T8" s="4">
        <v>5</v>
      </c>
      <c r="U8" s="4">
        <v>194</v>
      </c>
      <c r="V8" s="4">
        <v>23</v>
      </c>
      <c r="W8" s="4">
        <v>18</v>
      </c>
      <c r="X8" s="4">
        <v>19</v>
      </c>
      <c r="Y8" s="4">
        <v>0</v>
      </c>
      <c r="Z8" s="4">
        <v>131</v>
      </c>
      <c r="AA8" s="4">
        <v>0</v>
      </c>
      <c r="AB8" s="4">
        <v>15</v>
      </c>
      <c r="AC8" s="4">
        <v>21</v>
      </c>
      <c r="AD8" s="4">
        <f t="shared" si="0"/>
        <v>0.16</v>
      </c>
      <c r="AE8" s="4">
        <f t="shared" si="1"/>
        <v>0.52</v>
      </c>
      <c r="AF8" s="4">
        <f t="shared" si="2"/>
        <v>0.16</v>
      </c>
      <c r="AG8" s="4">
        <f t="shared" si="3"/>
        <v>0.11</v>
      </c>
      <c r="AH8" s="4">
        <f t="shared" si="4"/>
        <v>0.05</v>
      </c>
      <c r="AI8" s="4" t="s">
        <v>1035</v>
      </c>
      <c r="AJ8" s="9" t="s">
        <v>1067</v>
      </c>
      <c r="AK8" s="9" t="s">
        <v>1056</v>
      </c>
      <c r="AL8" s="9" t="s">
        <v>1068</v>
      </c>
      <c r="AN8" s="14" t="s">
        <v>1528</v>
      </c>
      <c r="AO8" s="14" t="s">
        <v>1434</v>
      </c>
      <c r="AP8" s="14" t="s">
        <v>1436</v>
      </c>
      <c r="AQ8" s="14" t="s">
        <v>1434</v>
      </c>
      <c r="AR8" s="14" t="s">
        <v>1642</v>
      </c>
      <c r="AS8" s="14" t="s">
        <v>1906</v>
      </c>
    </row>
    <row r="9" spans="1:46" x14ac:dyDescent="0.2">
      <c r="A9" s="4" t="s">
        <v>5</v>
      </c>
      <c r="B9" s="4" t="s">
        <v>345</v>
      </c>
      <c r="C9" s="4" t="s">
        <v>719</v>
      </c>
      <c r="D9" s="10" t="s">
        <v>1500</v>
      </c>
      <c r="E9" s="4">
        <v>605</v>
      </c>
      <c r="F9" s="10">
        <v>586</v>
      </c>
      <c r="G9" s="10">
        <v>19</v>
      </c>
      <c r="H9" s="4">
        <v>0</v>
      </c>
      <c r="I9" s="4">
        <v>0</v>
      </c>
      <c r="J9" s="4">
        <v>0</v>
      </c>
      <c r="K9" s="4">
        <v>0</v>
      </c>
      <c r="L9" s="4">
        <v>150</v>
      </c>
      <c r="M9" s="4">
        <v>34</v>
      </c>
      <c r="N9" s="4">
        <v>13</v>
      </c>
      <c r="O9" s="4">
        <v>0</v>
      </c>
      <c r="P9" s="4">
        <v>14</v>
      </c>
      <c r="Q9" s="4">
        <v>4</v>
      </c>
      <c r="R9" s="4">
        <v>31</v>
      </c>
      <c r="S9" s="4">
        <v>18</v>
      </c>
      <c r="T9" s="4">
        <v>12</v>
      </c>
      <c r="U9" s="4">
        <v>8</v>
      </c>
      <c r="V9" s="4">
        <v>275</v>
      </c>
      <c r="W9" s="4">
        <v>14</v>
      </c>
      <c r="X9" s="4">
        <v>13</v>
      </c>
      <c r="Y9" s="4">
        <v>0</v>
      </c>
      <c r="Z9" s="4">
        <v>0</v>
      </c>
      <c r="AA9" s="4">
        <v>0</v>
      </c>
      <c r="AB9" s="4">
        <v>15</v>
      </c>
      <c r="AC9" s="4">
        <v>4</v>
      </c>
      <c r="AD9" s="4">
        <f t="shared" si="0"/>
        <v>0.17721518987341772</v>
      </c>
      <c r="AE9" s="4">
        <f t="shared" si="1"/>
        <v>5.0632911392405063E-2</v>
      </c>
      <c r="AF9" s="4">
        <f t="shared" si="2"/>
        <v>0.39240506329113922</v>
      </c>
      <c r="AG9" s="4">
        <f t="shared" si="3"/>
        <v>0.22784810126582278</v>
      </c>
      <c r="AH9" s="4">
        <f t="shared" si="4"/>
        <v>0.15189873417721519</v>
      </c>
      <c r="AI9" s="4" t="s">
        <v>1913</v>
      </c>
      <c r="AJ9" s="9" t="s">
        <v>1069</v>
      </c>
      <c r="AK9" s="9" t="s">
        <v>1056</v>
      </c>
      <c r="AL9" s="9" t="s">
        <v>1070</v>
      </c>
      <c r="AN9" s="14" t="s">
        <v>1434</v>
      </c>
      <c r="AO9" s="14" t="s">
        <v>1434</v>
      </c>
      <c r="AP9" s="14" t="s">
        <v>1437</v>
      </c>
      <c r="AQ9" s="14" t="s">
        <v>1434</v>
      </c>
      <c r="AR9" s="14" t="s">
        <v>1644</v>
      </c>
    </row>
    <row r="10" spans="1:46" x14ac:dyDescent="0.2">
      <c r="A10" s="4" t="s">
        <v>6</v>
      </c>
      <c r="B10" s="4" t="s">
        <v>348</v>
      </c>
      <c r="C10" s="4" t="s">
        <v>720</v>
      </c>
      <c r="D10" s="10" t="s">
        <v>1500</v>
      </c>
      <c r="E10" s="4">
        <v>322</v>
      </c>
      <c r="F10" s="10">
        <v>314</v>
      </c>
      <c r="G10" s="10">
        <v>8</v>
      </c>
      <c r="H10" s="4">
        <v>0</v>
      </c>
      <c r="I10" s="4">
        <v>0</v>
      </c>
      <c r="J10" s="4">
        <v>0</v>
      </c>
      <c r="K10" s="4">
        <v>0</v>
      </c>
      <c r="L10" s="4">
        <v>85</v>
      </c>
      <c r="M10" s="4">
        <v>10</v>
      </c>
      <c r="N10" s="4">
        <v>8</v>
      </c>
      <c r="O10" s="4">
        <v>0</v>
      </c>
      <c r="P10" s="4">
        <v>4</v>
      </c>
      <c r="Q10" s="4">
        <v>1</v>
      </c>
      <c r="R10" s="4">
        <v>11</v>
      </c>
      <c r="S10" s="4">
        <v>3</v>
      </c>
      <c r="T10" s="4">
        <v>2</v>
      </c>
      <c r="U10" s="4">
        <v>2</v>
      </c>
      <c r="V10" s="4">
        <v>166</v>
      </c>
      <c r="W10" s="4">
        <v>12</v>
      </c>
      <c r="X10" s="4">
        <v>10</v>
      </c>
      <c r="Y10" s="4">
        <v>0</v>
      </c>
      <c r="Z10" s="4">
        <v>0</v>
      </c>
      <c r="AA10" s="4">
        <v>0</v>
      </c>
      <c r="AB10" s="4">
        <v>6</v>
      </c>
      <c r="AC10" s="4">
        <v>2</v>
      </c>
      <c r="AD10" s="4">
        <f t="shared" si="0"/>
        <v>0.19047619047619047</v>
      </c>
      <c r="AE10" s="4">
        <f t="shared" si="1"/>
        <v>4.7619047619047616E-2</v>
      </c>
      <c r="AF10" s="4">
        <f t="shared" si="2"/>
        <v>0.52380952380952384</v>
      </c>
      <c r="AG10" s="4">
        <f t="shared" si="3"/>
        <v>0.14285714285714285</v>
      </c>
      <c r="AH10" s="4">
        <f t="shared" si="4"/>
        <v>9.5238095238095233E-2</v>
      </c>
      <c r="AI10" s="4" t="s">
        <v>1913</v>
      </c>
      <c r="AJ10" s="9" t="s">
        <v>1071</v>
      </c>
      <c r="AK10" s="9" t="s">
        <v>1056</v>
      </c>
      <c r="AL10" s="9" t="s">
        <v>1072</v>
      </c>
      <c r="AN10" s="14" t="s">
        <v>1434</v>
      </c>
      <c r="AO10" s="14" t="s">
        <v>1434</v>
      </c>
      <c r="AP10" s="14" t="s">
        <v>1437</v>
      </c>
      <c r="AQ10" s="14" t="s">
        <v>1434</v>
      </c>
      <c r="AR10" s="14" t="s">
        <v>1645</v>
      </c>
    </row>
    <row r="11" spans="1:46" x14ac:dyDescent="0.2">
      <c r="A11" s="4" t="s">
        <v>124</v>
      </c>
      <c r="B11" s="4" t="s">
        <v>349</v>
      </c>
      <c r="C11" s="4" t="s">
        <v>721</v>
      </c>
      <c r="D11" s="10" t="s">
        <v>1501</v>
      </c>
      <c r="E11" s="4">
        <v>229</v>
      </c>
      <c r="F11" s="10">
        <v>214</v>
      </c>
      <c r="G11" s="10">
        <v>0</v>
      </c>
      <c r="H11" s="4">
        <v>0</v>
      </c>
      <c r="I11" s="4">
        <v>0</v>
      </c>
      <c r="J11" s="4">
        <v>0</v>
      </c>
      <c r="K11" s="4">
        <v>0</v>
      </c>
      <c r="L11" s="4">
        <v>0</v>
      </c>
      <c r="M11" s="4">
        <v>3</v>
      </c>
      <c r="N11" s="4">
        <v>0</v>
      </c>
      <c r="O11" s="4">
        <v>15</v>
      </c>
      <c r="P11" s="4">
        <v>2</v>
      </c>
      <c r="Q11" s="4">
        <v>0</v>
      </c>
      <c r="R11" s="4">
        <v>0</v>
      </c>
      <c r="S11" s="4">
        <v>0</v>
      </c>
      <c r="T11" s="4">
        <v>8</v>
      </c>
      <c r="U11" s="4">
        <v>36</v>
      </c>
      <c r="V11" s="4">
        <v>55</v>
      </c>
      <c r="W11" s="4">
        <v>60</v>
      </c>
      <c r="X11" s="4">
        <v>50</v>
      </c>
      <c r="Y11" s="4">
        <v>0</v>
      </c>
      <c r="Z11" s="4">
        <v>0</v>
      </c>
      <c r="AA11" s="4">
        <v>0</v>
      </c>
      <c r="AB11" s="4">
        <v>0</v>
      </c>
      <c r="AC11" s="4">
        <v>0</v>
      </c>
      <c r="AD11" s="4">
        <f t="shared" si="0"/>
        <v>0.2</v>
      </c>
      <c r="AE11" s="4">
        <f t="shared" si="1"/>
        <v>0</v>
      </c>
      <c r="AF11" s="4">
        <f t="shared" si="2"/>
        <v>0</v>
      </c>
      <c r="AG11" s="4">
        <f t="shared" si="3"/>
        <v>0</v>
      </c>
      <c r="AH11" s="4">
        <f t="shared" si="4"/>
        <v>0.8</v>
      </c>
      <c r="AI11" s="4" t="s">
        <v>1908</v>
      </c>
      <c r="AK11" s="9" t="s">
        <v>1073</v>
      </c>
      <c r="AN11" s="14" t="s">
        <v>1434</v>
      </c>
      <c r="AO11" s="14" t="s">
        <v>1434</v>
      </c>
      <c r="AP11" s="14" t="s">
        <v>1434</v>
      </c>
      <c r="AQ11" s="14" t="s">
        <v>1434</v>
      </c>
      <c r="AR11" s="14" t="s">
        <v>1646</v>
      </c>
    </row>
    <row r="12" spans="1:46" x14ac:dyDescent="0.2">
      <c r="A12" s="4" t="s">
        <v>137</v>
      </c>
      <c r="B12" s="4" t="s">
        <v>351</v>
      </c>
      <c r="C12" s="4" t="s">
        <v>691</v>
      </c>
      <c r="D12" s="10" t="s">
        <v>1500</v>
      </c>
      <c r="E12" s="4">
        <v>197</v>
      </c>
      <c r="F12" s="10">
        <v>123</v>
      </c>
      <c r="G12" s="10">
        <v>68</v>
      </c>
      <c r="H12" s="4">
        <v>4</v>
      </c>
      <c r="I12" s="4">
        <v>21</v>
      </c>
      <c r="J12" s="4">
        <v>0</v>
      </c>
      <c r="K12" s="4">
        <v>13</v>
      </c>
      <c r="L12" s="4">
        <v>0</v>
      </c>
      <c r="M12" s="4">
        <v>0</v>
      </c>
      <c r="N12" s="4">
        <v>0</v>
      </c>
      <c r="O12" s="4">
        <v>6</v>
      </c>
      <c r="P12" s="4">
        <v>13</v>
      </c>
      <c r="Q12" s="4">
        <v>5</v>
      </c>
      <c r="R12" s="4">
        <v>1</v>
      </c>
      <c r="S12" s="4">
        <v>3</v>
      </c>
      <c r="T12" s="4">
        <v>9</v>
      </c>
      <c r="U12" s="4">
        <v>9</v>
      </c>
      <c r="V12" s="4">
        <v>7</v>
      </c>
      <c r="W12" s="4">
        <v>22</v>
      </c>
      <c r="X12" s="4">
        <v>16</v>
      </c>
      <c r="Y12" s="4">
        <v>0</v>
      </c>
      <c r="Z12" s="4">
        <v>64</v>
      </c>
      <c r="AA12" s="4">
        <v>0</v>
      </c>
      <c r="AB12" s="4">
        <v>2</v>
      </c>
      <c r="AC12" s="4">
        <v>2</v>
      </c>
      <c r="AD12" s="4">
        <f t="shared" si="0"/>
        <v>0.41935483870967744</v>
      </c>
      <c r="AE12" s="4">
        <f t="shared" si="1"/>
        <v>0.16129032258064516</v>
      </c>
      <c r="AF12" s="4">
        <f t="shared" si="2"/>
        <v>3.2258064516129031E-2</v>
      </c>
      <c r="AG12" s="4">
        <f t="shared" si="3"/>
        <v>9.6774193548387094E-2</v>
      </c>
      <c r="AH12" s="4">
        <f t="shared" si="4"/>
        <v>0.29032258064516131</v>
      </c>
      <c r="AI12" s="4" t="s">
        <v>1911</v>
      </c>
      <c r="AK12" s="9" t="s">
        <v>1056</v>
      </c>
      <c r="AN12" s="14" t="s">
        <v>1529</v>
      </c>
      <c r="AO12" s="14" t="s">
        <v>1434</v>
      </c>
      <c r="AP12" s="14" t="s">
        <v>1434</v>
      </c>
      <c r="AQ12" s="14" t="s">
        <v>1434</v>
      </c>
      <c r="AR12" s="14" t="s">
        <v>1647</v>
      </c>
    </row>
    <row r="13" spans="1:46" x14ac:dyDescent="0.2">
      <c r="A13" s="4" t="s">
        <v>318</v>
      </c>
      <c r="B13" s="4" t="s">
        <v>354</v>
      </c>
      <c r="C13" s="4" t="s">
        <v>714</v>
      </c>
      <c r="D13" s="10" t="s">
        <v>1500</v>
      </c>
      <c r="E13" s="4">
        <v>187</v>
      </c>
      <c r="F13" s="10">
        <v>117</v>
      </c>
      <c r="G13" s="10">
        <v>67</v>
      </c>
      <c r="H13" s="4">
        <v>40</v>
      </c>
      <c r="I13" s="4">
        <v>0</v>
      </c>
      <c r="J13" s="4">
        <v>21</v>
      </c>
      <c r="K13" s="4">
        <v>0</v>
      </c>
      <c r="L13" s="4">
        <v>0</v>
      </c>
      <c r="M13" s="4">
        <v>0</v>
      </c>
      <c r="N13" s="4">
        <v>0</v>
      </c>
      <c r="O13" s="4">
        <v>3</v>
      </c>
      <c r="P13" s="4">
        <v>4</v>
      </c>
      <c r="Q13" s="4">
        <v>5</v>
      </c>
      <c r="R13" s="4">
        <v>0</v>
      </c>
      <c r="S13" s="4">
        <v>0</v>
      </c>
      <c r="T13" s="4">
        <v>3</v>
      </c>
      <c r="U13" s="4">
        <v>18</v>
      </c>
      <c r="V13" s="4">
        <v>8</v>
      </c>
      <c r="W13" s="4">
        <v>11</v>
      </c>
      <c r="X13" s="4">
        <v>7</v>
      </c>
      <c r="Y13" s="4">
        <v>66</v>
      </c>
      <c r="Z13" s="4">
        <v>0</v>
      </c>
      <c r="AA13" s="4">
        <v>0</v>
      </c>
      <c r="AB13" s="4">
        <v>1</v>
      </c>
      <c r="AC13" s="4">
        <v>0</v>
      </c>
      <c r="AD13" s="4">
        <f t="shared" si="0"/>
        <v>0.33333333333333331</v>
      </c>
      <c r="AE13" s="4">
        <f t="shared" si="1"/>
        <v>0.41666666666666669</v>
      </c>
      <c r="AF13" s="4">
        <f t="shared" si="2"/>
        <v>0</v>
      </c>
      <c r="AG13" s="4">
        <f t="shared" si="3"/>
        <v>0</v>
      </c>
      <c r="AH13" s="4">
        <f t="shared" si="4"/>
        <v>0.25</v>
      </c>
      <c r="AI13" s="4" t="s">
        <v>1909</v>
      </c>
      <c r="AJ13" s="9" t="s">
        <v>1074</v>
      </c>
      <c r="AK13" s="9" t="s">
        <v>1056</v>
      </c>
      <c r="AL13" s="9" t="s">
        <v>1075</v>
      </c>
      <c r="AN13" s="14" t="s">
        <v>1530</v>
      </c>
      <c r="AO13" s="14" t="s">
        <v>1434</v>
      </c>
      <c r="AP13" s="14" t="s">
        <v>1438</v>
      </c>
      <c r="AQ13" s="14" t="s">
        <v>1434</v>
      </c>
      <c r="AR13" s="14" t="s">
        <v>1648</v>
      </c>
      <c r="AS13" s="14" t="s">
        <v>1906</v>
      </c>
    </row>
    <row r="14" spans="1:46" x14ac:dyDescent="0.2">
      <c r="A14" s="4" t="s">
        <v>120</v>
      </c>
      <c r="B14" s="4" t="s">
        <v>355</v>
      </c>
      <c r="C14" s="4" t="s">
        <v>692</v>
      </c>
      <c r="D14" s="10" t="s">
        <v>1500</v>
      </c>
      <c r="E14" s="4">
        <v>180</v>
      </c>
      <c r="F14" s="10">
        <v>106</v>
      </c>
      <c r="G14" s="10">
        <v>74</v>
      </c>
      <c r="H14" s="4">
        <v>1</v>
      </c>
      <c r="I14" s="4">
        <v>17</v>
      </c>
      <c r="J14" s="4">
        <v>1</v>
      </c>
      <c r="K14" s="4">
        <v>17</v>
      </c>
      <c r="L14" s="4">
        <v>0</v>
      </c>
      <c r="M14" s="4">
        <v>0</v>
      </c>
      <c r="N14" s="4">
        <v>0</v>
      </c>
      <c r="O14" s="4">
        <v>0</v>
      </c>
      <c r="P14" s="4">
        <v>4</v>
      </c>
      <c r="Q14" s="4">
        <v>7</v>
      </c>
      <c r="R14" s="4">
        <v>1</v>
      </c>
      <c r="S14" s="4">
        <v>0</v>
      </c>
      <c r="T14" s="4">
        <v>0</v>
      </c>
      <c r="U14" s="4">
        <v>17</v>
      </c>
      <c r="V14" s="4">
        <v>9</v>
      </c>
      <c r="W14" s="4">
        <v>17</v>
      </c>
      <c r="X14" s="4">
        <v>15</v>
      </c>
      <c r="Y14" s="4">
        <v>0</v>
      </c>
      <c r="Z14" s="4">
        <v>68</v>
      </c>
      <c r="AA14" s="4">
        <v>0</v>
      </c>
      <c r="AB14" s="4">
        <v>6</v>
      </c>
      <c r="AC14" s="4">
        <v>0</v>
      </c>
      <c r="AD14" s="4">
        <f t="shared" si="0"/>
        <v>0.33333333333333331</v>
      </c>
      <c r="AE14" s="4">
        <f t="shared" si="1"/>
        <v>0.58333333333333337</v>
      </c>
      <c r="AF14" s="4">
        <f t="shared" si="2"/>
        <v>8.3333333333333329E-2</v>
      </c>
      <c r="AG14" s="4">
        <f t="shared" si="3"/>
        <v>0</v>
      </c>
      <c r="AH14" s="4">
        <f t="shared" si="4"/>
        <v>0</v>
      </c>
      <c r="AI14" s="4" t="s">
        <v>1910</v>
      </c>
      <c r="AK14" s="9" t="s">
        <v>1056</v>
      </c>
      <c r="AN14" s="14" t="s">
        <v>1531</v>
      </c>
      <c r="AO14" s="14" t="s">
        <v>1434</v>
      </c>
      <c r="AP14" s="14" t="s">
        <v>1434</v>
      </c>
      <c r="AQ14" s="14" t="s">
        <v>1434</v>
      </c>
      <c r="AR14" s="14" t="s">
        <v>1649</v>
      </c>
      <c r="AS14" s="14" t="s">
        <v>1906</v>
      </c>
    </row>
    <row r="15" spans="1:46" x14ac:dyDescent="0.2">
      <c r="A15" s="4" t="s">
        <v>32</v>
      </c>
      <c r="B15" s="4" t="s">
        <v>350</v>
      </c>
      <c r="C15" s="4" t="s">
        <v>722</v>
      </c>
      <c r="D15" s="10" t="s">
        <v>1500</v>
      </c>
      <c r="E15" s="4">
        <v>138</v>
      </c>
      <c r="F15" s="10">
        <v>138</v>
      </c>
      <c r="G15" s="10">
        <v>0</v>
      </c>
      <c r="H15" s="4">
        <v>0</v>
      </c>
      <c r="I15" s="4">
        <v>0</v>
      </c>
      <c r="J15" s="4">
        <v>0</v>
      </c>
      <c r="K15" s="4">
        <v>0</v>
      </c>
      <c r="L15" s="4">
        <v>0</v>
      </c>
      <c r="M15" s="4">
        <v>0</v>
      </c>
      <c r="N15" s="4">
        <v>20</v>
      </c>
      <c r="O15" s="4">
        <v>0</v>
      </c>
      <c r="P15" s="4">
        <v>0</v>
      </c>
      <c r="Q15" s="4">
        <v>0</v>
      </c>
      <c r="R15" s="4">
        <v>0</v>
      </c>
      <c r="S15" s="4">
        <v>0</v>
      </c>
      <c r="T15" s="4">
        <v>22</v>
      </c>
      <c r="U15" s="4">
        <v>0</v>
      </c>
      <c r="V15" s="4">
        <v>0</v>
      </c>
      <c r="W15" s="4">
        <v>95</v>
      </c>
      <c r="X15" s="4">
        <v>1</v>
      </c>
      <c r="Y15" s="4">
        <v>0</v>
      </c>
      <c r="Z15" s="4">
        <v>0</v>
      </c>
      <c r="AA15" s="4">
        <v>0</v>
      </c>
      <c r="AB15" s="4">
        <v>0</v>
      </c>
      <c r="AC15" s="4">
        <v>0</v>
      </c>
      <c r="AD15" s="4">
        <f t="shared" si="0"/>
        <v>0</v>
      </c>
      <c r="AE15" s="4">
        <f t="shared" si="1"/>
        <v>0</v>
      </c>
      <c r="AF15" s="4">
        <f t="shared" si="2"/>
        <v>0</v>
      </c>
      <c r="AG15" s="4">
        <f t="shared" si="3"/>
        <v>0</v>
      </c>
      <c r="AH15" s="4">
        <f t="shared" si="4"/>
        <v>1</v>
      </c>
      <c r="AI15" s="4" t="s">
        <v>1908</v>
      </c>
      <c r="AJ15" s="9" t="s">
        <v>1076</v>
      </c>
      <c r="AK15" s="9" t="s">
        <v>1056</v>
      </c>
      <c r="AL15" s="9" t="s">
        <v>1077</v>
      </c>
      <c r="AN15" s="14" t="s">
        <v>1434</v>
      </c>
      <c r="AO15" s="14" t="s">
        <v>1434</v>
      </c>
      <c r="AP15" s="14" t="s">
        <v>1439</v>
      </c>
      <c r="AQ15" s="14" t="s">
        <v>1434</v>
      </c>
      <c r="AR15" s="14" t="s">
        <v>1650</v>
      </c>
      <c r="AS15" s="14" t="s">
        <v>1906</v>
      </c>
    </row>
    <row r="16" spans="1:46" x14ac:dyDescent="0.2">
      <c r="A16" s="4" t="s">
        <v>33</v>
      </c>
      <c r="B16" s="4" t="s">
        <v>352</v>
      </c>
      <c r="C16" s="4" t="s">
        <v>723</v>
      </c>
      <c r="D16" s="10" t="s">
        <v>1501</v>
      </c>
      <c r="E16" s="4">
        <v>130</v>
      </c>
      <c r="F16" s="10">
        <v>122</v>
      </c>
      <c r="G16" s="10">
        <v>6</v>
      </c>
      <c r="H16" s="4">
        <v>0</v>
      </c>
      <c r="I16" s="4">
        <v>0</v>
      </c>
      <c r="J16" s="4">
        <v>0</v>
      </c>
      <c r="K16" s="4">
        <v>0</v>
      </c>
      <c r="L16" s="4">
        <v>0</v>
      </c>
      <c r="M16" s="4">
        <v>0</v>
      </c>
      <c r="N16" s="4">
        <v>0</v>
      </c>
      <c r="O16" s="4">
        <v>2</v>
      </c>
      <c r="P16" s="4">
        <v>1</v>
      </c>
      <c r="Q16" s="4">
        <v>0</v>
      </c>
      <c r="R16" s="4">
        <v>0</v>
      </c>
      <c r="S16" s="4">
        <v>0</v>
      </c>
      <c r="T16" s="4">
        <v>1</v>
      </c>
      <c r="U16" s="4">
        <v>25</v>
      </c>
      <c r="V16" s="4">
        <v>29</v>
      </c>
      <c r="W16" s="4">
        <v>48</v>
      </c>
      <c r="X16" s="4">
        <v>18</v>
      </c>
      <c r="Y16" s="4">
        <v>0</v>
      </c>
      <c r="Z16" s="4">
        <v>0</v>
      </c>
      <c r="AA16" s="4">
        <v>0</v>
      </c>
      <c r="AB16" s="4">
        <v>0</v>
      </c>
      <c r="AC16" s="4">
        <v>6</v>
      </c>
      <c r="AD16" s="4">
        <f t="shared" si="0"/>
        <v>0.5</v>
      </c>
      <c r="AE16" s="4">
        <f t="shared" si="1"/>
        <v>0</v>
      </c>
      <c r="AF16" s="4">
        <f t="shared" si="2"/>
        <v>0</v>
      </c>
      <c r="AG16" s="4">
        <f t="shared" si="3"/>
        <v>0</v>
      </c>
      <c r="AH16" s="4">
        <f t="shared" si="4"/>
        <v>0.5</v>
      </c>
      <c r="AI16" s="4"/>
      <c r="AK16" s="9" t="s">
        <v>1063</v>
      </c>
      <c r="AN16" s="14" t="s">
        <v>1434</v>
      </c>
      <c r="AO16" s="14" t="s">
        <v>1434</v>
      </c>
      <c r="AP16" s="14" t="s">
        <v>1434</v>
      </c>
      <c r="AQ16" s="14" t="s">
        <v>1434</v>
      </c>
      <c r="AR16" s="14" t="s">
        <v>1651</v>
      </c>
    </row>
    <row r="17" spans="1:46" x14ac:dyDescent="0.2">
      <c r="A17" s="4" t="s">
        <v>186</v>
      </c>
      <c r="B17" s="4" t="s">
        <v>353</v>
      </c>
      <c r="C17" s="4" t="s">
        <v>724</v>
      </c>
      <c r="D17" s="10" t="s">
        <v>1499</v>
      </c>
      <c r="E17" s="4">
        <v>129</v>
      </c>
      <c r="F17" s="10">
        <v>129</v>
      </c>
      <c r="G17" s="10">
        <v>0</v>
      </c>
      <c r="H17" s="4">
        <v>0</v>
      </c>
      <c r="I17" s="4">
        <v>0</v>
      </c>
      <c r="J17" s="4">
        <v>0</v>
      </c>
      <c r="K17" s="4">
        <v>0</v>
      </c>
      <c r="L17" s="4">
        <v>0</v>
      </c>
      <c r="M17" s="4">
        <v>35</v>
      </c>
      <c r="N17" s="4">
        <v>0</v>
      </c>
      <c r="O17" s="4">
        <v>0</v>
      </c>
      <c r="P17" s="4">
        <v>2</v>
      </c>
      <c r="Q17" s="4">
        <v>0</v>
      </c>
      <c r="R17" s="4">
        <v>0</v>
      </c>
      <c r="S17" s="4">
        <v>23</v>
      </c>
      <c r="T17" s="4">
        <v>0</v>
      </c>
      <c r="U17" s="4">
        <v>5</v>
      </c>
      <c r="V17" s="4">
        <v>12</v>
      </c>
      <c r="W17" s="4">
        <v>1</v>
      </c>
      <c r="X17" s="4">
        <v>51</v>
      </c>
      <c r="Y17" s="4">
        <v>0</v>
      </c>
      <c r="Z17" s="4">
        <v>0</v>
      </c>
      <c r="AA17" s="4">
        <v>0</v>
      </c>
      <c r="AB17" s="4">
        <v>0</v>
      </c>
      <c r="AC17" s="4">
        <v>0</v>
      </c>
      <c r="AD17" s="4">
        <f t="shared" si="0"/>
        <v>0.08</v>
      </c>
      <c r="AE17" s="4">
        <f t="shared" si="1"/>
        <v>0</v>
      </c>
      <c r="AF17" s="4">
        <f t="shared" si="2"/>
        <v>0</v>
      </c>
      <c r="AG17" s="4">
        <f t="shared" si="3"/>
        <v>0.92</v>
      </c>
      <c r="AH17" s="4">
        <f t="shared" si="4"/>
        <v>0</v>
      </c>
      <c r="AI17" s="4" t="s">
        <v>1037</v>
      </c>
      <c r="AJ17" s="9" t="s">
        <v>1078</v>
      </c>
      <c r="AK17" s="9" t="s">
        <v>1056</v>
      </c>
      <c r="AL17" s="9" t="s">
        <v>1079</v>
      </c>
      <c r="AM17" s="9" t="s">
        <v>1080</v>
      </c>
      <c r="AN17" s="14" t="s">
        <v>1434</v>
      </c>
      <c r="AO17" s="14" t="s">
        <v>1434</v>
      </c>
      <c r="AP17" s="14" t="s">
        <v>1440</v>
      </c>
      <c r="AQ17" s="14" t="s">
        <v>1434</v>
      </c>
      <c r="AR17" s="14" t="s">
        <v>1652</v>
      </c>
      <c r="AT17" s="14" t="s">
        <v>1907</v>
      </c>
    </row>
    <row r="18" spans="1:46" x14ac:dyDescent="0.2">
      <c r="A18" s="4" t="s">
        <v>36</v>
      </c>
      <c r="B18" s="4" t="s">
        <v>356</v>
      </c>
      <c r="C18" s="4" t="s">
        <v>716</v>
      </c>
      <c r="D18" s="10" t="s">
        <v>1500</v>
      </c>
      <c r="E18" s="4">
        <v>103</v>
      </c>
      <c r="F18" s="10">
        <v>103</v>
      </c>
      <c r="G18" s="10">
        <v>0</v>
      </c>
      <c r="H18" s="4">
        <v>4</v>
      </c>
      <c r="I18" s="4">
        <v>0</v>
      </c>
      <c r="J18" s="4">
        <v>6</v>
      </c>
      <c r="K18" s="4">
        <v>1</v>
      </c>
      <c r="L18" s="4">
        <v>0</v>
      </c>
      <c r="M18" s="4">
        <v>0</v>
      </c>
      <c r="N18" s="4">
        <v>0</v>
      </c>
      <c r="O18" s="4">
        <v>0</v>
      </c>
      <c r="P18" s="4">
        <v>8</v>
      </c>
      <c r="Q18" s="4">
        <v>27</v>
      </c>
      <c r="R18" s="4">
        <v>0</v>
      </c>
      <c r="S18" s="4">
        <v>1</v>
      </c>
      <c r="T18" s="4">
        <v>10</v>
      </c>
      <c r="U18" s="4">
        <v>39</v>
      </c>
      <c r="V18" s="4">
        <v>0</v>
      </c>
      <c r="W18" s="4">
        <v>7</v>
      </c>
      <c r="X18" s="4">
        <v>0</v>
      </c>
      <c r="Y18" s="4">
        <v>0</v>
      </c>
      <c r="Z18" s="4">
        <v>0</v>
      </c>
      <c r="AA18" s="4">
        <v>0</v>
      </c>
      <c r="AB18" s="4">
        <v>0</v>
      </c>
      <c r="AC18" s="4">
        <v>0</v>
      </c>
      <c r="AD18" s="4">
        <f t="shared" si="0"/>
        <v>0.17391304347826086</v>
      </c>
      <c r="AE18" s="4">
        <f t="shared" si="1"/>
        <v>0.58695652173913049</v>
      </c>
      <c r="AF18" s="4">
        <f t="shared" si="2"/>
        <v>0</v>
      </c>
      <c r="AG18" s="4">
        <f t="shared" si="3"/>
        <v>2.1739130434782608E-2</v>
      </c>
      <c r="AH18" s="4">
        <f t="shared" si="4"/>
        <v>0.21739130434782608</v>
      </c>
      <c r="AI18" s="4" t="s">
        <v>1035</v>
      </c>
      <c r="AJ18" s="9" t="s">
        <v>1081</v>
      </c>
      <c r="AK18" s="9" t="s">
        <v>1056</v>
      </c>
      <c r="AL18" s="9" t="s">
        <v>1082</v>
      </c>
      <c r="AN18" s="14" t="s">
        <v>1434</v>
      </c>
      <c r="AO18" s="14" t="s">
        <v>1434</v>
      </c>
      <c r="AP18" s="14" t="s">
        <v>1434</v>
      </c>
      <c r="AQ18" s="14" t="s">
        <v>1434</v>
      </c>
      <c r="AR18" s="14" t="s">
        <v>1653</v>
      </c>
    </row>
    <row r="19" spans="1:46" x14ac:dyDescent="0.2">
      <c r="A19" s="4" t="s">
        <v>28</v>
      </c>
      <c r="B19" s="4" t="s">
        <v>357</v>
      </c>
      <c r="C19" s="4" t="s">
        <v>725</v>
      </c>
      <c r="D19" s="10" t="s">
        <v>1501</v>
      </c>
      <c r="E19" s="4">
        <v>88</v>
      </c>
      <c r="F19" s="10">
        <v>73</v>
      </c>
      <c r="G19" s="10">
        <v>11</v>
      </c>
      <c r="H19" s="4">
        <v>0</v>
      </c>
      <c r="I19" s="4">
        <v>0</v>
      </c>
      <c r="J19" s="4">
        <v>0</v>
      </c>
      <c r="K19" s="4">
        <v>0</v>
      </c>
      <c r="L19" s="4">
        <v>0</v>
      </c>
      <c r="M19" s="4">
        <v>0</v>
      </c>
      <c r="N19" s="4">
        <v>0</v>
      </c>
      <c r="O19" s="4">
        <v>4</v>
      </c>
      <c r="P19" s="4">
        <v>6</v>
      </c>
      <c r="Q19" s="4">
        <v>5</v>
      </c>
      <c r="R19" s="4">
        <v>0</v>
      </c>
      <c r="S19" s="4">
        <v>1</v>
      </c>
      <c r="T19" s="4">
        <v>1</v>
      </c>
      <c r="U19" s="4">
        <v>20</v>
      </c>
      <c r="V19" s="4">
        <v>11</v>
      </c>
      <c r="W19" s="4">
        <v>17</v>
      </c>
      <c r="X19" s="4">
        <v>12</v>
      </c>
      <c r="Y19" s="4">
        <v>0</v>
      </c>
      <c r="Z19" s="4">
        <v>0</v>
      </c>
      <c r="AA19" s="4">
        <v>0</v>
      </c>
      <c r="AB19" s="4">
        <v>0</v>
      </c>
      <c r="AC19" s="4">
        <v>11</v>
      </c>
      <c r="AD19" s="4">
        <f t="shared" si="0"/>
        <v>0.46153846153846156</v>
      </c>
      <c r="AE19" s="4">
        <f t="shared" si="1"/>
        <v>0.38461538461538464</v>
      </c>
      <c r="AF19" s="4">
        <f t="shared" si="2"/>
        <v>0</v>
      </c>
      <c r="AG19" s="4">
        <f t="shared" si="3"/>
        <v>7.6923076923076927E-2</v>
      </c>
      <c r="AH19" s="4">
        <f t="shared" si="4"/>
        <v>7.6923076923076927E-2</v>
      </c>
      <c r="AI19" s="4" t="s">
        <v>1910</v>
      </c>
      <c r="AK19" s="9" t="s">
        <v>1063</v>
      </c>
      <c r="AN19" s="14" t="s">
        <v>1434</v>
      </c>
      <c r="AO19" s="14" t="s">
        <v>1434</v>
      </c>
      <c r="AP19" s="14" t="s">
        <v>1434</v>
      </c>
      <c r="AQ19" s="14" t="s">
        <v>1434</v>
      </c>
      <c r="AR19" s="14" t="s">
        <v>1654</v>
      </c>
    </row>
    <row r="20" spans="1:46" x14ac:dyDescent="0.2">
      <c r="A20" s="4" t="s">
        <v>75</v>
      </c>
      <c r="B20" s="4" t="s">
        <v>359</v>
      </c>
      <c r="C20" s="4" t="s">
        <v>727</v>
      </c>
      <c r="D20" s="10" t="s">
        <v>1500</v>
      </c>
      <c r="E20" s="4">
        <v>70</v>
      </c>
      <c r="F20" s="10">
        <v>62</v>
      </c>
      <c r="G20" s="10">
        <v>8</v>
      </c>
      <c r="H20" s="4">
        <v>0</v>
      </c>
      <c r="I20" s="4">
        <v>0</v>
      </c>
      <c r="J20" s="4">
        <v>0</v>
      </c>
      <c r="K20" s="4">
        <v>0</v>
      </c>
      <c r="L20" s="4">
        <v>0</v>
      </c>
      <c r="M20" s="4">
        <v>0</v>
      </c>
      <c r="N20" s="4">
        <v>0</v>
      </c>
      <c r="O20" s="4">
        <v>0</v>
      </c>
      <c r="P20" s="4">
        <v>0</v>
      </c>
      <c r="Q20" s="4">
        <v>9</v>
      </c>
      <c r="R20" s="4">
        <v>2</v>
      </c>
      <c r="S20" s="4">
        <v>6</v>
      </c>
      <c r="T20" s="4">
        <v>0</v>
      </c>
      <c r="U20" s="4">
        <v>11</v>
      </c>
      <c r="V20" s="4">
        <v>18</v>
      </c>
      <c r="W20" s="4">
        <v>5</v>
      </c>
      <c r="X20" s="4">
        <v>11</v>
      </c>
      <c r="Y20" s="4">
        <v>0</v>
      </c>
      <c r="Z20" s="4">
        <v>0</v>
      </c>
      <c r="AA20" s="4">
        <v>0</v>
      </c>
      <c r="AB20" s="4">
        <v>5</v>
      </c>
      <c r="AC20" s="4">
        <v>3</v>
      </c>
      <c r="AD20" s="4">
        <f t="shared" si="0"/>
        <v>0</v>
      </c>
      <c r="AE20" s="4">
        <f t="shared" si="1"/>
        <v>0.52941176470588236</v>
      </c>
      <c r="AF20" s="4">
        <f t="shared" si="2"/>
        <v>0.11764705882352941</v>
      </c>
      <c r="AG20" s="4">
        <f t="shared" si="3"/>
        <v>0.35294117647058826</v>
      </c>
      <c r="AH20" s="4">
        <f t="shared" si="4"/>
        <v>0</v>
      </c>
      <c r="AI20" s="4" t="s">
        <v>1912</v>
      </c>
      <c r="AJ20" s="9" t="s">
        <v>1083</v>
      </c>
      <c r="AK20" s="9" t="s">
        <v>1056</v>
      </c>
      <c r="AL20" s="9" t="s">
        <v>1084</v>
      </c>
      <c r="AN20" s="14" t="s">
        <v>1532</v>
      </c>
      <c r="AO20" s="14" t="s">
        <v>1434</v>
      </c>
      <c r="AP20" s="14" t="s">
        <v>1441</v>
      </c>
      <c r="AQ20" s="14" t="s">
        <v>1434</v>
      </c>
      <c r="AR20" s="14" t="s">
        <v>1655</v>
      </c>
      <c r="AS20" s="14" t="s">
        <v>1906</v>
      </c>
    </row>
    <row r="21" spans="1:46" x14ac:dyDescent="0.2">
      <c r="A21" s="4" t="s">
        <v>108</v>
      </c>
      <c r="B21" s="4" t="s">
        <v>360</v>
      </c>
      <c r="C21" s="4" t="s">
        <v>728</v>
      </c>
      <c r="D21" s="10" t="s">
        <v>1499</v>
      </c>
      <c r="E21" s="4">
        <v>64</v>
      </c>
      <c r="F21" s="10">
        <v>10</v>
      </c>
      <c r="G21" s="10">
        <v>54</v>
      </c>
      <c r="H21" s="4">
        <v>0</v>
      </c>
      <c r="I21" s="4">
        <v>0</v>
      </c>
      <c r="J21" s="4">
        <v>0</v>
      </c>
      <c r="K21" s="4">
        <v>0</v>
      </c>
      <c r="L21" s="4">
        <v>0</v>
      </c>
      <c r="M21" s="4">
        <v>0</v>
      </c>
      <c r="N21" s="4">
        <v>0</v>
      </c>
      <c r="O21" s="4">
        <v>0</v>
      </c>
      <c r="P21" s="4">
        <v>2</v>
      </c>
      <c r="Q21" s="4">
        <v>3</v>
      </c>
      <c r="R21" s="4">
        <v>0</v>
      </c>
      <c r="S21" s="4">
        <v>0</v>
      </c>
      <c r="T21" s="4">
        <v>0</v>
      </c>
      <c r="U21" s="4">
        <v>4</v>
      </c>
      <c r="V21" s="4">
        <v>1</v>
      </c>
      <c r="W21" s="4">
        <v>0</v>
      </c>
      <c r="X21" s="4">
        <v>0</v>
      </c>
      <c r="Y21" s="4">
        <v>0</v>
      </c>
      <c r="Z21" s="4">
        <v>0</v>
      </c>
      <c r="AA21" s="4">
        <v>2</v>
      </c>
      <c r="AB21" s="4">
        <v>52</v>
      </c>
      <c r="AC21" s="4">
        <v>0</v>
      </c>
      <c r="AD21" s="4">
        <f t="shared" si="0"/>
        <v>0.4</v>
      </c>
      <c r="AE21" s="4">
        <f t="shared" si="1"/>
        <v>0.6</v>
      </c>
      <c r="AF21" s="4">
        <f t="shared" si="2"/>
        <v>0</v>
      </c>
      <c r="AG21" s="4">
        <f t="shared" si="3"/>
        <v>0</v>
      </c>
      <c r="AH21" s="4">
        <f t="shared" si="4"/>
        <v>0</v>
      </c>
      <c r="AI21" s="4" t="s">
        <v>1035</v>
      </c>
      <c r="AJ21" s="9" t="s">
        <v>1085</v>
      </c>
      <c r="AK21" s="9" t="s">
        <v>1056</v>
      </c>
      <c r="AL21" s="9" t="s">
        <v>1086</v>
      </c>
      <c r="AM21" s="9" t="s">
        <v>1087</v>
      </c>
      <c r="AN21" s="14" t="s">
        <v>1533</v>
      </c>
      <c r="AO21" s="14" t="s">
        <v>1434</v>
      </c>
      <c r="AP21" s="14" t="s">
        <v>1442</v>
      </c>
      <c r="AQ21" s="14" t="s">
        <v>1434</v>
      </c>
      <c r="AR21" s="14" t="s">
        <v>1656</v>
      </c>
    </row>
    <row r="22" spans="1:46" x14ac:dyDescent="0.2">
      <c r="A22" s="4" t="s">
        <v>138</v>
      </c>
      <c r="B22" s="4" t="s">
        <v>361</v>
      </c>
      <c r="C22" s="4" t="s">
        <v>694</v>
      </c>
      <c r="D22" s="10" t="s">
        <v>1500</v>
      </c>
      <c r="E22" s="4">
        <v>58</v>
      </c>
      <c r="F22" s="10">
        <v>58</v>
      </c>
      <c r="G22" s="10">
        <v>0</v>
      </c>
      <c r="H22" s="4">
        <v>0</v>
      </c>
      <c r="I22" s="4">
        <v>8</v>
      </c>
      <c r="J22" s="4">
        <v>0</v>
      </c>
      <c r="K22" s="4">
        <v>1</v>
      </c>
      <c r="L22" s="4">
        <v>0</v>
      </c>
      <c r="M22" s="4">
        <v>0</v>
      </c>
      <c r="N22" s="4">
        <v>0</v>
      </c>
      <c r="O22" s="4">
        <v>0</v>
      </c>
      <c r="P22" s="4">
        <v>2</v>
      </c>
      <c r="Q22" s="4">
        <v>3</v>
      </c>
      <c r="R22" s="4">
        <v>0</v>
      </c>
      <c r="S22" s="4">
        <v>13</v>
      </c>
      <c r="T22" s="4">
        <v>0</v>
      </c>
      <c r="U22" s="4">
        <v>12</v>
      </c>
      <c r="V22" s="4">
        <v>1</v>
      </c>
      <c r="W22" s="4">
        <v>0</v>
      </c>
      <c r="X22" s="4">
        <v>18</v>
      </c>
      <c r="Y22" s="4">
        <v>0</v>
      </c>
      <c r="Z22" s="4">
        <v>0</v>
      </c>
      <c r="AA22" s="4">
        <v>0</v>
      </c>
      <c r="AB22" s="4">
        <v>0</v>
      </c>
      <c r="AC22" s="4">
        <v>0</v>
      </c>
      <c r="AD22" s="4">
        <f t="shared" si="0"/>
        <v>0.1111111111111111</v>
      </c>
      <c r="AE22" s="4">
        <f t="shared" si="1"/>
        <v>0.16666666666666666</v>
      </c>
      <c r="AF22" s="4">
        <f t="shared" si="2"/>
        <v>0</v>
      </c>
      <c r="AG22" s="4">
        <f t="shared" si="3"/>
        <v>0.72222222222222221</v>
      </c>
      <c r="AH22" s="4">
        <f t="shared" si="4"/>
        <v>0</v>
      </c>
      <c r="AI22" s="4" t="s">
        <v>1037</v>
      </c>
      <c r="AJ22" s="9" t="s">
        <v>1088</v>
      </c>
      <c r="AK22" s="9" t="s">
        <v>1056</v>
      </c>
      <c r="AL22" s="9" t="s">
        <v>1089</v>
      </c>
      <c r="AN22" s="14" t="s">
        <v>1434</v>
      </c>
      <c r="AO22" s="14" t="s">
        <v>1434</v>
      </c>
      <c r="AP22" s="14" t="s">
        <v>1443</v>
      </c>
      <c r="AQ22" s="14" t="s">
        <v>1434</v>
      </c>
      <c r="AR22" s="14" t="s">
        <v>1657</v>
      </c>
    </row>
    <row r="23" spans="1:46" x14ac:dyDescent="0.2">
      <c r="A23" s="4" t="s">
        <v>113</v>
      </c>
      <c r="B23" s="4" t="s">
        <v>383</v>
      </c>
      <c r="C23" s="4" t="s">
        <v>747</v>
      </c>
      <c r="D23" s="10" t="s">
        <v>1500</v>
      </c>
      <c r="E23" s="4">
        <v>53</v>
      </c>
      <c r="F23" s="10">
        <v>12</v>
      </c>
      <c r="G23" s="10">
        <v>41</v>
      </c>
      <c r="H23" s="4">
        <v>0</v>
      </c>
      <c r="I23" s="4">
        <v>0</v>
      </c>
      <c r="J23" s="4">
        <v>0</v>
      </c>
      <c r="K23" s="4">
        <v>0</v>
      </c>
      <c r="L23" s="4">
        <v>0</v>
      </c>
      <c r="M23" s="4">
        <v>0</v>
      </c>
      <c r="N23" s="4">
        <v>0</v>
      </c>
      <c r="O23" s="4">
        <v>0</v>
      </c>
      <c r="P23" s="4">
        <v>1</v>
      </c>
      <c r="Q23" s="4">
        <v>5</v>
      </c>
      <c r="R23" s="4">
        <v>0</v>
      </c>
      <c r="S23" s="4">
        <v>1</v>
      </c>
      <c r="T23" s="4">
        <v>1</v>
      </c>
      <c r="U23" s="4">
        <v>4</v>
      </c>
      <c r="V23" s="4">
        <v>0</v>
      </c>
      <c r="W23" s="4">
        <v>0</v>
      </c>
      <c r="X23" s="4">
        <v>0</v>
      </c>
      <c r="Y23" s="4">
        <v>2</v>
      </c>
      <c r="Z23" s="4">
        <v>1</v>
      </c>
      <c r="AA23" s="4">
        <v>25</v>
      </c>
      <c r="AB23" s="4">
        <v>11</v>
      </c>
      <c r="AC23" s="4">
        <v>2</v>
      </c>
      <c r="AD23" s="4">
        <f t="shared" si="0"/>
        <v>0.125</v>
      </c>
      <c r="AE23" s="4">
        <f t="shared" si="1"/>
        <v>0.625</v>
      </c>
      <c r="AF23" s="4">
        <f t="shared" si="2"/>
        <v>0</v>
      </c>
      <c r="AG23" s="4">
        <f t="shared" si="3"/>
        <v>0.125</v>
      </c>
      <c r="AH23" s="4">
        <f t="shared" si="4"/>
        <v>0.125</v>
      </c>
      <c r="AI23" s="4" t="s">
        <v>1035</v>
      </c>
      <c r="AJ23" s="9" t="s">
        <v>1090</v>
      </c>
      <c r="AK23" s="9" t="s">
        <v>1056</v>
      </c>
      <c r="AL23" s="9" t="s">
        <v>1091</v>
      </c>
      <c r="AN23" s="14" t="s">
        <v>1534</v>
      </c>
      <c r="AO23" s="14" t="s">
        <v>1434</v>
      </c>
      <c r="AP23" s="14" t="s">
        <v>1435</v>
      </c>
      <c r="AQ23" s="14" t="s">
        <v>1434</v>
      </c>
      <c r="AR23" s="14" t="s">
        <v>1658</v>
      </c>
      <c r="AS23" s="14" t="s">
        <v>1906</v>
      </c>
    </row>
    <row r="24" spans="1:46" x14ac:dyDescent="0.2">
      <c r="A24" s="4" t="s">
        <v>134</v>
      </c>
      <c r="B24" s="4" t="s">
        <v>366</v>
      </c>
      <c r="C24" s="4" t="s">
        <v>732</v>
      </c>
      <c r="D24" s="10" t="s">
        <v>1500</v>
      </c>
      <c r="E24" s="4">
        <v>52</v>
      </c>
      <c r="F24" s="10">
        <v>31</v>
      </c>
      <c r="G24" s="10">
        <v>21</v>
      </c>
      <c r="H24" s="4">
        <v>0</v>
      </c>
      <c r="I24" s="4">
        <v>0</v>
      </c>
      <c r="J24" s="4">
        <v>0</v>
      </c>
      <c r="K24" s="4">
        <v>0</v>
      </c>
      <c r="L24" s="4">
        <v>0</v>
      </c>
      <c r="M24" s="4">
        <v>0</v>
      </c>
      <c r="N24" s="4">
        <v>0</v>
      </c>
      <c r="O24" s="4">
        <v>0</v>
      </c>
      <c r="P24" s="4">
        <v>3</v>
      </c>
      <c r="Q24" s="4">
        <v>0</v>
      </c>
      <c r="R24" s="4">
        <v>0</v>
      </c>
      <c r="S24" s="4">
        <v>13</v>
      </c>
      <c r="T24" s="4">
        <v>2</v>
      </c>
      <c r="U24" s="4">
        <v>1</v>
      </c>
      <c r="V24" s="4">
        <v>0</v>
      </c>
      <c r="W24" s="4">
        <v>0</v>
      </c>
      <c r="X24" s="4">
        <v>12</v>
      </c>
      <c r="Y24" s="4">
        <v>0</v>
      </c>
      <c r="Z24" s="4">
        <v>0</v>
      </c>
      <c r="AA24" s="4">
        <v>6</v>
      </c>
      <c r="AB24" s="4">
        <v>15</v>
      </c>
      <c r="AC24" s="4">
        <v>0</v>
      </c>
      <c r="AD24" s="4">
        <f t="shared" si="0"/>
        <v>0.16666666666666666</v>
      </c>
      <c r="AE24" s="4">
        <f t="shared" si="1"/>
        <v>0</v>
      </c>
      <c r="AF24" s="4">
        <f t="shared" si="2"/>
        <v>0</v>
      </c>
      <c r="AG24" s="4">
        <f t="shared" si="3"/>
        <v>0.72222222222222221</v>
      </c>
      <c r="AH24" s="4">
        <f t="shared" si="4"/>
        <v>0.1111111111111111</v>
      </c>
      <c r="AI24" s="4" t="s">
        <v>1037</v>
      </c>
      <c r="AJ24" s="9" t="s">
        <v>1092</v>
      </c>
      <c r="AK24" s="9" t="s">
        <v>1056</v>
      </c>
      <c r="AL24" s="9" t="s">
        <v>1093</v>
      </c>
      <c r="AN24" s="14" t="s">
        <v>1529</v>
      </c>
      <c r="AO24" s="14" t="s">
        <v>1434</v>
      </c>
      <c r="AP24" s="14" t="s">
        <v>1444</v>
      </c>
      <c r="AQ24" s="14" t="s">
        <v>1434</v>
      </c>
      <c r="AR24" s="14" t="s">
        <v>1659</v>
      </c>
    </row>
    <row r="25" spans="1:46" x14ac:dyDescent="0.2">
      <c r="A25" s="4" t="s">
        <v>285</v>
      </c>
      <c r="B25" s="4" t="s">
        <v>362</v>
      </c>
      <c r="C25" s="4" t="s">
        <v>729</v>
      </c>
      <c r="D25" s="10" t="s">
        <v>1501</v>
      </c>
      <c r="E25" s="4">
        <v>52</v>
      </c>
      <c r="F25" s="10">
        <v>52</v>
      </c>
      <c r="G25" s="10">
        <v>0</v>
      </c>
      <c r="H25" s="4">
        <v>0</v>
      </c>
      <c r="I25" s="4">
        <v>0</v>
      </c>
      <c r="J25" s="4">
        <v>0</v>
      </c>
      <c r="K25" s="4">
        <v>0</v>
      </c>
      <c r="L25" s="4">
        <v>0</v>
      </c>
      <c r="M25" s="4">
        <v>0</v>
      </c>
      <c r="N25" s="4">
        <v>0</v>
      </c>
      <c r="O25" s="4">
        <v>0</v>
      </c>
      <c r="P25" s="4">
        <v>0</v>
      </c>
      <c r="Q25" s="4">
        <v>0</v>
      </c>
      <c r="R25" s="4">
        <v>0</v>
      </c>
      <c r="S25" s="4">
        <v>0</v>
      </c>
      <c r="T25" s="4">
        <v>0</v>
      </c>
      <c r="U25" s="4">
        <v>12</v>
      </c>
      <c r="V25" s="4">
        <v>10</v>
      </c>
      <c r="W25" s="4">
        <v>16</v>
      </c>
      <c r="X25" s="4">
        <v>14</v>
      </c>
      <c r="Y25" s="4">
        <v>0</v>
      </c>
      <c r="Z25" s="4">
        <v>0</v>
      </c>
      <c r="AA25" s="4">
        <v>0</v>
      </c>
      <c r="AB25" s="4">
        <v>0</v>
      </c>
      <c r="AC25" s="4">
        <v>0</v>
      </c>
      <c r="AD25" s="4">
        <f t="shared" si="0"/>
        <v>0</v>
      </c>
      <c r="AE25" s="4">
        <f t="shared" si="1"/>
        <v>0</v>
      </c>
      <c r="AF25" s="4">
        <f t="shared" si="2"/>
        <v>0</v>
      </c>
      <c r="AG25" s="4">
        <f t="shared" si="3"/>
        <v>0</v>
      </c>
      <c r="AH25" s="4">
        <f t="shared" si="4"/>
        <v>0</v>
      </c>
      <c r="AI25" s="4"/>
      <c r="AK25" s="9" t="s">
        <v>1063</v>
      </c>
      <c r="AN25" s="14" t="s">
        <v>1434</v>
      </c>
      <c r="AO25" s="14" t="s">
        <v>1434</v>
      </c>
      <c r="AP25" s="14" t="s">
        <v>1434</v>
      </c>
      <c r="AQ25" s="14" t="s">
        <v>1434</v>
      </c>
      <c r="AR25" s="14" t="s">
        <v>1660</v>
      </c>
    </row>
    <row r="26" spans="1:46" x14ac:dyDescent="0.2">
      <c r="A26" s="4" t="s">
        <v>77</v>
      </c>
      <c r="B26" s="4" t="s">
        <v>363</v>
      </c>
      <c r="C26" s="4" t="s">
        <v>730</v>
      </c>
      <c r="D26" s="10" t="s">
        <v>1501</v>
      </c>
      <c r="E26" s="4">
        <v>49</v>
      </c>
      <c r="F26" s="10">
        <v>46</v>
      </c>
      <c r="G26" s="10">
        <v>2</v>
      </c>
      <c r="H26" s="4">
        <v>0</v>
      </c>
      <c r="I26" s="4">
        <v>0</v>
      </c>
      <c r="J26" s="4">
        <v>0</v>
      </c>
      <c r="K26" s="4">
        <v>0</v>
      </c>
      <c r="L26" s="4">
        <v>0</v>
      </c>
      <c r="M26" s="4">
        <v>0</v>
      </c>
      <c r="N26" s="4">
        <v>0</v>
      </c>
      <c r="O26" s="4">
        <v>1</v>
      </c>
      <c r="P26" s="4">
        <v>1</v>
      </c>
      <c r="Q26" s="4">
        <v>2</v>
      </c>
      <c r="R26" s="4">
        <v>0</v>
      </c>
      <c r="S26" s="4">
        <v>0</v>
      </c>
      <c r="T26" s="4">
        <v>3</v>
      </c>
      <c r="U26" s="4">
        <v>9</v>
      </c>
      <c r="V26" s="4">
        <v>11</v>
      </c>
      <c r="W26" s="4">
        <v>15</v>
      </c>
      <c r="X26" s="4">
        <v>5</v>
      </c>
      <c r="Y26" s="4">
        <v>0</v>
      </c>
      <c r="Z26" s="4">
        <v>0</v>
      </c>
      <c r="AA26" s="4">
        <v>0</v>
      </c>
      <c r="AB26" s="4">
        <v>2</v>
      </c>
      <c r="AC26" s="4">
        <v>0</v>
      </c>
      <c r="AD26" s="4">
        <f t="shared" si="0"/>
        <v>0.16666666666666666</v>
      </c>
      <c r="AE26" s="4">
        <f t="shared" si="1"/>
        <v>0.33333333333333331</v>
      </c>
      <c r="AF26" s="4">
        <f t="shared" si="2"/>
        <v>0</v>
      </c>
      <c r="AG26" s="4">
        <f t="shared" si="3"/>
        <v>0</v>
      </c>
      <c r="AH26" s="4">
        <f t="shared" si="4"/>
        <v>0.5</v>
      </c>
      <c r="AI26" s="4" t="s">
        <v>1908</v>
      </c>
      <c r="AK26" s="9" t="s">
        <v>1063</v>
      </c>
      <c r="AN26" s="14" t="s">
        <v>1434</v>
      </c>
      <c r="AO26" s="14" t="s">
        <v>1434</v>
      </c>
      <c r="AP26" s="14" t="s">
        <v>1434</v>
      </c>
      <c r="AQ26" s="14" t="s">
        <v>1434</v>
      </c>
      <c r="AR26" s="14" t="s">
        <v>1661</v>
      </c>
    </row>
    <row r="27" spans="1:46" x14ac:dyDescent="0.2">
      <c r="A27" s="4" t="s">
        <v>217</v>
      </c>
      <c r="B27" s="4" t="s">
        <v>365</v>
      </c>
      <c r="C27" s="4" t="s">
        <v>731</v>
      </c>
      <c r="D27" s="10" t="s">
        <v>1500</v>
      </c>
      <c r="E27" s="4">
        <v>47</v>
      </c>
      <c r="F27" s="10">
        <v>47</v>
      </c>
      <c r="G27" s="10">
        <v>0</v>
      </c>
      <c r="H27" s="4">
        <v>0</v>
      </c>
      <c r="I27" s="4">
        <v>0</v>
      </c>
      <c r="J27" s="4">
        <v>14</v>
      </c>
      <c r="K27" s="4">
        <v>1</v>
      </c>
      <c r="L27" s="4">
        <v>0</v>
      </c>
      <c r="M27" s="4">
        <v>0</v>
      </c>
      <c r="N27" s="4">
        <v>0</v>
      </c>
      <c r="O27" s="4">
        <v>0</v>
      </c>
      <c r="P27" s="4">
        <v>0</v>
      </c>
      <c r="Q27" s="4">
        <v>15</v>
      </c>
      <c r="R27" s="4">
        <v>0</v>
      </c>
      <c r="S27" s="4">
        <v>0</v>
      </c>
      <c r="T27" s="4">
        <v>0</v>
      </c>
      <c r="U27" s="4">
        <v>13</v>
      </c>
      <c r="V27" s="4">
        <v>1</v>
      </c>
      <c r="W27" s="4">
        <v>1</v>
      </c>
      <c r="X27" s="4">
        <v>2</v>
      </c>
      <c r="Y27" s="4">
        <v>0</v>
      </c>
      <c r="Z27" s="4">
        <v>0</v>
      </c>
      <c r="AA27" s="4">
        <v>0</v>
      </c>
      <c r="AB27" s="4">
        <v>0</v>
      </c>
      <c r="AC27" s="4">
        <v>0</v>
      </c>
      <c r="AD27" s="4">
        <f t="shared" si="0"/>
        <v>0</v>
      </c>
      <c r="AE27" s="4">
        <f t="shared" si="1"/>
        <v>1</v>
      </c>
      <c r="AF27" s="4">
        <f t="shared" si="2"/>
        <v>0</v>
      </c>
      <c r="AG27" s="4">
        <f t="shared" si="3"/>
        <v>0</v>
      </c>
      <c r="AH27" s="4">
        <f t="shared" si="4"/>
        <v>0</v>
      </c>
      <c r="AI27" s="4" t="s">
        <v>1035</v>
      </c>
      <c r="AJ27" s="9" t="s">
        <v>1096</v>
      </c>
      <c r="AK27" s="9" t="s">
        <v>1056</v>
      </c>
      <c r="AL27" s="9" t="s">
        <v>1097</v>
      </c>
      <c r="AN27" s="14" t="s">
        <v>1535</v>
      </c>
      <c r="AO27" s="14" t="s">
        <v>1434</v>
      </c>
      <c r="AP27" s="14" t="s">
        <v>1446</v>
      </c>
      <c r="AQ27" s="14" t="s">
        <v>1434</v>
      </c>
      <c r="AR27" s="14" t="s">
        <v>1662</v>
      </c>
    </row>
    <row r="28" spans="1:46" x14ac:dyDescent="0.2">
      <c r="A28" s="4" t="s">
        <v>185</v>
      </c>
      <c r="B28" s="4" t="s">
        <v>364</v>
      </c>
      <c r="C28" s="4" t="s">
        <v>696</v>
      </c>
      <c r="D28" s="10" t="s">
        <v>1500</v>
      </c>
      <c r="E28" s="4">
        <v>47</v>
      </c>
      <c r="F28" s="10">
        <v>47</v>
      </c>
      <c r="G28" s="10">
        <v>0</v>
      </c>
      <c r="H28" s="4">
        <v>1</v>
      </c>
      <c r="I28" s="4">
        <v>5</v>
      </c>
      <c r="J28" s="4">
        <v>0</v>
      </c>
      <c r="K28" s="4">
        <v>12</v>
      </c>
      <c r="L28" s="4">
        <v>0</v>
      </c>
      <c r="M28" s="4">
        <v>0</v>
      </c>
      <c r="N28" s="4">
        <v>0</v>
      </c>
      <c r="O28" s="4">
        <v>0</v>
      </c>
      <c r="P28" s="4">
        <v>0</v>
      </c>
      <c r="Q28" s="4">
        <v>8</v>
      </c>
      <c r="R28" s="4">
        <v>0</v>
      </c>
      <c r="S28" s="4">
        <v>0</v>
      </c>
      <c r="T28" s="4">
        <v>0</v>
      </c>
      <c r="U28" s="4">
        <v>21</v>
      </c>
      <c r="V28" s="4">
        <v>0</v>
      </c>
      <c r="W28" s="4">
        <v>0</v>
      </c>
      <c r="X28" s="4">
        <v>0</v>
      </c>
      <c r="Y28" s="4">
        <v>0</v>
      </c>
      <c r="Z28" s="4">
        <v>0</v>
      </c>
      <c r="AA28" s="4">
        <v>0</v>
      </c>
      <c r="AB28" s="4">
        <v>0</v>
      </c>
      <c r="AC28" s="4">
        <v>0</v>
      </c>
      <c r="AD28" s="4">
        <f t="shared" si="0"/>
        <v>0</v>
      </c>
      <c r="AE28" s="4">
        <f t="shared" si="1"/>
        <v>1</v>
      </c>
      <c r="AF28" s="4">
        <f t="shared" si="2"/>
        <v>0</v>
      </c>
      <c r="AG28" s="4">
        <f t="shared" si="3"/>
        <v>0</v>
      </c>
      <c r="AH28" s="4">
        <f t="shared" si="4"/>
        <v>0</v>
      </c>
      <c r="AI28" s="4" t="s">
        <v>1035</v>
      </c>
      <c r="AJ28" s="9" t="s">
        <v>1094</v>
      </c>
      <c r="AK28" s="9" t="s">
        <v>1056</v>
      </c>
      <c r="AL28" s="9" t="s">
        <v>1095</v>
      </c>
      <c r="AN28" s="14" t="s">
        <v>1434</v>
      </c>
      <c r="AO28" s="14" t="s">
        <v>1434</v>
      </c>
      <c r="AP28" s="14" t="s">
        <v>1445</v>
      </c>
      <c r="AQ28" s="14" t="s">
        <v>1434</v>
      </c>
      <c r="AR28" s="14" t="s">
        <v>1663</v>
      </c>
    </row>
    <row r="29" spans="1:46" x14ac:dyDescent="0.2">
      <c r="A29" s="4" t="s">
        <v>65</v>
      </c>
      <c r="B29" s="4" t="s">
        <v>367</v>
      </c>
      <c r="C29" s="4" t="s">
        <v>733</v>
      </c>
      <c r="D29" s="10" t="s">
        <v>1501</v>
      </c>
      <c r="E29" s="4">
        <v>44</v>
      </c>
      <c r="F29" s="10">
        <v>38</v>
      </c>
      <c r="G29" s="10">
        <v>6</v>
      </c>
      <c r="H29" s="4">
        <v>0</v>
      </c>
      <c r="I29" s="4">
        <v>0</v>
      </c>
      <c r="J29" s="4">
        <v>0</v>
      </c>
      <c r="K29" s="4">
        <v>0</v>
      </c>
      <c r="L29" s="4">
        <v>0</v>
      </c>
      <c r="M29" s="4">
        <v>0</v>
      </c>
      <c r="N29" s="4">
        <v>0</v>
      </c>
      <c r="O29" s="4">
        <v>0</v>
      </c>
      <c r="P29" s="4">
        <v>3</v>
      </c>
      <c r="Q29" s="4">
        <v>3</v>
      </c>
      <c r="R29" s="4">
        <v>1</v>
      </c>
      <c r="S29" s="4">
        <v>1</v>
      </c>
      <c r="T29" s="4">
        <v>2</v>
      </c>
      <c r="U29" s="4">
        <v>9</v>
      </c>
      <c r="V29" s="4">
        <v>8</v>
      </c>
      <c r="W29" s="4">
        <v>4</v>
      </c>
      <c r="X29" s="4">
        <v>7</v>
      </c>
      <c r="Y29" s="4">
        <v>0</v>
      </c>
      <c r="Z29" s="4">
        <v>0</v>
      </c>
      <c r="AA29" s="4">
        <v>0</v>
      </c>
      <c r="AB29" s="4">
        <v>1</v>
      </c>
      <c r="AC29" s="4">
        <v>5</v>
      </c>
      <c r="AD29" s="4">
        <f t="shared" si="0"/>
        <v>0.3</v>
      </c>
      <c r="AE29" s="4">
        <f t="shared" si="1"/>
        <v>0.3</v>
      </c>
      <c r="AF29" s="4">
        <f t="shared" si="2"/>
        <v>0.1</v>
      </c>
      <c r="AG29" s="4">
        <f t="shared" si="3"/>
        <v>0.1</v>
      </c>
      <c r="AH29" s="4">
        <f t="shared" si="4"/>
        <v>0.2</v>
      </c>
      <c r="AI29" s="4" t="s">
        <v>1910</v>
      </c>
      <c r="AK29" s="9" t="s">
        <v>1063</v>
      </c>
      <c r="AN29" s="14" t="s">
        <v>1536</v>
      </c>
      <c r="AO29" s="14" t="s">
        <v>1434</v>
      </c>
      <c r="AP29" s="14" t="s">
        <v>1434</v>
      </c>
      <c r="AQ29" s="14" t="s">
        <v>1434</v>
      </c>
      <c r="AR29" s="14" t="s">
        <v>1664</v>
      </c>
    </row>
    <row r="30" spans="1:46" x14ac:dyDescent="0.2">
      <c r="A30" s="4" t="s">
        <v>1517</v>
      </c>
      <c r="B30" s="4" t="s">
        <v>377</v>
      </c>
      <c r="C30" s="4" t="s">
        <v>695</v>
      </c>
      <c r="D30" s="10" t="s">
        <v>1500</v>
      </c>
      <c r="E30" s="4">
        <v>43</v>
      </c>
      <c r="F30" s="10">
        <v>28</v>
      </c>
      <c r="G30" s="10">
        <v>13</v>
      </c>
      <c r="H30" s="4">
        <v>0</v>
      </c>
      <c r="I30" s="4">
        <v>8</v>
      </c>
      <c r="J30" s="4">
        <v>0</v>
      </c>
      <c r="K30" s="4">
        <v>4</v>
      </c>
      <c r="L30" s="4">
        <v>0</v>
      </c>
      <c r="M30" s="4">
        <v>0</v>
      </c>
      <c r="N30" s="4">
        <v>0</v>
      </c>
      <c r="O30" s="4">
        <v>2</v>
      </c>
      <c r="P30" s="4">
        <v>2</v>
      </c>
      <c r="Q30" s="4">
        <v>7</v>
      </c>
      <c r="R30" s="4">
        <v>0</v>
      </c>
      <c r="S30" s="4">
        <v>0</v>
      </c>
      <c r="T30" s="4">
        <v>0</v>
      </c>
      <c r="U30" s="4">
        <v>3</v>
      </c>
      <c r="V30" s="4">
        <v>2</v>
      </c>
      <c r="W30" s="4">
        <v>1</v>
      </c>
      <c r="X30" s="4">
        <v>1</v>
      </c>
      <c r="Y30" s="4">
        <v>0</v>
      </c>
      <c r="Z30" s="4">
        <v>13</v>
      </c>
      <c r="AA30" s="4">
        <v>0</v>
      </c>
      <c r="AB30" s="4">
        <v>0</v>
      </c>
      <c r="AC30" s="4">
        <v>0</v>
      </c>
      <c r="AD30" s="4">
        <f t="shared" si="0"/>
        <v>0.22222222222222221</v>
      </c>
      <c r="AE30" s="4">
        <f t="shared" si="1"/>
        <v>0.77777777777777779</v>
      </c>
      <c r="AF30" s="4">
        <f t="shared" si="2"/>
        <v>0</v>
      </c>
      <c r="AG30" s="4">
        <f t="shared" si="3"/>
        <v>0</v>
      </c>
      <c r="AH30" s="4">
        <f t="shared" si="4"/>
        <v>0</v>
      </c>
      <c r="AI30" s="4" t="s">
        <v>1035</v>
      </c>
      <c r="AJ30" s="9" t="s">
        <v>1098</v>
      </c>
      <c r="AK30" s="9" t="s">
        <v>1056</v>
      </c>
      <c r="AL30" s="9" t="s">
        <v>1099</v>
      </c>
      <c r="AN30" s="14" t="s">
        <v>1537</v>
      </c>
      <c r="AO30" s="14" t="s">
        <v>1434</v>
      </c>
      <c r="AP30" s="14" t="s">
        <v>1447</v>
      </c>
      <c r="AQ30" s="14" t="s">
        <v>1434</v>
      </c>
      <c r="AR30" s="14" t="s">
        <v>1665</v>
      </c>
      <c r="AS30" s="14" t="s">
        <v>1906</v>
      </c>
    </row>
    <row r="31" spans="1:46" x14ac:dyDescent="0.2">
      <c r="A31" s="4" t="s">
        <v>78</v>
      </c>
      <c r="B31" s="4" t="s">
        <v>368</v>
      </c>
      <c r="C31" s="4" t="s">
        <v>734</v>
      </c>
      <c r="D31" s="10" t="s">
        <v>1501</v>
      </c>
      <c r="E31" s="4">
        <v>39</v>
      </c>
      <c r="F31" s="10">
        <v>39</v>
      </c>
      <c r="G31" s="10">
        <v>0</v>
      </c>
      <c r="H31" s="4">
        <v>0</v>
      </c>
      <c r="I31" s="4">
        <v>0</v>
      </c>
      <c r="J31" s="4">
        <v>0</v>
      </c>
      <c r="K31" s="4">
        <v>0</v>
      </c>
      <c r="L31" s="4">
        <v>0</v>
      </c>
      <c r="M31" s="4">
        <v>0</v>
      </c>
      <c r="N31" s="4">
        <v>0</v>
      </c>
      <c r="O31" s="4">
        <v>0</v>
      </c>
      <c r="P31" s="4">
        <v>0</v>
      </c>
      <c r="Q31" s="4">
        <v>1</v>
      </c>
      <c r="R31" s="4">
        <v>0</v>
      </c>
      <c r="S31" s="4">
        <v>0</v>
      </c>
      <c r="T31" s="4">
        <v>0</v>
      </c>
      <c r="U31" s="4">
        <v>14</v>
      </c>
      <c r="V31" s="4">
        <v>9</v>
      </c>
      <c r="W31" s="4">
        <v>13</v>
      </c>
      <c r="X31" s="4">
        <v>2</v>
      </c>
      <c r="Y31" s="4">
        <v>0</v>
      </c>
      <c r="Z31" s="4">
        <v>0</v>
      </c>
      <c r="AA31" s="4">
        <v>0</v>
      </c>
      <c r="AB31" s="4">
        <v>0</v>
      </c>
      <c r="AC31" s="4">
        <v>0</v>
      </c>
      <c r="AD31" s="4">
        <f t="shared" si="0"/>
        <v>0</v>
      </c>
      <c r="AE31" s="4">
        <f t="shared" si="1"/>
        <v>1</v>
      </c>
      <c r="AF31" s="4">
        <f t="shared" si="2"/>
        <v>0</v>
      </c>
      <c r="AG31" s="4">
        <f t="shared" si="3"/>
        <v>0</v>
      </c>
      <c r="AH31" s="4">
        <f t="shared" si="4"/>
        <v>0</v>
      </c>
      <c r="AI31" s="4"/>
      <c r="AK31" s="9" t="s">
        <v>1063</v>
      </c>
      <c r="AN31" s="14" t="s">
        <v>1434</v>
      </c>
      <c r="AO31" s="14" t="s">
        <v>1434</v>
      </c>
      <c r="AP31" s="14" t="s">
        <v>1434</v>
      </c>
      <c r="AQ31" s="14" t="s">
        <v>1434</v>
      </c>
      <c r="AR31" s="14" t="s">
        <v>1666</v>
      </c>
    </row>
    <row r="32" spans="1:46" x14ac:dyDescent="0.2">
      <c r="A32" s="4" t="s">
        <v>303</v>
      </c>
      <c r="B32" s="4" t="s">
        <v>369</v>
      </c>
      <c r="C32" s="4" t="s">
        <v>735</v>
      </c>
      <c r="D32" s="10" t="s">
        <v>1501</v>
      </c>
      <c r="E32" s="4">
        <v>38</v>
      </c>
      <c r="F32" s="10">
        <v>38</v>
      </c>
      <c r="G32" s="10">
        <v>0</v>
      </c>
      <c r="H32" s="4">
        <v>0</v>
      </c>
      <c r="I32" s="4">
        <v>0</v>
      </c>
      <c r="J32" s="4">
        <v>0</v>
      </c>
      <c r="K32" s="4">
        <v>0</v>
      </c>
      <c r="L32" s="4">
        <v>0</v>
      </c>
      <c r="M32" s="4">
        <v>0</v>
      </c>
      <c r="N32" s="4">
        <v>0</v>
      </c>
      <c r="O32" s="4">
        <v>0</v>
      </c>
      <c r="P32" s="4">
        <v>0</v>
      </c>
      <c r="Q32" s="4">
        <v>0</v>
      </c>
      <c r="R32" s="4">
        <v>0</v>
      </c>
      <c r="S32" s="4">
        <v>0</v>
      </c>
      <c r="T32" s="4">
        <v>1</v>
      </c>
      <c r="U32" s="4">
        <v>5</v>
      </c>
      <c r="V32" s="4">
        <v>10</v>
      </c>
      <c r="W32" s="4">
        <v>11</v>
      </c>
      <c r="X32" s="4">
        <v>11</v>
      </c>
      <c r="Y32" s="4">
        <v>0</v>
      </c>
      <c r="Z32" s="4">
        <v>0</v>
      </c>
      <c r="AA32" s="4">
        <v>0</v>
      </c>
      <c r="AB32" s="4">
        <v>0</v>
      </c>
      <c r="AC32" s="4">
        <v>0</v>
      </c>
      <c r="AD32" s="4">
        <f t="shared" si="0"/>
        <v>0</v>
      </c>
      <c r="AE32" s="4">
        <f t="shared" si="1"/>
        <v>0</v>
      </c>
      <c r="AF32" s="4">
        <f t="shared" si="2"/>
        <v>0</v>
      </c>
      <c r="AG32" s="4">
        <f t="shared" si="3"/>
        <v>0</v>
      </c>
      <c r="AH32" s="4">
        <f t="shared" si="4"/>
        <v>1</v>
      </c>
      <c r="AI32" s="4"/>
      <c r="AK32" s="9" t="s">
        <v>1063</v>
      </c>
      <c r="AN32" s="14" t="s">
        <v>1538</v>
      </c>
      <c r="AO32" s="14" t="s">
        <v>1434</v>
      </c>
      <c r="AP32" s="14" t="s">
        <v>1434</v>
      </c>
      <c r="AQ32" s="14" t="s">
        <v>1434</v>
      </c>
      <c r="AR32" s="14" t="s">
        <v>1667</v>
      </c>
    </row>
    <row r="33" spans="1:45" x14ac:dyDescent="0.2">
      <c r="A33" s="4" t="s">
        <v>264</v>
      </c>
      <c r="B33" s="4" t="s">
        <v>372</v>
      </c>
      <c r="C33" s="4" t="s">
        <v>737</v>
      </c>
      <c r="D33" s="10" t="s">
        <v>1500</v>
      </c>
      <c r="E33" s="4">
        <v>37</v>
      </c>
      <c r="F33" s="10">
        <v>37</v>
      </c>
      <c r="G33" s="10">
        <v>0</v>
      </c>
      <c r="H33" s="4">
        <v>0</v>
      </c>
      <c r="I33" s="4">
        <v>0</v>
      </c>
      <c r="J33" s="4">
        <v>0</v>
      </c>
      <c r="K33" s="4">
        <v>0</v>
      </c>
      <c r="L33" s="4">
        <v>0</v>
      </c>
      <c r="M33" s="4">
        <v>0</v>
      </c>
      <c r="N33" s="4">
        <v>0</v>
      </c>
      <c r="O33" s="4">
        <v>0</v>
      </c>
      <c r="P33" s="4">
        <v>0</v>
      </c>
      <c r="Q33" s="4">
        <v>4</v>
      </c>
      <c r="R33" s="4">
        <v>0</v>
      </c>
      <c r="S33" s="4">
        <v>0</v>
      </c>
      <c r="T33" s="4">
        <v>0</v>
      </c>
      <c r="U33" s="4">
        <v>21</v>
      </c>
      <c r="V33" s="4">
        <v>0</v>
      </c>
      <c r="W33" s="4">
        <v>6</v>
      </c>
      <c r="X33" s="4">
        <v>6</v>
      </c>
      <c r="Y33" s="4">
        <v>0</v>
      </c>
      <c r="Z33" s="4">
        <v>0</v>
      </c>
      <c r="AA33" s="4">
        <v>0</v>
      </c>
      <c r="AB33" s="4">
        <v>0</v>
      </c>
      <c r="AC33" s="4">
        <v>0</v>
      </c>
      <c r="AD33" s="4">
        <f t="shared" si="0"/>
        <v>0</v>
      </c>
      <c r="AE33" s="4">
        <f t="shared" si="1"/>
        <v>1</v>
      </c>
      <c r="AF33" s="4">
        <f t="shared" si="2"/>
        <v>0</v>
      </c>
      <c r="AG33" s="4">
        <f t="shared" si="3"/>
        <v>0</v>
      </c>
      <c r="AH33" s="4">
        <f t="shared" si="4"/>
        <v>0</v>
      </c>
      <c r="AI33" s="4" t="s">
        <v>1035</v>
      </c>
      <c r="AJ33" s="9" t="s">
        <v>1107</v>
      </c>
      <c r="AK33" s="9" t="s">
        <v>1056</v>
      </c>
      <c r="AL33" s="9" t="s">
        <v>1108</v>
      </c>
      <c r="AN33" s="14" t="s">
        <v>1529</v>
      </c>
      <c r="AO33" s="14" t="s">
        <v>1434</v>
      </c>
      <c r="AP33" s="14" t="s">
        <v>1434</v>
      </c>
      <c r="AQ33" s="14" t="s">
        <v>1434</v>
      </c>
      <c r="AR33" s="14" t="s">
        <v>1669</v>
      </c>
    </row>
    <row r="34" spans="1:45" x14ac:dyDescent="0.2">
      <c r="A34" s="4" t="s">
        <v>263</v>
      </c>
      <c r="B34" s="4" t="s">
        <v>371</v>
      </c>
      <c r="C34" s="4" t="s">
        <v>738</v>
      </c>
      <c r="D34" s="10" t="s">
        <v>1500</v>
      </c>
      <c r="E34" s="4">
        <v>37</v>
      </c>
      <c r="F34" s="10">
        <v>32</v>
      </c>
      <c r="G34" s="10">
        <v>5</v>
      </c>
      <c r="H34" s="4">
        <v>0</v>
      </c>
      <c r="I34" s="4">
        <v>0</v>
      </c>
      <c r="J34" s="4">
        <v>0</v>
      </c>
      <c r="K34" s="4">
        <v>0</v>
      </c>
      <c r="L34" s="4">
        <v>0</v>
      </c>
      <c r="M34" s="4">
        <v>0</v>
      </c>
      <c r="N34" s="4">
        <v>0</v>
      </c>
      <c r="O34" s="4">
        <v>0</v>
      </c>
      <c r="P34" s="4">
        <v>0</v>
      </c>
      <c r="Q34" s="4">
        <v>5</v>
      </c>
      <c r="R34" s="4">
        <v>0</v>
      </c>
      <c r="S34" s="4">
        <v>0</v>
      </c>
      <c r="T34" s="4">
        <v>0</v>
      </c>
      <c r="U34" s="4">
        <v>18</v>
      </c>
      <c r="V34" s="4">
        <v>5</v>
      </c>
      <c r="W34" s="4">
        <v>4</v>
      </c>
      <c r="X34" s="4">
        <v>0</v>
      </c>
      <c r="Y34" s="4">
        <v>0</v>
      </c>
      <c r="Z34" s="4">
        <v>0</v>
      </c>
      <c r="AA34" s="4">
        <v>0</v>
      </c>
      <c r="AB34" s="4">
        <v>0</v>
      </c>
      <c r="AC34" s="4">
        <v>5</v>
      </c>
      <c r="AD34" s="4">
        <f t="shared" si="0"/>
        <v>0</v>
      </c>
      <c r="AE34" s="4">
        <f t="shared" si="1"/>
        <v>1</v>
      </c>
      <c r="AF34" s="4">
        <f t="shared" si="2"/>
        <v>0</v>
      </c>
      <c r="AG34" s="4">
        <f t="shared" si="3"/>
        <v>0</v>
      </c>
      <c r="AH34" s="4">
        <f t="shared" si="4"/>
        <v>0</v>
      </c>
      <c r="AI34" s="4" t="s">
        <v>1035</v>
      </c>
      <c r="AJ34" s="9" t="s">
        <v>1103</v>
      </c>
      <c r="AK34" s="9" t="s">
        <v>1056</v>
      </c>
      <c r="AL34" s="9" t="s">
        <v>1104</v>
      </c>
      <c r="AN34" s="14" t="s">
        <v>1434</v>
      </c>
      <c r="AO34" s="14" t="s">
        <v>1434</v>
      </c>
      <c r="AP34" s="14" t="s">
        <v>1444</v>
      </c>
      <c r="AQ34" s="14" t="s">
        <v>1434</v>
      </c>
      <c r="AR34" s="14" t="s">
        <v>1663</v>
      </c>
    </row>
    <row r="35" spans="1:45" x14ac:dyDescent="0.2">
      <c r="A35" s="4" t="s">
        <v>115</v>
      </c>
      <c r="B35" s="4" t="s">
        <v>370</v>
      </c>
      <c r="C35" s="4" t="s">
        <v>736</v>
      </c>
      <c r="D35" s="10" t="s">
        <v>1500</v>
      </c>
      <c r="E35" s="4">
        <v>37</v>
      </c>
      <c r="F35" s="10">
        <v>32</v>
      </c>
      <c r="G35" s="10">
        <v>5</v>
      </c>
      <c r="H35" s="4">
        <v>0</v>
      </c>
      <c r="I35" s="4">
        <v>0</v>
      </c>
      <c r="J35" s="4">
        <v>0</v>
      </c>
      <c r="K35" s="4">
        <v>0</v>
      </c>
      <c r="L35" s="4">
        <v>0</v>
      </c>
      <c r="M35" s="4">
        <v>0</v>
      </c>
      <c r="N35" s="4">
        <v>0</v>
      </c>
      <c r="O35" s="4">
        <v>0</v>
      </c>
      <c r="P35" s="4">
        <v>0</v>
      </c>
      <c r="Q35" s="4">
        <v>5</v>
      </c>
      <c r="R35" s="4">
        <v>0</v>
      </c>
      <c r="S35" s="4">
        <v>0</v>
      </c>
      <c r="T35" s="4">
        <v>0</v>
      </c>
      <c r="U35" s="4">
        <v>10</v>
      </c>
      <c r="V35" s="4">
        <v>17</v>
      </c>
      <c r="W35" s="4">
        <v>0</v>
      </c>
      <c r="X35" s="4">
        <v>0</v>
      </c>
      <c r="Y35" s="4">
        <v>0</v>
      </c>
      <c r="Z35" s="4">
        <v>0</v>
      </c>
      <c r="AA35" s="4">
        <v>0</v>
      </c>
      <c r="AB35" s="4">
        <v>0</v>
      </c>
      <c r="AC35" s="4">
        <v>5</v>
      </c>
      <c r="AD35" s="4">
        <f t="shared" si="0"/>
        <v>0</v>
      </c>
      <c r="AE35" s="4">
        <f t="shared" si="1"/>
        <v>1</v>
      </c>
      <c r="AF35" s="4">
        <f t="shared" si="2"/>
        <v>0</v>
      </c>
      <c r="AG35" s="4">
        <f t="shared" si="3"/>
        <v>0</v>
      </c>
      <c r="AH35" s="4">
        <f t="shared" si="4"/>
        <v>0</v>
      </c>
      <c r="AI35" s="4" t="s">
        <v>1035</v>
      </c>
      <c r="AJ35" s="9" t="s">
        <v>1100</v>
      </c>
      <c r="AK35" s="9" t="s">
        <v>1101</v>
      </c>
      <c r="AL35" s="9" t="s">
        <v>1102</v>
      </c>
      <c r="AN35" s="14" t="s">
        <v>1539</v>
      </c>
      <c r="AO35" s="14" t="s">
        <v>1434</v>
      </c>
      <c r="AP35" s="14" t="s">
        <v>1448</v>
      </c>
      <c r="AQ35" s="14" t="s">
        <v>1434</v>
      </c>
      <c r="AR35" s="14" t="s">
        <v>1670</v>
      </c>
    </row>
    <row r="36" spans="1:45" x14ac:dyDescent="0.2">
      <c r="A36" s="4" t="s">
        <v>247</v>
      </c>
      <c r="B36" s="4" t="s">
        <v>395</v>
      </c>
      <c r="C36" s="4" t="s">
        <v>697</v>
      </c>
      <c r="D36" s="10" t="s">
        <v>1500</v>
      </c>
      <c r="E36" s="4">
        <v>37</v>
      </c>
      <c r="F36" s="10">
        <v>14</v>
      </c>
      <c r="G36" s="10">
        <v>21</v>
      </c>
      <c r="H36" s="4">
        <v>0</v>
      </c>
      <c r="I36" s="4">
        <v>4</v>
      </c>
      <c r="J36" s="4">
        <v>0</v>
      </c>
      <c r="K36" s="4">
        <v>3</v>
      </c>
      <c r="L36" s="4">
        <v>0</v>
      </c>
      <c r="M36" s="4">
        <v>0</v>
      </c>
      <c r="N36" s="4">
        <v>0</v>
      </c>
      <c r="O36" s="4">
        <v>2</v>
      </c>
      <c r="P36" s="4">
        <v>1</v>
      </c>
      <c r="Q36" s="4">
        <v>0</v>
      </c>
      <c r="R36" s="4">
        <v>0</v>
      </c>
      <c r="S36" s="4">
        <v>4</v>
      </c>
      <c r="T36" s="4">
        <v>0</v>
      </c>
      <c r="U36" s="4">
        <v>0</v>
      </c>
      <c r="V36" s="4">
        <v>0</v>
      </c>
      <c r="W36" s="4">
        <v>0</v>
      </c>
      <c r="X36" s="4">
        <v>2</v>
      </c>
      <c r="Y36" s="4">
        <v>0</v>
      </c>
      <c r="Z36" s="4">
        <v>17</v>
      </c>
      <c r="AA36" s="4">
        <v>0</v>
      </c>
      <c r="AB36" s="4">
        <v>2</v>
      </c>
      <c r="AC36" s="4">
        <v>2</v>
      </c>
      <c r="AD36" s="4">
        <f t="shared" si="0"/>
        <v>0.2</v>
      </c>
      <c r="AE36" s="4">
        <f t="shared" si="1"/>
        <v>0</v>
      </c>
      <c r="AF36" s="4">
        <f t="shared" si="2"/>
        <v>0</v>
      </c>
      <c r="AG36" s="4">
        <f t="shared" si="3"/>
        <v>0.8</v>
      </c>
      <c r="AH36" s="4">
        <f t="shared" si="4"/>
        <v>0</v>
      </c>
      <c r="AI36" s="4" t="s">
        <v>1037</v>
      </c>
      <c r="AJ36" s="9" t="s">
        <v>1105</v>
      </c>
      <c r="AK36" s="9" t="s">
        <v>1056</v>
      </c>
      <c r="AL36" s="9" t="s">
        <v>1106</v>
      </c>
      <c r="AN36" s="14" t="s">
        <v>1434</v>
      </c>
      <c r="AO36" s="14" t="s">
        <v>1434</v>
      </c>
      <c r="AP36" s="14" t="s">
        <v>1449</v>
      </c>
      <c r="AQ36" s="14" t="s">
        <v>1434</v>
      </c>
      <c r="AR36" s="14" t="s">
        <v>1668</v>
      </c>
      <c r="AS36" s="14" t="s">
        <v>1906</v>
      </c>
    </row>
    <row r="37" spans="1:45" x14ac:dyDescent="0.2">
      <c r="A37" s="4" t="s">
        <v>308</v>
      </c>
      <c r="B37" s="4" t="s">
        <v>373</v>
      </c>
      <c r="C37" s="4" t="s">
        <v>739</v>
      </c>
      <c r="D37" s="10" t="s">
        <v>1501</v>
      </c>
      <c r="E37" s="4">
        <v>36</v>
      </c>
      <c r="F37" s="10">
        <v>36</v>
      </c>
      <c r="G37" s="10">
        <v>0</v>
      </c>
      <c r="H37" s="4">
        <v>0</v>
      </c>
      <c r="I37" s="4">
        <v>0</v>
      </c>
      <c r="J37" s="4">
        <v>0</v>
      </c>
      <c r="K37" s="4">
        <v>0</v>
      </c>
      <c r="L37" s="4">
        <v>0</v>
      </c>
      <c r="M37" s="4">
        <v>0</v>
      </c>
      <c r="N37" s="4">
        <v>0</v>
      </c>
      <c r="O37" s="4">
        <v>0</v>
      </c>
      <c r="P37" s="4">
        <v>0</v>
      </c>
      <c r="Q37" s="4">
        <v>0</v>
      </c>
      <c r="R37" s="4">
        <v>0</v>
      </c>
      <c r="S37" s="4">
        <v>0</v>
      </c>
      <c r="T37" s="4">
        <v>0</v>
      </c>
      <c r="U37" s="4">
        <v>7</v>
      </c>
      <c r="V37" s="4">
        <v>8</v>
      </c>
      <c r="W37" s="4">
        <v>12</v>
      </c>
      <c r="X37" s="4">
        <v>9</v>
      </c>
      <c r="Y37" s="4">
        <v>0</v>
      </c>
      <c r="Z37" s="4">
        <v>0</v>
      </c>
      <c r="AA37" s="4">
        <v>0</v>
      </c>
      <c r="AB37" s="4">
        <v>0</v>
      </c>
      <c r="AC37" s="4">
        <v>0</v>
      </c>
      <c r="AD37" s="4">
        <f t="shared" si="0"/>
        <v>0</v>
      </c>
      <c r="AE37" s="4">
        <f t="shared" si="1"/>
        <v>0</v>
      </c>
      <c r="AF37" s="4">
        <f t="shared" si="2"/>
        <v>0</v>
      </c>
      <c r="AG37" s="4">
        <f t="shared" si="3"/>
        <v>0</v>
      </c>
      <c r="AH37" s="4">
        <f t="shared" si="4"/>
        <v>0</v>
      </c>
      <c r="AI37" s="4"/>
      <c r="AK37" s="9" t="s">
        <v>1063</v>
      </c>
      <c r="AN37" s="14" t="s">
        <v>1540</v>
      </c>
      <c r="AO37" s="14" t="s">
        <v>1434</v>
      </c>
      <c r="AP37" s="14" t="s">
        <v>1434</v>
      </c>
      <c r="AQ37" s="14" t="s">
        <v>1434</v>
      </c>
      <c r="AR37" s="14" t="s">
        <v>1671</v>
      </c>
    </row>
    <row r="38" spans="1:45" x14ac:dyDescent="0.2">
      <c r="A38" s="4" t="s">
        <v>209</v>
      </c>
      <c r="B38" s="4" t="s">
        <v>374</v>
      </c>
      <c r="C38" s="4" t="s">
        <v>740</v>
      </c>
      <c r="D38" s="10" t="s">
        <v>1500</v>
      </c>
      <c r="E38" s="4">
        <v>34</v>
      </c>
      <c r="F38" s="10">
        <v>34</v>
      </c>
      <c r="G38" s="10">
        <v>0</v>
      </c>
      <c r="H38" s="4">
        <v>0</v>
      </c>
      <c r="I38" s="4">
        <v>0</v>
      </c>
      <c r="J38" s="4">
        <v>0</v>
      </c>
      <c r="K38" s="4">
        <v>0</v>
      </c>
      <c r="L38" s="4">
        <v>0</v>
      </c>
      <c r="M38" s="4">
        <v>0</v>
      </c>
      <c r="N38" s="4">
        <v>0</v>
      </c>
      <c r="O38" s="4">
        <v>0</v>
      </c>
      <c r="P38" s="4">
        <v>0</v>
      </c>
      <c r="Q38" s="4">
        <v>10</v>
      </c>
      <c r="R38" s="4">
        <v>0</v>
      </c>
      <c r="S38" s="4">
        <v>1</v>
      </c>
      <c r="T38" s="4">
        <v>0</v>
      </c>
      <c r="U38" s="4">
        <v>13</v>
      </c>
      <c r="V38" s="4">
        <v>5</v>
      </c>
      <c r="W38" s="4">
        <v>0</v>
      </c>
      <c r="X38" s="4">
        <v>5</v>
      </c>
      <c r="Y38" s="4">
        <v>0</v>
      </c>
      <c r="Z38" s="4">
        <v>0</v>
      </c>
      <c r="AA38" s="4">
        <v>0</v>
      </c>
      <c r="AB38" s="4">
        <v>0</v>
      </c>
      <c r="AC38" s="4">
        <v>0</v>
      </c>
      <c r="AD38" s="4">
        <f t="shared" si="0"/>
        <v>0</v>
      </c>
      <c r="AE38" s="4">
        <f t="shared" si="1"/>
        <v>0.90909090909090906</v>
      </c>
      <c r="AF38" s="4">
        <f t="shared" si="2"/>
        <v>0</v>
      </c>
      <c r="AG38" s="4">
        <f t="shared" si="3"/>
        <v>9.0909090909090912E-2</v>
      </c>
      <c r="AH38" s="4">
        <f t="shared" si="4"/>
        <v>0</v>
      </c>
      <c r="AI38" s="4" t="s">
        <v>1035</v>
      </c>
      <c r="AJ38" s="9" t="s">
        <v>1109</v>
      </c>
      <c r="AK38" s="9" t="s">
        <v>1056</v>
      </c>
      <c r="AL38" s="9" t="s">
        <v>1110</v>
      </c>
      <c r="AN38" s="14" t="s">
        <v>1529</v>
      </c>
      <c r="AO38" s="14" t="s">
        <v>1434</v>
      </c>
      <c r="AP38" s="14" t="s">
        <v>1444</v>
      </c>
      <c r="AQ38" s="14" t="s">
        <v>1434</v>
      </c>
      <c r="AR38" s="14" t="s">
        <v>1672</v>
      </c>
    </row>
    <row r="39" spans="1:45" x14ac:dyDescent="0.2">
      <c r="A39" s="4" t="s">
        <v>321</v>
      </c>
      <c r="B39" s="4" t="s">
        <v>376</v>
      </c>
      <c r="C39" s="4" t="s">
        <v>742</v>
      </c>
      <c r="D39" s="10" t="s">
        <v>1500</v>
      </c>
      <c r="E39" s="4">
        <v>32</v>
      </c>
      <c r="F39" s="10">
        <v>10</v>
      </c>
      <c r="G39" s="10">
        <v>22</v>
      </c>
      <c r="H39" s="4">
        <v>0</v>
      </c>
      <c r="I39" s="4">
        <v>0</v>
      </c>
      <c r="J39" s="4">
        <v>0</v>
      </c>
      <c r="K39" s="4">
        <v>0</v>
      </c>
      <c r="L39" s="4">
        <v>0</v>
      </c>
      <c r="M39" s="4">
        <v>0</v>
      </c>
      <c r="N39" s="4">
        <v>0</v>
      </c>
      <c r="O39" s="4">
        <v>0</v>
      </c>
      <c r="P39" s="4">
        <v>0</v>
      </c>
      <c r="Q39" s="4">
        <v>3</v>
      </c>
      <c r="R39" s="4">
        <v>0</v>
      </c>
      <c r="S39" s="4">
        <v>0</v>
      </c>
      <c r="T39" s="4">
        <v>0</v>
      </c>
      <c r="U39" s="4">
        <v>7</v>
      </c>
      <c r="V39" s="4">
        <v>0</v>
      </c>
      <c r="W39" s="4">
        <v>0</v>
      </c>
      <c r="X39" s="4">
        <v>0</v>
      </c>
      <c r="Y39" s="4">
        <v>0</v>
      </c>
      <c r="Z39" s="4">
        <v>0</v>
      </c>
      <c r="AA39" s="4">
        <v>0</v>
      </c>
      <c r="AB39" s="4">
        <v>22</v>
      </c>
      <c r="AC39" s="4">
        <v>0</v>
      </c>
      <c r="AD39" s="4">
        <f t="shared" si="0"/>
        <v>0</v>
      </c>
      <c r="AE39" s="4">
        <f t="shared" si="1"/>
        <v>1</v>
      </c>
      <c r="AF39" s="4">
        <f t="shared" si="2"/>
        <v>0</v>
      </c>
      <c r="AG39" s="4">
        <f t="shared" si="3"/>
        <v>0</v>
      </c>
      <c r="AH39" s="4">
        <f t="shared" si="4"/>
        <v>0</v>
      </c>
      <c r="AI39" s="4" t="s">
        <v>1035</v>
      </c>
      <c r="AJ39" s="9" t="s">
        <v>1111</v>
      </c>
      <c r="AK39" s="9" t="s">
        <v>1056</v>
      </c>
      <c r="AL39" s="9" t="s">
        <v>1112</v>
      </c>
      <c r="AN39" s="14" t="s">
        <v>1541</v>
      </c>
      <c r="AO39" s="14" t="s">
        <v>1434</v>
      </c>
      <c r="AP39" s="14" t="s">
        <v>1436</v>
      </c>
      <c r="AQ39" s="14" t="s">
        <v>1434</v>
      </c>
      <c r="AR39" s="14" t="s">
        <v>1673</v>
      </c>
      <c r="AS39" s="14" t="s">
        <v>1906</v>
      </c>
    </row>
    <row r="40" spans="1:45" x14ac:dyDescent="0.2">
      <c r="A40" s="4" t="s">
        <v>67</v>
      </c>
      <c r="B40" s="4" t="s">
        <v>375</v>
      </c>
      <c r="C40" s="4" t="s">
        <v>741</v>
      </c>
      <c r="D40" s="10" t="s">
        <v>1500</v>
      </c>
      <c r="E40" s="4">
        <v>31</v>
      </c>
      <c r="F40" s="10">
        <v>28</v>
      </c>
      <c r="G40" s="10">
        <v>1</v>
      </c>
      <c r="H40" s="4">
        <v>0</v>
      </c>
      <c r="I40" s="4">
        <v>0</v>
      </c>
      <c r="J40" s="4">
        <v>0</v>
      </c>
      <c r="K40" s="4">
        <v>0</v>
      </c>
      <c r="L40" s="4">
        <v>0</v>
      </c>
      <c r="M40" s="4">
        <v>0</v>
      </c>
      <c r="N40" s="4">
        <v>0</v>
      </c>
      <c r="O40" s="4">
        <v>2</v>
      </c>
      <c r="P40" s="4">
        <v>8</v>
      </c>
      <c r="Q40" s="4">
        <v>4</v>
      </c>
      <c r="R40" s="4">
        <v>0</v>
      </c>
      <c r="S40" s="4">
        <v>1</v>
      </c>
      <c r="T40" s="4">
        <v>0</v>
      </c>
      <c r="U40" s="4">
        <v>3</v>
      </c>
      <c r="V40" s="4">
        <v>3</v>
      </c>
      <c r="W40" s="4">
        <v>8</v>
      </c>
      <c r="X40" s="4">
        <v>1</v>
      </c>
      <c r="Y40" s="4">
        <v>0</v>
      </c>
      <c r="Z40" s="4">
        <v>0</v>
      </c>
      <c r="AA40" s="4">
        <v>0</v>
      </c>
      <c r="AB40" s="4">
        <v>1</v>
      </c>
      <c r="AC40" s="4">
        <v>0</v>
      </c>
      <c r="AD40" s="4">
        <f t="shared" si="0"/>
        <v>0.61538461538461542</v>
      </c>
      <c r="AE40" s="4">
        <f t="shared" si="1"/>
        <v>0.30769230769230771</v>
      </c>
      <c r="AF40" s="4">
        <f t="shared" si="2"/>
        <v>0</v>
      </c>
      <c r="AG40" s="4">
        <f t="shared" si="3"/>
        <v>7.6923076923076927E-2</v>
      </c>
      <c r="AH40" s="4">
        <f t="shared" si="4"/>
        <v>0</v>
      </c>
      <c r="AI40" s="4" t="s">
        <v>1910</v>
      </c>
      <c r="AJ40" s="9" t="s">
        <v>1113</v>
      </c>
      <c r="AK40" s="9" t="s">
        <v>1063</v>
      </c>
      <c r="AL40" s="9" t="s">
        <v>1114</v>
      </c>
      <c r="AN40" s="14" t="s">
        <v>1542</v>
      </c>
      <c r="AO40" s="14" t="s">
        <v>1434</v>
      </c>
      <c r="AP40" s="14" t="s">
        <v>1450</v>
      </c>
      <c r="AQ40" s="14" t="s">
        <v>1434</v>
      </c>
      <c r="AR40" s="14" t="s">
        <v>1674</v>
      </c>
      <c r="AS40" s="14" t="s">
        <v>1906</v>
      </c>
    </row>
    <row r="41" spans="1:45" x14ac:dyDescent="0.2">
      <c r="A41" s="4" t="s">
        <v>261</v>
      </c>
      <c r="B41" s="4" t="s">
        <v>378</v>
      </c>
      <c r="C41" s="4" t="s">
        <v>743</v>
      </c>
      <c r="D41" s="10" t="s">
        <v>1500</v>
      </c>
      <c r="E41" s="4">
        <v>29</v>
      </c>
      <c r="F41" s="10">
        <v>28</v>
      </c>
      <c r="G41" s="10">
        <v>0</v>
      </c>
      <c r="H41" s="4">
        <v>0</v>
      </c>
      <c r="I41" s="4">
        <v>0</v>
      </c>
      <c r="J41" s="4">
        <v>0</v>
      </c>
      <c r="K41" s="4">
        <v>0</v>
      </c>
      <c r="L41" s="4">
        <v>2</v>
      </c>
      <c r="M41" s="4">
        <v>0</v>
      </c>
      <c r="N41" s="4">
        <v>0</v>
      </c>
      <c r="O41" s="4">
        <v>1</v>
      </c>
      <c r="P41" s="4">
        <v>3</v>
      </c>
      <c r="Q41" s="4">
        <v>6</v>
      </c>
      <c r="R41" s="4">
        <v>0</v>
      </c>
      <c r="S41" s="4">
        <v>3</v>
      </c>
      <c r="T41" s="4">
        <v>1</v>
      </c>
      <c r="U41" s="4">
        <v>7</v>
      </c>
      <c r="V41" s="4">
        <v>3</v>
      </c>
      <c r="W41" s="4">
        <v>0</v>
      </c>
      <c r="X41" s="4">
        <v>3</v>
      </c>
      <c r="Y41" s="4">
        <v>0</v>
      </c>
      <c r="Z41" s="4">
        <v>0</v>
      </c>
      <c r="AA41" s="4">
        <v>0</v>
      </c>
      <c r="AB41" s="4">
        <v>0</v>
      </c>
      <c r="AC41" s="4">
        <v>0</v>
      </c>
      <c r="AD41" s="4">
        <f t="shared" si="0"/>
        <v>0.23076923076923078</v>
      </c>
      <c r="AE41" s="4">
        <f t="shared" si="1"/>
        <v>0.46153846153846156</v>
      </c>
      <c r="AF41" s="4">
        <f t="shared" si="2"/>
        <v>0</v>
      </c>
      <c r="AG41" s="4">
        <f t="shared" si="3"/>
        <v>0.23076923076923078</v>
      </c>
      <c r="AH41" s="4">
        <f t="shared" si="4"/>
        <v>7.6923076923076927E-2</v>
      </c>
      <c r="AI41" s="4" t="s">
        <v>1035</v>
      </c>
      <c r="AJ41" s="9" t="s">
        <v>1116</v>
      </c>
      <c r="AK41" s="9" t="s">
        <v>1056</v>
      </c>
      <c r="AL41" s="9" t="s">
        <v>1117</v>
      </c>
      <c r="AN41" s="14" t="s">
        <v>1434</v>
      </c>
      <c r="AO41" s="14" t="s">
        <v>1434</v>
      </c>
      <c r="AP41" s="14" t="s">
        <v>1451</v>
      </c>
      <c r="AQ41" s="14" t="s">
        <v>1434</v>
      </c>
      <c r="AR41" s="14" t="s">
        <v>1663</v>
      </c>
    </row>
    <row r="42" spans="1:45" x14ac:dyDescent="0.2">
      <c r="A42" s="4" t="s">
        <v>49</v>
      </c>
      <c r="B42" s="4" t="s">
        <v>358</v>
      </c>
      <c r="C42" s="4" t="s">
        <v>726</v>
      </c>
      <c r="D42" s="10" t="s">
        <v>1501</v>
      </c>
      <c r="E42" s="4">
        <v>29</v>
      </c>
      <c r="F42" s="10">
        <v>26</v>
      </c>
      <c r="G42" s="10">
        <v>1</v>
      </c>
      <c r="H42" s="4">
        <v>0</v>
      </c>
      <c r="I42" s="4">
        <v>0</v>
      </c>
      <c r="J42" s="4">
        <v>0</v>
      </c>
      <c r="K42" s="4">
        <v>0</v>
      </c>
      <c r="L42" s="4">
        <v>0</v>
      </c>
      <c r="M42" s="4">
        <v>0</v>
      </c>
      <c r="N42" s="4">
        <v>0</v>
      </c>
      <c r="O42" s="4">
        <v>2</v>
      </c>
      <c r="P42" s="4">
        <v>2</v>
      </c>
      <c r="Q42" s="4">
        <v>0</v>
      </c>
      <c r="R42" s="4">
        <v>0</v>
      </c>
      <c r="S42" s="4">
        <v>0</v>
      </c>
      <c r="T42" s="4">
        <v>0</v>
      </c>
      <c r="U42" s="4">
        <v>7</v>
      </c>
      <c r="V42" s="4">
        <v>5</v>
      </c>
      <c r="W42" s="4">
        <v>10</v>
      </c>
      <c r="X42" s="4">
        <v>2</v>
      </c>
      <c r="Y42" s="4">
        <v>0</v>
      </c>
      <c r="Z42" s="4">
        <v>0</v>
      </c>
      <c r="AA42" s="4">
        <v>0</v>
      </c>
      <c r="AB42" s="4">
        <v>1</v>
      </c>
      <c r="AC42" s="4">
        <v>0</v>
      </c>
      <c r="AD42" s="4">
        <f t="shared" si="0"/>
        <v>1</v>
      </c>
      <c r="AE42" s="4">
        <f t="shared" si="1"/>
        <v>0</v>
      </c>
      <c r="AF42" s="4">
        <f t="shared" si="2"/>
        <v>0</v>
      </c>
      <c r="AG42" s="4">
        <f t="shared" si="3"/>
        <v>0</v>
      </c>
      <c r="AH42" s="4">
        <f t="shared" si="4"/>
        <v>0</v>
      </c>
      <c r="AI42" s="4"/>
      <c r="AK42" s="9" t="s">
        <v>1115</v>
      </c>
      <c r="AN42" s="14" t="s">
        <v>1536</v>
      </c>
      <c r="AO42" s="14" t="s">
        <v>1434</v>
      </c>
      <c r="AP42" s="14" t="s">
        <v>1434</v>
      </c>
      <c r="AQ42" s="14" t="s">
        <v>1434</v>
      </c>
      <c r="AR42" s="14" t="s">
        <v>1675</v>
      </c>
    </row>
    <row r="43" spans="1:45" x14ac:dyDescent="0.2">
      <c r="A43" s="4" t="s">
        <v>37</v>
      </c>
      <c r="B43" s="4" t="s">
        <v>379</v>
      </c>
      <c r="C43" s="4" t="s">
        <v>744</v>
      </c>
      <c r="D43" s="10" t="s">
        <v>1500</v>
      </c>
      <c r="E43" s="4">
        <v>28</v>
      </c>
      <c r="F43" s="10">
        <v>23</v>
      </c>
      <c r="G43" s="10">
        <v>5</v>
      </c>
      <c r="H43" s="4">
        <v>0</v>
      </c>
      <c r="I43" s="4">
        <v>0</v>
      </c>
      <c r="J43" s="4">
        <v>0</v>
      </c>
      <c r="K43" s="4">
        <v>0</v>
      </c>
      <c r="L43" s="4">
        <v>0</v>
      </c>
      <c r="M43" s="4">
        <v>0</v>
      </c>
      <c r="N43" s="4">
        <v>0</v>
      </c>
      <c r="O43" s="4">
        <v>0</v>
      </c>
      <c r="P43" s="4">
        <v>0</v>
      </c>
      <c r="Q43" s="4">
        <v>3</v>
      </c>
      <c r="R43" s="4">
        <v>0</v>
      </c>
      <c r="S43" s="4">
        <v>0</v>
      </c>
      <c r="T43" s="4">
        <v>0</v>
      </c>
      <c r="U43" s="4">
        <v>12</v>
      </c>
      <c r="V43" s="4">
        <v>4</v>
      </c>
      <c r="W43" s="4">
        <v>1</v>
      </c>
      <c r="X43" s="4">
        <v>3</v>
      </c>
      <c r="Y43" s="4">
        <v>0</v>
      </c>
      <c r="Z43" s="4">
        <v>0</v>
      </c>
      <c r="AA43" s="4">
        <v>0</v>
      </c>
      <c r="AB43" s="4">
        <v>0</v>
      </c>
      <c r="AC43" s="4">
        <v>5</v>
      </c>
      <c r="AD43" s="4">
        <f t="shared" si="0"/>
        <v>0</v>
      </c>
      <c r="AE43" s="4">
        <f t="shared" si="1"/>
        <v>1</v>
      </c>
      <c r="AF43" s="4">
        <f t="shared" si="2"/>
        <v>0</v>
      </c>
      <c r="AG43" s="4">
        <f t="shared" si="3"/>
        <v>0</v>
      </c>
      <c r="AH43" s="4">
        <f t="shared" si="4"/>
        <v>0</v>
      </c>
      <c r="AI43" s="4" t="s">
        <v>1035</v>
      </c>
      <c r="AJ43" s="9" t="s">
        <v>1118</v>
      </c>
      <c r="AK43" s="9" t="s">
        <v>1056</v>
      </c>
      <c r="AL43" s="9" t="s">
        <v>1119</v>
      </c>
      <c r="AN43" s="14" t="s">
        <v>1543</v>
      </c>
      <c r="AO43" s="14" t="s">
        <v>1434</v>
      </c>
      <c r="AP43" s="14" t="s">
        <v>1452</v>
      </c>
      <c r="AQ43" s="14" t="s">
        <v>1434</v>
      </c>
      <c r="AR43" s="14" t="s">
        <v>1676</v>
      </c>
      <c r="AS43" s="14" t="s">
        <v>1906</v>
      </c>
    </row>
    <row r="44" spans="1:45" x14ac:dyDescent="0.2">
      <c r="A44" s="4" t="s">
        <v>79</v>
      </c>
      <c r="B44" s="4" t="s">
        <v>380</v>
      </c>
      <c r="C44" s="4" t="s">
        <v>715</v>
      </c>
      <c r="D44" s="10" t="s">
        <v>1500</v>
      </c>
      <c r="E44" s="4">
        <v>27</v>
      </c>
      <c r="F44" s="10">
        <v>27</v>
      </c>
      <c r="G44" s="10">
        <v>0</v>
      </c>
      <c r="H44" s="4">
        <v>18</v>
      </c>
      <c r="I44" s="4">
        <v>0</v>
      </c>
      <c r="J44" s="4">
        <v>2</v>
      </c>
      <c r="K44" s="4">
        <v>0</v>
      </c>
      <c r="L44" s="4">
        <v>1</v>
      </c>
      <c r="M44" s="4">
        <v>0</v>
      </c>
      <c r="N44" s="4">
        <v>0</v>
      </c>
      <c r="O44" s="4">
        <v>0</v>
      </c>
      <c r="P44" s="4">
        <v>6</v>
      </c>
      <c r="Q44" s="4">
        <v>0</v>
      </c>
      <c r="R44" s="4">
        <v>0</v>
      </c>
      <c r="S44" s="4">
        <v>0</v>
      </c>
      <c r="T44" s="4">
        <v>0</v>
      </c>
      <c r="U44" s="4">
        <v>0</v>
      </c>
      <c r="V44" s="4">
        <v>0</v>
      </c>
      <c r="W44" s="4">
        <v>0</v>
      </c>
      <c r="X44" s="4">
        <v>0</v>
      </c>
      <c r="Y44" s="4">
        <v>0</v>
      </c>
      <c r="Z44" s="4">
        <v>0</v>
      </c>
      <c r="AA44" s="4">
        <v>0</v>
      </c>
      <c r="AB44" s="4">
        <v>0</v>
      </c>
      <c r="AC44" s="4">
        <v>0</v>
      </c>
      <c r="AD44" s="4">
        <f t="shared" si="0"/>
        <v>1</v>
      </c>
      <c r="AE44" s="4">
        <f t="shared" si="1"/>
        <v>0</v>
      </c>
      <c r="AF44" s="4">
        <f t="shared" si="2"/>
        <v>0</v>
      </c>
      <c r="AG44" s="4">
        <f t="shared" si="3"/>
        <v>0</v>
      </c>
      <c r="AH44" s="4">
        <f t="shared" si="4"/>
        <v>0</v>
      </c>
      <c r="AI44" s="4" t="s">
        <v>1034</v>
      </c>
      <c r="AJ44" s="9" t="s">
        <v>1122</v>
      </c>
      <c r="AK44" s="9" t="s">
        <v>1056</v>
      </c>
      <c r="AL44" s="9" t="s">
        <v>1123</v>
      </c>
      <c r="AN44" s="14" t="s">
        <v>1544</v>
      </c>
      <c r="AO44" s="14" t="s">
        <v>1434</v>
      </c>
      <c r="AP44" s="14" t="s">
        <v>1454</v>
      </c>
      <c r="AQ44" s="14" t="s">
        <v>1434</v>
      </c>
      <c r="AR44" s="14" t="s">
        <v>1677</v>
      </c>
      <c r="AS44" s="14" t="s">
        <v>1906</v>
      </c>
    </row>
    <row r="45" spans="1:45" x14ac:dyDescent="0.2">
      <c r="A45" s="4" t="s">
        <v>22</v>
      </c>
      <c r="B45" s="4" t="s">
        <v>405</v>
      </c>
      <c r="C45" s="4" t="s">
        <v>704</v>
      </c>
      <c r="D45" s="10" t="s">
        <v>1500</v>
      </c>
      <c r="E45" s="4">
        <v>27</v>
      </c>
      <c r="F45" s="10">
        <v>17</v>
      </c>
      <c r="G45" s="10">
        <v>10</v>
      </c>
      <c r="H45" s="4">
        <v>0</v>
      </c>
      <c r="I45" s="4">
        <v>2</v>
      </c>
      <c r="J45" s="4">
        <v>0</v>
      </c>
      <c r="K45" s="4">
        <v>2</v>
      </c>
      <c r="L45" s="4">
        <v>0</v>
      </c>
      <c r="M45" s="4">
        <v>0</v>
      </c>
      <c r="N45" s="4">
        <v>0</v>
      </c>
      <c r="O45" s="4">
        <v>0</v>
      </c>
      <c r="P45" s="4">
        <v>0</v>
      </c>
      <c r="Q45" s="4">
        <v>0</v>
      </c>
      <c r="R45" s="4">
        <v>0</v>
      </c>
      <c r="S45" s="4">
        <v>0</v>
      </c>
      <c r="T45" s="4">
        <v>0</v>
      </c>
      <c r="U45" s="4">
        <v>1</v>
      </c>
      <c r="V45" s="4">
        <v>10</v>
      </c>
      <c r="W45" s="4">
        <v>0</v>
      </c>
      <c r="X45" s="4">
        <v>2</v>
      </c>
      <c r="Y45" s="4">
        <v>0</v>
      </c>
      <c r="Z45" s="4">
        <v>10</v>
      </c>
      <c r="AA45" s="4">
        <v>0</v>
      </c>
      <c r="AB45" s="4">
        <v>0</v>
      </c>
      <c r="AC45" s="4">
        <v>0</v>
      </c>
      <c r="AD45" s="4">
        <f t="shared" si="0"/>
        <v>0</v>
      </c>
      <c r="AE45" s="4">
        <f t="shared" si="1"/>
        <v>0</v>
      </c>
      <c r="AF45" s="4">
        <f t="shared" si="2"/>
        <v>0</v>
      </c>
      <c r="AG45" s="4">
        <f t="shared" si="3"/>
        <v>0</v>
      </c>
      <c r="AH45" s="4">
        <f t="shared" si="4"/>
        <v>0</v>
      </c>
      <c r="AI45" s="4"/>
      <c r="AJ45" s="9" t="s">
        <v>1120</v>
      </c>
      <c r="AK45" s="9" t="s">
        <v>1056</v>
      </c>
      <c r="AL45" s="9" t="s">
        <v>1121</v>
      </c>
      <c r="AN45" s="14" t="s">
        <v>1528</v>
      </c>
      <c r="AO45" s="14" t="s">
        <v>1434</v>
      </c>
      <c r="AP45" s="14" t="s">
        <v>1453</v>
      </c>
      <c r="AQ45" s="14" t="s">
        <v>1434</v>
      </c>
      <c r="AR45" s="14" t="s">
        <v>1678</v>
      </c>
      <c r="AS45" s="14" t="s">
        <v>1906</v>
      </c>
    </row>
    <row r="46" spans="1:45" x14ac:dyDescent="0.2">
      <c r="A46" s="4" t="s">
        <v>45</v>
      </c>
      <c r="B46" s="4" t="s">
        <v>381</v>
      </c>
      <c r="C46" s="4" t="s">
        <v>745</v>
      </c>
      <c r="D46" s="10" t="s">
        <v>1500</v>
      </c>
      <c r="E46" s="4">
        <v>26</v>
      </c>
      <c r="F46" s="10">
        <v>9</v>
      </c>
      <c r="G46" s="10">
        <v>17</v>
      </c>
      <c r="H46" s="4">
        <v>0</v>
      </c>
      <c r="I46" s="4">
        <v>0</v>
      </c>
      <c r="J46" s="4">
        <v>0</v>
      </c>
      <c r="K46" s="4">
        <v>0</v>
      </c>
      <c r="L46" s="4">
        <v>0</v>
      </c>
      <c r="M46" s="4">
        <v>0</v>
      </c>
      <c r="N46" s="4">
        <v>0</v>
      </c>
      <c r="O46" s="4">
        <v>0</v>
      </c>
      <c r="P46" s="4">
        <v>0</v>
      </c>
      <c r="Q46" s="4">
        <v>0</v>
      </c>
      <c r="R46" s="4">
        <v>0</v>
      </c>
      <c r="S46" s="4">
        <v>0</v>
      </c>
      <c r="T46" s="4">
        <v>0</v>
      </c>
      <c r="U46" s="4">
        <v>5</v>
      </c>
      <c r="V46" s="4">
        <v>3</v>
      </c>
      <c r="W46" s="4">
        <v>0</v>
      </c>
      <c r="X46" s="4">
        <v>1</v>
      </c>
      <c r="Y46" s="4">
        <v>0</v>
      </c>
      <c r="Z46" s="4">
        <v>0</v>
      </c>
      <c r="AA46" s="4">
        <v>0</v>
      </c>
      <c r="AB46" s="4">
        <v>17</v>
      </c>
      <c r="AC46" s="4">
        <v>0</v>
      </c>
      <c r="AD46" s="4">
        <f t="shared" si="0"/>
        <v>0</v>
      </c>
      <c r="AE46" s="4">
        <f t="shared" si="1"/>
        <v>0</v>
      </c>
      <c r="AF46" s="4">
        <f t="shared" si="2"/>
        <v>0</v>
      </c>
      <c r="AG46" s="4">
        <f t="shared" si="3"/>
        <v>0</v>
      </c>
      <c r="AH46" s="4">
        <f t="shared" si="4"/>
        <v>0</v>
      </c>
      <c r="AI46" s="4"/>
      <c r="AJ46" s="9" t="s">
        <v>1126</v>
      </c>
      <c r="AK46" s="9" t="s">
        <v>1056</v>
      </c>
      <c r="AL46" s="9" t="s">
        <v>1127</v>
      </c>
      <c r="AN46" s="14" t="s">
        <v>1434</v>
      </c>
      <c r="AO46" s="14" t="s">
        <v>1434</v>
      </c>
      <c r="AP46" s="14" t="s">
        <v>1434</v>
      </c>
      <c r="AQ46" s="14" t="s">
        <v>1434</v>
      </c>
      <c r="AR46" s="14" t="s">
        <v>1679</v>
      </c>
      <c r="AS46" s="14" t="s">
        <v>1906</v>
      </c>
    </row>
    <row r="47" spans="1:45" x14ac:dyDescent="0.2">
      <c r="A47" s="4" t="s">
        <v>161</v>
      </c>
      <c r="B47" s="4" t="s">
        <v>398</v>
      </c>
      <c r="C47" s="4" t="s">
        <v>759</v>
      </c>
      <c r="D47" s="10" t="s">
        <v>1500</v>
      </c>
      <c r="E47" s="4">
        <v>26</v>
      </c>
      <c r="F47" s="10">
        <v>0</v>
      </c>
      <c r="G47" s="10">
        <v>26</v>
      </c>
      <c r="H47" s="4">
        <v>0</v>
      </c>
      <c r="I47" s="4">
        <v>0</v>
      </c>
      <c r="J47" s="4">
        <v>0</v>
      </c>
      <c r="K47" s="4">
        <v>0</v>
      </c>
      <c r="L47" s="4">
        <v>0</v>
      </c>
      <c r="M47" s="4">
        <v>0</v>
      </c>
      <c r="N47" s="4">
        <v>0</v>
      </c>
      <c r="O47" s="4">
        <v>0</v>
      </c>
      <c r="P47" s="4">
        <v>0</v>
      </c>
      <c r="Q47" s="4">
        <v>0</v>
      </c>
      <c r="R47" s="4">
        <v>0</v>
      </c>
      <c r="S47" s="4">
        <v>0</v>
      </c>
      <c r="T47" s="4">
        <v>0</v>
      </c>
      <c r="U47" s="4">
        <v>0</v>
      </c>
      <c r="V47" s="4">
        <v>0</v>
      </c>
      <c r="W47" s="4">
        <v>0</v>
      </c>
      <c r="X47" s="4">
        <v>0</v>
      </c>
      <c r="Y47" s="4">
        <v>0</v>
      </c>
      <c r="Z47" s="4">
        <v>0</v>
      </c>
      <c r="AA47" s="4">
        <v>7</v>
      </c>
      <c r="AB47" s="4">
        <v>19</v>
      </c>
      <c r="AC47" s="4">
        <v>0</v>
      </c>
      <c r="AD47" s="4">
        <f t="shared" si="0"/>
        <v>0</v>
      </c>
      <c r="AE47" s="4">
        <f t="shared" si="1"/>
        <v>0</v>
      </c>
      <c r="AF47" s="4">
        <f t="shared" si="2"/>
        <v>0</v>
      </c>
      <c r="AG47" s="4">
        <f t="shared" si="3"/>
        <v>0</v>
      </c>
      <c r="AH47" s="4">
        <f t="shared" si="4"/>
        <v>0</v>
      </c>
      <c r="AI47" s="4"/>
      <c r="AJ47" s="9" t="s">
        <v>1124</v>
      </c>
      <c r="AK47" s="9" t="s">
        <v>1056</v>
      </c>
      <c r="AL47" s="9" t="s">
        <v>1125</v>
      </c>
      <c r="AN47" s="14" t="s">
        <v>1434</v>
      </c>
      <c r="AO47" s="14" t="s">
        <v>1434</v>
      </c>
      <c r="AP47" s="14" t="s">
        <v>1437</v>
      </c>
      <c r="AQ47" s="14" t="s">
        <v>1434</v>
      </c>
      <c r="AR47" s="14" t="s">
        <v>1663</v>
      </c>
    </row>
    <row r="48" spans="1:45" x14ac:dyDescent="0.2">
      <c r="A48" s="4" t="s">
        <v>199</v>
      </c>
      <c r="B48" s="4" t="s">
        <v>382</v>
      </c>
      <c r="C48" s="4" t="s">
        <v>703</v>
      </c>
      <c r="D48" s="10" t="s">
        <v>1501</v>
      </c>
      <c r="E48" s="4">
        <v>26</v>
      </c>
      <c r="F48" s="10">
        <v>23</v>
      </c>
      <c r="G48" s="10">
        <v>0</v>
      </c>
      <c r="H48" s="4">
        <v>0</v>
      </c>
      <c r="I48" s="4">
        <v>2</v>
      </c>
      <c r="J48" s="4">
        <v>0</v>
      </c>
      <c r="K48" s="4">
        <v>0</v>
      </c>
      <c r="L48" s="4">
        <v>0</v>
      </c>
      <c r="M48" s="4">
        <v>0</v>
      </c>
      <c r="N48" s="4">
        <v>0</v>
      </c>
      <c r="O48" s="4">
        <v>3</v>
      </c>
      <c r="P48" s="4">
        <v>0</v>
      </c>
      <c r="Q48" s="4">
        <v>0</v>
      </c>
      <c r="R48" s="4">
        <v>0</v>
      </c>
      <c r="S48" s="4">
        <v>0</v>
      </c>
      <c r="T48" s="4">
        <v>1</v>
      </c>
      <c r="U48" s="4">
        <v>5</v>
      </c>
      <c r="V48" s="4">
        <v>3</v>
      </c>
      <c r="W48" s="4">
        <v>11</v>
      </c>
      <c r="X48" s="4">
        <v>1</v>
      </c>
      <c r="Y48" s="4">
        <v>0</v>
      </c>
      <c r="Z48" s="4">
        <v>0</v>
      </c>
      <c r="AA48" s="4">
        <v>0</v>
      </c>
      <c r="AB48" s="4">
        <v>0</v>
      </c>
      <c r="AC48" s="4">
        <v>0</v>
      </c>
      <c r="AD48" s="4">
        <f t="shared" si="0"/>
        <v>0</v>
      </c>
      <c r="AE48" s="4">
        <f t="shared" si="1"/>
        <v>0</v>
      </c>
      <c r="AF48" s="4">
        <f t="shared" si="2"/>
        <v>0</v>
      </c>
      <c r="AG48" s="4">
        <f t="shared" si="3"/>
        <v>0</v>
      </c>
      <c r="AH48" s="4">
        <f t="shared" si="4"/>
        <v>1</v>
      </c>
      <c r="AI48" s="4"/>
      <c r="AK48" s="9" t="s">
        <v>1063</v>
      </c>
      <c r="AN48" s="14" t="s">
        <v>1434</v>
      </c>
      <c r="AO48" s="14" t="s">
        <v>1434</v>
      </c>
      <c r="AP48" s="14" t="s">
        <v>1434</v>
      </c>
      <c r="AQ48" s="14" t="s">
        <v>1434</v>
      </c>
      <c r="AR48" s="14" t="s">
        <v>1680</v>
      </c>
    </row>
    <row r="49" spans="1:46" x14ac:dyDescent="0.2">
      <c r="A49" s="4" t="s">
        <v>237</v>
      </c>
      <c r="B49" s="4" t="s">
        <v>385</v>
      </c>
      <c r="C49" s="4" t="s">
        <v>748</v>
      </c>
      <c r="D49" s="10" t="s">
        <v>1500</v>
      </c>
      <c r="E49" s="4">
        <v>25</v>
      </c>
      <c r="F49" s="10">
        <v>25</v>
      </c>
      <c r="G49" s="10">
        <v>0</v>
      </c>
      <c r="H49" s="4">
        <v>0</v>
      </c>
      <c r="I49" s="4">
        <v>0</v>
      </c>
      <c r="J49" s="4">
        <v>0</v>
      </c>
      <c r="K49" s="4">
        <v>0</v>
      </c>
      <c r="L49" s="4">
        <v>0</v>
      </c>
      <c r="M49" s="4">
        <v>0</v>
      </c>
      <c r="N49" s="4">
        <v>0</v>
      </c>
      <c r="O49" s="4">
        <v>0</v>
      </c>
      <c r="P49" s="4">
        <v>0</v>
      </c>
      <c r="Q49" s="4">
        <v>0</v>
      </c>
      <c r="R49" s="4">
        <v>0</v>
      </c>
      <c r="S49" s="4">
        <v>0</v>
      </c>
      <c r="T49" s="4">
        <v>0</v>
      </c>
      <c r="U49" s="4">
        <v>17</v>
      </c>
      <c r="V49" s="4">
        <v>2</v>
      </c>
      <c r="W49" s="4">
        <v>4</v>
      </c>
      <c r="X49" s="4">
        <v>2</v>
      </c>
      <c r="Y49" s="4">
        <v>0</v>
      </c>
      <c r="Z49" s="4">
        <v>0</v>
      </c>
      <c r="AA49" s="4">
        <v>0</v>
      </c>
      <c r="AB49" s="4">
        <v>0</v>
      </c>
      <c r="AC49" s="4">
        <v>0</v>
      </c>
      <c r="AD49" s="4">
        <f t="shared" si="0"/>
        <v>0</v>
      </c>
      <c r="AE49" s="4">
        <f t="shared" si="1"/>
        <v>0</v>
      </c>
      <c r="AF49" s="4">
        <f t="shared" si="2"/>
        <v>0</v>
      </c>
      <c r="AG49" s="4">
        <f t="shared" si="3"/>
        <v>0</v>
      </c>
      <c r="AH49" s="4">
        <f t="shared" si="4"/>
        <v>0</v>
      </c>
      <c r="AI49" s="4"/>
      <c r="AJ49" s="9" t="s">
        <v>1128</v>
      </c>
      <c r="AK49" s="9" t="s">
        <v>1056</v>
      </c>
      <c r="AL49" s="9" t="s">
        <v>1129</v>
      </c>
      <c r="AN49" s="14" t="s">
        <v>1529</v>
      </c>
      <c r="AO49" s="14" t="s">
        <v>1434</v>
      </c>
      <c r="AP49" s="14" t="s">
        <v>1451</v>
      </c>
      <c r="AQ49" s="14" t="s">
        <v>1434</v>
      </c>
      <c r="AR49" s="14" t="s">
        <v>1681</v>
      </c>
      <c r="AS49" s="14" t="s">
        <v>1906</v>
      </c>
      <c r="AT49" s="14" t="s">
        <v>1907</v>
      </c>
    </row>
    <row r="50" spans="1:46" x14ac:dyDescent="0.2">
      <c r="A50" s="4" t="s">
        <v>174</v>
      </c>
      <c r="B50" s="4" t="s">
        <v>384</v>
      </c>
      <c r="C50" s="4" t="s">
        <v>746</v>
      </c>
      <c r="D50" s="10" t="s">
        <v>1501</v>
      </c>
      <c r="E50" s="4">
        <v>25</v>
      </c>
      <c r="F50" s="10">
        <v>25</v>
      </c>
      <c r="G50" s="10">
        <v>0</v>
      </c>
      <c r="H50" s="4">
        <v>0</v>
      </c>
      <c r="I50" s="4">
        <v>0</v>
      </c>
      <c r="J50" s="4">
        <v>0</v>
      </c>
      <c r="K50" s="4">
        <v>0</v>
      </c>
      <c r="L50" s="4">
        <v>0</v>
      </c>
      <c r="M50" s="4">
        <v>0</v>
      </c>
      <c r="N50" s="4">
        <v>0</v>
      </c>
      <c r="O50" s="4">
        <v>0</v>
      </c>
      <c r="P50" s="4">
        <v>0</v>
      </c>
      <c r="Q50" s="4">
        <v>0</v>
      </c>
      <c r="R50" s="4">
        <v>0</v>
      </c>
      <c r="S50" s="4">
        <v>0</v>
      </c>
      <c r="T50" s="4">
        <v>0</v>
      </c>
      <c r="U50" s="4">
        <v>5</v>
      </c>
      <c r="V50" s="4">
        <v>8</v>
      </c>
      <c r="W50" s="4">
        <v>8</v>
      </c>
      <c r="X50" s="4">
        <v>4</v>
      </c>
      <c r="Y50" s="4">
        <v>0</v>
      </c>
      <c r="Z50" s="4">
        <v>0</v>
      </c>
      <c r="AA50" s="4">
        <v>0</v>
      </c>
      <c r="AB50" s="4">
        <v>0</v>
      </c>
      <c r="AC50" s="4">
        <v>0</v>
      </c>
      <c r="AD50" s="4">
        <f t="shared" si="0"/>
        <v>0</v>
      </c>
      <c r="AE50" s="4">
        <f t="shared" si="1"/>
        <v>0</v>
      </c>
      <c r="AF50" s="4">
        <f t="shared" si="2"/>
        <v>0</v>
      </c>
      <c r="AG50" s="4">
        <f t="shared" si="3"/>
        <v>0</v>
      </c>
      <c r="AH50" s="4">
        <f t="shared" si="4"/>
        <v>0</v>
      </c>
      <c r="AI50" s="4"/>
      <c r="AK50" s="9" t="s">
        <v>1063</v>
      </c>
      <c r="AN50" s="14" t="s">
        <v>1434</v>
      </c>
      <c r="AO50" s="14" t="s">
        <v>1434</v>
      </c>
      <c r="AP50" s="14" t="s">
        <v>1434</v>
      </c>
      <c r="AQ50" s="14" t="s">
        <v>1434</v>
      </c>
      <c r="AR50" s="14" t="s">
        <v>1682</v>
      </c>
    </row>
    <row r="51" spans="1:46" x14ac:dyDescent="0.2">
      <c r="A51" s="4" t="s">
        <v>304</v>
      </c>
      <c r="B51" s="4" t="s">
        <v>387</v>
      </c>
      <c r="C51" s="4" t="s">
        <v>750</v>
      </c>
      <c r="D51" s="10" t="s">
        <v>1501</v>
      </c>
      <c r="E51" s="4">
        <v>24</v>
      </c>
      <c r="F51" s="10">
        <v>24</v>
      </c>
      <c r="G51" s="10">
        <v>0</v>
      </c>
      <c r="H51" s="4">
        <v>0</v>
      </c>
      <c r="I51" s="4">
        <v>0</v>
      </c>
      <c r="J51" s="4">
        <v>0</v>
      </c>
      <c r="K51" s="4">
        <v>0</v>
      </c>
      <c r="L51" s="4">
        <v>0</v>
      </c>
      <c r="M51" s="4">
        <v>0</v>
      </c>
      <c r="N51" s="4">
        <v>0</v>
      </c>
      <c r="O51" s="4">
        <v>0</v>
      </c>
      <c r="P51" s="4">
        <v>0</v>
      </c>
      <c r="Q51" s="4">
        <v>0</v>
      </c>
      <c r="R51" s="4">
        <v>0</v>
      </c>
      <c r="S51" s="4">
        <v>0</v>
      </c>
      <c r="T51" s="4">
        <v>0</v>
      </c>
      <c r="U51" s="4">
        <v>1</v>
      </c>
      <c r="V51" s="4">
        <v>9</v>
      </c>
      <c r="W51" s="4">
        <v>8</v>
      </c>
      <c r="X51" s="4">
        <v>6</v>
      </c>
      <c r="Y51" s="4">
        <v>0</v>
      </c>
      <c r="Z51" s="4">
        <v>0</v>
      </c>
      <c r="AA51" s="4">
        <v>0</v>
      </c>
      <c r="AB51" s="4">
        <v>0</v>
      </c>
      <c r="AC51" s="4">
        <v>0</v>
      </c>
      <c r="AD51" s="4">
        <f t="shared" si="0"/>
        <v>0</v>
      </c>
      <c r="AE51" s="4">
        <f t="shared" si="1"/>
        <v>0</v>
      </c>
      <c r="AF51" s="4">
        <f t="shared" si="2"/>
        <v>0</v>
      </c>
      <c r="AG51" s="4">
        <f t="shared" si="3"/>
        <v>0</v>
      </c>
      <c r="AH51" s="4">
        <f t="shared" si="4"/>
        <v>0</v>
      </c>
      <c r="AI51" s="4"/>
      <c r="AK51" s="9" t="s">
        <v>1063</v>
      </c>
      <c r="AN51" s="14" t="s">
        <v>1545</v>
      </c>
      <c r="AO51" s="14" t="s">
        <v>1434</v>
      </c>
      <c r="AP51" s="14" t="s">
        <v>1434</v>
      </c>
      <c r="AQ51" s="14" t="s">
        <v>1434</v>
      </c>
      <c r="AR51" s="14" t="s">
        <v>1683</v>
      </c>
    </row>
    <row r="52" spans="1:46" x14ac:dyDescent="0.2">
      <c r="A52" s="4" t="s">
        <v>43</v>
      </c>
      <c r="B52" s="4" t="s">
        <v>388</v>
      </c>
      <c r="C52" s="4" t="s">
        <v>753</v>
      </c>
      <c r="D52" s="10" t="s">
        <v>1500</v>
      </c>
      <c r="E52" s="4">
        <v>23</v>
      </c>
      <c r="F52" s="10">
        <v>23</v>
      </c>
      <c r="G52" s="10">
        <v>0</v>
      </c>
      <c r="H52" s="4">
        <v>0</v>
      </c>
      <c r="I52" s="4">
        <v>0</v>
      </c>
      <c r="J52" s="4">
        <v>5</v>
      </c>
      <c r="K52" s="4">
        <v>0</v>
      </c>
      <c r="L52" s="4">
        <v>0</v>
      </c>
      <c r="M52" s="4">
        <v>0</v>
      </c>
      <c r="N52" s="4">
        <v>0</v>
      </c>
      <c r="O52" s="4">
        <v>0</v>
      </c>
      <c r="P52" s="4">
        <v>0</v>
      </c>
      <c r="Q52" s="4">
        <v>3</v>
      </c>
      <c r="R52" s="4">
        <v>0</v>
      </c>
      <c r="S52" s="4">
        <v>0</v>
      </c>
      <c r="T52" s="4">
        <v>0</v>
      </c>
      <c r="U52" s="4">
        <v>9</v>
      </c>
      <c r="V52" s="4">
        <v>1</v>
      </c>
      <c r="W52" s="4">
        <v>3</v>
      </c>
      <c r="X52" s="4">
        <v>2</v>
      </c>
      <c r="Y52" s="4">
        <v>0</v>
      </c>
      <c r="Z52" s="4">
        <v>0</v>
      </c>
      <c r="AA52" s="4">
        <v>0</v>
      </c>
      <c r="AB52" s="4">
        <v>0</v>
      </c>
      <c r="AC52" s="4">
        <v>0</v>
      </c>
      <c r="AD52" s="4">
        <f t="shared" si="0"/>
        <v>0</v>
      </c>
      <c r="AE52" s="4">
        <f t="shared" si="1"/>
        <v>1</v>
      </c>
      <c r="AF52" s="4">
        <f t="shared" si="2"/>
        <v>0</v>
      </c>
      <c r="AG52" s="4">
        <f t="shared" si="3"/>
        <v>0</v>
      </c>
      <c r="AH52" s="4">
        <f t="shared" si="4"/>
        <v>0</v>
      </c>
      <c r="AI52" s="4" t="s">
        <v>1035</v>
      </c>
      <c r="AJ52" s="9" t="s">
        <v>1130</v>
      </c>
      <c r="AK52" s="9" t="s">
        <v>1056</v>
      </c>
      <c r="AL52" s="9" t="s">
        <v>1131</v>
      </c>
      <c r="AN52" s="14" t="s">
        <v>1546</v>
      </c>
      <c r="AO52" s="14" t="s">
        <v>1434</v>
      </c>
      <c r="AP52" s="14" t="s">
        <v>1455</v>
      </c>
      <c r="AQ52" s="14" t="s">
        <v>1434</v>
      </c>
      <c r="AR52" s="14" t="s">
        <v>1684</v>
      </c>
      <c r="AS52" s="14" t="s">
        <v>1906</v>
      </c>
    </row>
    <row r="53" spans="1:46" x14ac:dyDescent="0.2">
      <c r="A53" s="4" t="s">
        <v>306</v>
      </c>
      <c r="B53" s="4" t="s">
        <v>389</v>
      </c>
      <c r="C53" s="4" t="s">
        <v>751</v>
      </c>
      <c r="D53" s="10" t="s">
        <v>1501</v>
      </c>
      <c r="E53" s="4">
        <v>23</v>
      </c>
      <c r="F53" s="10">
        <v>23</v>
      </c>
      <c r="G53" s="10">
        <v>0</v>
      </c>
      <c r="H53" s="4">
        <v>0</v>
      </c>
      <c r="I53" s="4">
        <v>0</v>
      </c>
      <c r="J53" s="4">
        <v>0</v>
      </c>
      <c r="K53" s="4">
        <v>0</v>
      </c>
      <c r="L53" s="4">
        <v>0</v>
      </c>
      <c r="M53" s="4">
        <v>0</v>
      </c>
      <c r="N53" s="4">
        <v>0</v>
      </c>
      <c r="O53" s="4">
        <v>0</v>
      </c>
      <c r="P53" s="4">
        <v>0</v>
      </c>
      <c r="Q53" s="4">
        <v>0</v>
      </c>
      <c r="R53" s="4">
        <v>0</v>
      </c>
      <c r="S53" s="4">
        <v>0</v>
      </c>
      <c r="T53" s="4">
        <v>0</v>
      </c>
      <c r="U53" s="4">
        <v>4</v>
      </c>
      <c r="V53" s="4">
        <v>6</v>
      </c>
      <c r="W53" s="4">
        <v>9</v>
      </c>
      <c r="X53" s="4">
        <v>4</v>
      </c>
      <c r="Y53" s="4">
        <v>0</v>
      </c>
      <c r="Z53" s="4">
        <v>0</v>
      </c>
      <c r="AA53" s="4">
        <v>0</v>
      </c>
      <c r="AB53" s="4">
        <v>0</v>
      </c>
      <c r="AC53" s="4">
        <v>0</v>
      </c>
      <c r="AD53" s="4">
        <f t="shared" si="0"/>
        <v>0</v>
      </c>
      <c r="AE53" s="4">
        <f t="shared" si="1"/>
        <v>0</v>
      </c>
      <c r="AF53" s="4">
        <f t="shared" si="2"/>
        <v>0</v>
      </c>
      <c r="AG53" s="4">
        <f t="shared" si="3"/>
        <v>0</v>
      </c>
      <c r="AH53" s="4">
        <f t="shared" si="4"/>
        <v>0</v>
      </c>
      <c r="AI53" s="4"/>
      <c r="AK53" s="9" t="s">
        <v>1115</v>
      </c>
      <c r="AN53" s="14" t="s">
        <v>1547</v>
      </c>
      <c r="AO53" s="14" t="s">
        <v>1434</v>
      </c>
      <c r="AP53" s="14" t="s">
        <v>1434</v>
      </c>
      <c r="AQ53" s="14" t="s">
        <v>1434</v>
      </c>
      <c r="AR53" s="14" t="s">
        <v>1685</v>
      </c>
    </row>
    <row r="54" spans="1:46" x14ac:dyDescent="0.2">
      <c r="A54" s="4" t="s">
        <v>284</v>
      </c>
      <c r="B54" s="4" t="s">
        <v>386</v>
      </c>
      <c r="C54" s="4" t="s">
        <v>749</v>
      </c>
      <c r="D54" s="10" t="s">
        <v>1501</v>
      </c>
      <c r="E54" s="4">
        <v>22</v>
      </c>
      <c r="F54" s="10">
        <v>21</v>
      </c>
      <c r="G54" s="10">
        <v>1</v>
      </c>
      <c r="H54" s="4">
        <v>0</v>
      </c>
      <c r="I54" s="4">
        <v>0</v>
      </c>
      <c r="J54" s="4">
        <v>0</v>
      </c>
      <c r="K54" s="4">
        <v>0</v>
      </c>
      <c r="L54" s="4">
        <v>0</v>
      </c>
      <c r="M54" s="4">
        <v>0</v>
      </c>
      <c r="N54" s="4">
        <v>0</v>
      </c>
      <c r="O54" s="4">
        <v>0</v>
      </c>
      <c r="P54" s="4">
        <v>0</v>
      </c>
      <c r="Q54" s="4">
        <v>0</v>
      </c>
      <c r="R54" s="4">
        <v>0</v>
      </c>
      <c r="S54" s="4">
        <v>0</v>
      </c>
      <c r="T54" s="4">
        <v>0</v>
      </c>
      <c r="U54" s="4">
        <v>2</v>
      </c>
      <c r="V54" s="4">
        <v>5</v>
      </c>
      <c r="W54" s="4">
        <v>3</v>
      </c>
      <c r="X54" s="4">
        <v>11</v>
      </c>
      <c r="Y54" s="4">
        <v>0</v>
      </c>
      <c r="Z54" s="4">
        <v>0</v>
      </c>
      <c r="AA54" s="4">
        <v>0</v>
      </c>
      <c r="AB54" s="4">
        <v>1</v>
      </c>
      <c r="AC54" s="4">
        <v>0</v>
      </c>
      <c r="AD54" s="4">
        <f t="shared" si="0"/>
        <v>0</v>
      </c>
      <c r="AE54" s="4">
        <f t="shared" si="1"/>
        <v>0</v>
      </c>
      <c r="AF54" s="4">
        <f t="shared" si="2"/>
        <v>0</v>
      </c>
      <c r="AG54" s="4">
        <f t="shared" si="3"/>
        <v>0</v>
      </c>
      <c r="AH54" s="4">
        <f t="shared" si="4"/>
        <v>0</v>
      </c>
      <c r="AI54" s="4"/>
      <c r="AK54" s="9" t="s">
        <v>1115</v>
      </c>
      <c r="AN54" s="14" t="s">
        <v>1536</v>
      </c>
      <c r="AO54" s="14" t="s">
        <v>1434</v>
      </c>
      <c r="AP54" s="14" t="s">
        <v>1434</v>
      </c>
      <c r="AQ54" s="14" t="s">
        <v>1434</v>
      </c>
      <c r="AR54" s="14" t="s">
        <v>1686</v>
      </c>
    </row>
    <row r="55" spans="1:46" x14ac:dyDescent="0.2">
      <c r="A55" s="4" t="s">
        <v>71</v>
      </c>
      <c r="B55" s="4" t="s">
        <v>390</v>
      </c>
      <c r="C55" s="4" t="s">
        <v>699</v>
      </c>
      <c r="D55" s="10" t="s">
        <v>1501</v>
      </c>
      <c r="E55" s="4">
        <v>21</v>
      </c>
      <c r="F55" s="10">
        <v>14</v>
      </c>
      <c r="G55" s="10">
        <v>7</v>
      </c>
      <c r="H55" s="4">
        <v>0</v>
      </c>
      <c r="I55" s="4">
        <v>3</v>
      </c>
      <c r="J55" s="4">
        <v>0</v>
      </c>
      <c r="K55" s="4">
        <v>2</v>
      </c>
      <c r="L55" s="4">
        <v>1</v>
      </c>
      <c r="M55" s="4">
        <v>0</v>
      </c>
      <c r="N55" s="4">
        <v>0</v>
      </c>
      <c r="O55" s="4">
        <v>0</v>
      </c>
      <c r="P55" s="4">
        <v>0</v>
      </c>
      <c r="Q55" s="4">
        <v>0</v>
      </c>
      <c r="R55" s="4">
        <v>0</v>
      </c>
      <c r="S55" s="4">
        <v>0</v>
      </c>
      <c r="T55" s="4">
        <v>0</v>
      </c>
      <c r="U55" s="4">
        <v>1</v>
      </c>
      <c r="V55" s="4">
        <v>2</v>
      </c>
      <c r="W55" s="4">
        <v>5</v>
      </c>
      <c r="X55" s="4">
        <v>0</v>
      </c>
      <c r="Y55" s="4">
        <v>0</v>
      </c>
      <c r="Z55" s="4">
        <v>4</v>
      </c>
      <c r="AA55" s="4">
        <v>0</v>
      </c>
      <c r="AB55" s="4">
        <v>0</v>
      </c>
      <c r="AC55" s="4">
        <v>3</v>
      </c>
      <c r="AD55" s="4">
        <f t="shared" si="0"/>
        <v>0</v>
      </c>
      <c r="AE55" s="4">
        <f t="shared" si="1"/>
        <v>0</v>
      </c>
      <c r="AF55" s="4">
        <f t="shared" si="2"/>
        <v>0</v>
      </c>
      <c r="AG55" s="4">
        <f t="shared" si="3"/>
        <v>0</v>
      </c>
      <c r="AH55" s="4">
        <f t="shared" si="4"/>
        <v>0</v>
      </c>
      <c r="AI55" s="4"/>
      <c r="AK55" s="9" t="s">
        <v>1063</v>
      </c>
      <c r="AN55" s="14" t="s">
        <v>1549</v>
      </c>
      <c r="AO55" s="14" t="s">
        <v>1434</v>
      </c>
      <c r="AP55" s="14" t="s">
        <v>1434</v>
      </c>
      <c r="AQ55" s="14" t="s">
        <v>1434</v>
      </c>
      <c r="AR55" s="14" t="s">
        <v>1688</v>
      </c>
    </row>
    <row r="56" spans="1:46" x14ac:dyDescent="0.2">
      <c r="A56" s="4" t="s">
        <v>109</v>
      </c>
      <c r="B56" s="4" t="s">
        <v>391</v>
      </c>
      <c r="C56" s="4" t="s">
        <v>754</v>
      </c>
      <c r="D56" s="10" t="s">
        <v>1500</v>
      </c>
      <c r="E56" s="4">
        <v>21</v>
      </c>
      <c r="F56" s="10">
        <v>21</v>
      </c>
      <c r="G56" s="10">
        <v>0</v>
      </c>
      <c r="H56" s="4">
        <v>0</v>
      </c>
      <c r="I56" s="4">
        <v>0</v>
      </c>
      <c r="J56" s="4">
        <v>0</v>
      </c>
      <c r="K56" s="4">
        <v>0</v>
      </c>
      <c r="L56" s="4">
        <v>0</v>
      </c>
      <c r="M56" s="4">
        <v>0</v>
      </c>
      <c r="N56" s="4">
        <v>0</v>
      </c>
      <c r="O56" s="4">
        <v>0</v>
      </c>
      <c r="P56" s="4">
        <v>0</v>
      </c>
      <c r="Q56" s="4">
        <v>1</v>
      </c>
      <c r="R56" s="4">
        <v>0</v>
      </c>
      <c r="S56" s="4">
        <v>0</v>
      </c>
      <c r="T56" s="4">
        <v>0</v>
      </c>
      <c r="U56" s="4">
        <v>8</v>
      </c>
      <c r="V56" s="4">
        <v>12</v>
      </c>
      <c r="W56" s="4">
        <v>0</v>
      </c>
      <c r="X56" s="4">
        <v>0</v>
      </c>
      <c r="Y56" s="4">
        <v>0</v>
      </c>
      <c r="Z56" s="4">
        <v>0</v>
      </c>
      <c r="AA56" s="4">
        <v>0</v>
      </c>
      <c r="AB56" s="4">
        <v>0</v>
      </c>
      <c r="AC56" s="4">
        <v>0</v>
      </c>
      <c r="AD56" s="4">
        <f t="shared" si="0"/>
        <v>0</v>
      </c>
      <c r="AE56" s="4">
        <f t="shared" si="1"/>
        <v>1</v>
      </c>
      <c r="AF56" s="4">
        <f t="shared" si="2"/>
        <v>0</v>
      </c>
      <c r="AG56" s="4">
        <f t="shared" si="3"/>
        <v>0</v>
      </c>
      <c r="AH56" s="4">
        <f t="shared" si="4"/>
        <v>0</v>
      </c>
      <c r="AI56" s="4"/>
      <c r="AJ56" s="9" t="s">
        <v>1132</v>
      </c>
      <c r="AK56" s="9" t="s">
        <v>1101</v>
      </c>
      <c r="AL56" s="9" t="s">
        <v>1133</v>
      </c>
      <c r="AN56" s="14" t="s">
        <v>1548</v>
      </c>
      <c r="AO56" s="14" t="s">
        <v>1434</v>
      </c>
      <c r="AP56" s="14" t="s">
        <v>1437</v>
      </c>
      <c r="AQ56" s="14" t="s">
        <v>1434</v>
      </c>
      <c r="AR56" s="14" t="s">
        <v>1687</v>
      </c>
      <c r="AS56" s="14" t="s">
        <v>1906</v>
      </c>
    </row>
    <row r="57" spans="1:46" x14ac:dyDescent="0.2">
      <c r="A57" s="4" t="s">
        <v>201</v>
      </c>
      <c r="B57" s="4" t="s">
        <v>394</v>
      </c>
      <c r="C57" s="4" t="s">
        <v>756</v>
      </c>
      <c r="D57" s="10" t="s">
        <v>1500</v>
      </c>
      <c r="E57" s="4">
        <v>20</v>
      </c>
      <c r="F57" s="10">
        <v>12</v>
      </c>
      <c r="G57" s="10">
        <v>7</v>
      </c>
      <c r="H57" s="4">
        <v>0</v>
      </c>
      <c r="I57" s="4">
        <v>0</v>
      </c>
      <c r="J57" s="4">
        <v>0</v>
      </c>
      <c r="K57" s="4">
        <v>0</v>
      </c>
      <c r="L57" s="4">
        <v>0</v>
      </c>
      <c r="M57" s="4">
        <v>0</v>
      </c>
      <c r="N57" s="4">
        <v>0</v>
      </c>
      <c r="O57" s="4">
        <v>1</v>
      </c>
      <c r="P57" s="4">
        <v>2</v>
      </c>
      <c r="Q57" s="4">
        <v>1</v>
      </c>
      <c r="R57" s="4">
        <v>0</v>
      </c>
      <c r="S57" s="4">
        <v>0</v>
      </c>
      <c r="T57" s="4">
        <v>1</v>
      </c>
      <c r="U57" s="4">
        <v>0</v>
      </c>
      <c r="V57" s="4">
        <v>1</v>
      </c>
      <c r="W57" s="4">
        <v>1</v>
      </c>
      <c r="X57" s="4">
        <v>6</v>
      </c>
      <c r="Y57" s="4">
        <v>0</v>
      </c>
      <c r="Z57" s="4">
        <v>0</v>
      </c>
      <c r="AA57" s="4">
        <v>0</v>
      </c>
      <c r="AB57" s="4">
        <v>7</v>
      </c>
      <c r="AC57" s="4">
        <v>0</v>
      </c>
      <c r="AD57" s="4">
        <f t="shared" si="0"/>
        <v>0.5</v>
      </c>
      <c r="AE57" s="4">
        <f t="shared" si="1"/>
        <v>0.25</v>
      </c>
      <c r="AF57" s="4">
        <f t="shared" si="2"/>
        <v>0</v>
      </c>
      <c r="AG57" s="4">
        <f t="shared" si="3"/>
        <v>0</v>
      </c>
      <c r="AH57" s="4">
        <f t="shared" si="4"/>
        <v>0.25</v>
      </c>
      <c r="AI57" s="4"/>
      <c r="AJ57" s="9" t="s">
        <v>1134</v>
      </c>
      <c r="AK57" s="9" t="s">
        <v>1056</v>
      </c>
      <c r="AL57" s="9" t="s">
        <v>1135</v>
      </c>
      <c r="AN57" s="14" t="s">
        <v>1434</v>
      </c>
      <c r="AO57" s="14" t="s">
        <v>1434</v>
      </c>
      <c r="AP57" s="14" t="s">
        <v>1456</v>
      </c>
      <c r="AQ57" s="14" t="s">
        <v>1434</v>
      </c>
      <c r="AR57" s="14" t="s">
        <v>1647</v>
      </c>
    </row>
    <row r="58" spans="1:46" x14ac:dyDescent="0.2">
      <c r="A58" s="4" t="s">
        <v>258</v>
      </c>
      <c r="B58" s="4" t="s">
        <v>399</v>
      </c>
      <c r="C58" s="4" t="s">
        <v>758</v>
      </c>
      <c r="D58" s="10" t="s">
        <v>1501</v>
      </c>
      <c r="E58" s="4">
        <v>19</v>
      </c>
      <c r="F58" s="10">
        <v>18</v>
      </c>
      <c r="G58" s="10">
        <v>1</v>
      </c>
      <c r="H58" s="4">
        <v>0</v>
      </c>
      <c r="I58" s="4">
        <v>0</v>
      </c>
      <c r="J58" s="4">
        <v>0</v>
      </c>
      <c r="K58" s="4">
        <v>0</v>
      </c>
      <c r="L58" s="4">
        <v>0</v>
      </c>
      <c r="M58" s="4">
        <v>0</v>
      </c>
      <c r="N58" s="4">
        <v>0</v>
      </c>
      <c r="O58" s="4">
        <v>0</v>
      </c>
      <c r="P58" s="4">
        <v>0</v>
      </c>
      <c r="Q58" s="4">
        <v>0</v>
      </c>
      <c r="R58" s="4">
        <v>0</v>
      </c>
      <c r="S58" s="4">
        <v>0</v>
      </c>
      <c r="T58" s="4">
        <v>0</v>
      </c>
      <c r="U58" s="4">
        <v>5</v>
      </c>
      <c r="V58" s="4">
        <v>5</v>
      </c>
      <c r="W58" s="4">
        <v>4</v>
      </c>
      <c r="X58" s="4">
        <v>4</v>
      </c>
      <c r="Y58" s="4">
        <v>0</v>
      </c>
      <c r="Z58" s="4">
        <v>0</v>
      </c>
      <c r="AA58" s="4">
        <v>0</v>
      </c>
      <c r="AB58" s="4">
        <v>1</v>
      </c>
      <c r="AC58" s="4">
        <v>0</v>
      </c>
      <c r="AD58" s="4">
        <f t="shared" si="0"/>
        <v>0</v>
      </c>
      <c r="AE58" s="4">
        <f t="shared" si="1"/>
        <v>0</v>
      </c>
      <c r="AF58" s="4">
        <f t="shared" si="2"/>
        <v>0</v>
      </c>
      <c r="AG58" s="4">
        <f t="shared" si="3"/>
        <v>0</v>
      </c>
      <c r="AH58" s="4">
        <f t="shared" si="4"/>
        <v>0</v>
      </c>
      <c r="AI58" s="4"/>
      <c r="AK58" s="9" t="s">
        <v>1063</v>
      </c>
      <c r="AN58" s="14" t="s">
        <v>1434</v>
      </c>
      <c r="AO58" s="14" t="s">
        <v>1434</v>
      </c>
      <c r="AP58" s="14" t="s">
        <v>1434</v>
      </c>
      <c r="AQ58" s="14" t="s">
        <v>1434</v>
      </c>
      <c r="AR58" s="14" t="s">
        <v>1689</v>
      </c>
    </row>
    <row r="59" spans="1:46" x14ac:dyDescent="0.2">
      <c r="A59" s="4" t="s">
        <v>64</v>
      </c>
      <c r="B59" s="4" t="s">
        <v>400</v>
      </c>
      <c r="C59" s="4" t="s">
        <v>763</v>
      </c>
      <c r="D59" s="10" t="s">
        <v>1501</v>
      </c>
      <c r="E59" s="4">
        <v>18</v>
      </c>
      <c r="F59" s="10">
        <v>18</v>
      </c>
      <c r="G59" s="10">
        <v>0</v>
      </c>
      <c r="H59" s="4">
        <v>0</v>
      </c>
      <c r="I59" s="4">
        <v>0</v>
      </c>
      <c r="J59" s="4">
        <v>0</v>
      </c>
      <c r="K59" s="4">
        <v>0</v>
      </c>
      <c r="L59" s="4">
        <v>0</v>
      </c>
      <c r="M59" s="4">
        <v>0</v>
      </c>
      <c r="N59" s="4">
        <v>0</v>
      </c>
      <c r="O59" s="4">
        <v>0</v>
      </c>
      <c r="P59" s="4">
        <v>0</v>
      </c>
      <c r="Q59" s="4">
        <v>0</v>
      </c>
      <c r="R59" s="4">
        <v>0</v>
      </c>
      <c r="S59" s="4">
        <v>0</v>
      </c>
      <c r="T59" s="4">
        <v>0</v>
      </c>
      <c r="U59" s="4">
        <v>7</v>
      </c>
      <c r="V59" s="4">
        <v>4</v>
      </c>
      <c r="W59" s="4">
        <v>0</v>
      </c>
      <c r="X59" s="4">
        <v>7</v>
      </c>
      <c r="Y59" s="4">
        <v>0</v>
      </c>
      <c r="Z59" s="4">
        <v>0</v>
      </c>
      <c r="AA59" s="4">
        <v>0</v>
      </c>
      <c r="AB59" s="4">
        <v>0</v>
      </c>
      <c r="AC59" s="4">
        <v>0</v>
      </c>
      <c r="AD59" s="4">
        <f t="shared" si="0"/>
        <v>0</v>
      </c>
      <c r="AE59" s="4">
        <f t="shared" si="1"/>
        <v>0</v>
      </c>
      <c r="AF59" s="4">
        <f t="shared" si="2"/>
        <v>0</v>
      </c>
      <c r="AG59" s="4">
        <f t="shared" si="3"/>
        <v>0</v>
      </c>
      <c r="AH59" s="4">
        <f t="shared" si="4"/>
        <v>0</v>
      </c>
      <c r="AI59" s="4"/>
      <c r="AK59" s="9" t="s">
        <v>1063</v>
      </c>
      <c r="AN59" s="14" t="s">
        <v>1536</v>
      </c>
      <c r="AO59" s="14" t="s">
        <v>1434</v>
      </c>
      <c r="AP59" s="14" t="s">
        <v>1434</v>
      </c>
      <c r="AQ59" s="14" t="s">
        <v>1434</v>
      </c>
      <c r="AR59" s="14" t="s">
        <v>1690</v>
      </c>
    </row>
    <row r="60" spans="1:46" x14ac:dyDescent="0.2">
      <c r="A60" s="4" t="s">
        <v>272</v>
      </c>
      <c r="B60" s="4" t="s">
        <v>402</v>
      </c>
      <c r="C60" s="4" t="s">
        <v>761</v>
      </c>
      <c r="D60" s="10" t="s">
        <v>1501</v>
      </c>
      <c r="E60" s="4">
        <v>18</v>
      </c>
      <c r="F60" s="10">
        <v>18</v>
      </c>
      <c r="G60" s="10">
        <v>0</v>
      </c>
      <c r="H60" s="4">
        <v>0</v>
      </c>
      <c r="I60" s="4">
        <v>0</v>
      </c>
      <c r="J60" s="4">
        <v>0</v>
      </c>
      <c r="K60" s="4">
        <v>0</v>
      </c>
      <c r="L60" s="4">
        <v>0</v>
      </c>
      <c r="M60" s="4">
        <v>0</v>
      </c>
      <c r="N60" s="4">
        <v>0</v>
      </c>
      <c r="O60" s="4">
        <v>0</v>
      </c>
      <c r="P60" s="4">
        <v>0</v>
      </c>
      <c r="Q60" s="4">
        <v>0</v>
      </c>
      <c r="R60" s="4">
        <v>0</v>
      </c>
      <c r="S60" s="4">
        <v>0</v>
      </c>
      <c r="T60" s="4">
        <v>0</v>
      </c>
      <c r="U60" s="4">
        <v>4</v>
      </c>
      <c r="V60" s="4">
        <v>5</v>
      </c>
      <c r="W60" s="4">
        <v>5</v>
      </c>
      <c r="X60" s="4">
        <v>4</v>
      </c>
      <c r="Y60" s="4">
        <v>0</v>
      </c>
      <c r="Z60" s="4">
        <v>0</v>
      </c>
      <c r="AA60" s="4">
        <v>0</v>
      </c>
      <c r="AB60" s="4">
        <v>0</v>
      </c>
      <c r="AC60" s="4">
        <v>0</v>
      </c>
      <c r="AD60" s="4">
        <f t="shared" si="0"/>
        <v>0</v>
      </c>
      <c r="AE60" s="4">
        <f t="shared" si="1"/>
        <v>0</v>
      </c>
      <c r="AF60" s="4">
        <f t="shared" si="2"/>
        <v>0</v>
      </c>
      <c r="AG60" s="4">
        <f t="shared" si="3"/>
        <v>0</v>
      </c>
      <c r="AH60" s="4">
        <f t="shared" si="4"/>
        <v>0</v>
      </c>
      <c r="AI60" s="4"/>
      <c r="AK60" s="9" t="s">
        <v>1063</v>
      </c>
      <c r="AN60" s="14" t="s">
        <v>1434</v>
      </c>
      <c r="AO60" s="14" t="s">
        <v>1434</v>
      </c>
      <c r="AP60" s="14" t="s">
        <v>1434</v>
      </c>
      <c r="AQ60" s="14" t="s">
        <v>1434</v>
      </c>
      <c r="AR60" s="14" t="s">
        <v>1691</v>
      </c>
    </row>
    <row r="61" spans="1:46" x14ac:dyDescent="0.2">
      <c r="A61" s="4" t="s">
        <v>104</v>
      </c>
      <c r="B61" s="4" t="s">
        <v>401</v>
      </c>
      <c r="C61" s="4" t="s">
        <v>762</v>
      </c>
      <c r="D61" s="10" t="s">
        <v>1501</v>
      </c>
      <c r="E61" s="4">
        <v>18</v>
      </c>
      <c r="F61" s="10">
        <v>9</v>
      </c>
      <c r="G61" s="10">
        <v>9</v>
      </c>
      <c r="H61" s="4">
        <v>0</v>
      </c>
      <c r="I61" s="4">
        <v>0</v>
      </c>
      <c r="J61" s="4">
        <v>0</v>
      </c>
      <c r="K61" s="4">
        <v>0</v>
      </c>
      <c r="L61" s="4">
        <v>0</v>
      </c>
      <c r="M61" s="4">
        <v>0</v>
      </c>
      <c r="N61" s="4">
        <v>0</v>
      </c>
      <c r="O61" s="4">
        <v>0</v>
      </c>
      <c r="P61" s="4">
        <v>0</v>
      </c>
      <c r="Q61" s="4">
        <v>0</v>
      </c>
      <c r="R61" s="4">
        <v>0</v>
      </c>
      <c r="S61" s="4">
        <v>0</v>
      </c>
      <c r="T61" s="4">
        <v>0</v>
      </c>
      <c r="U61" s="4">
        <v>1</v>
      </c>
      <c r="V61" s="4">
        <v>1</v>
      </c>
      <c r="W61" s="4">
        <v>6</v>
      </c>
      <c r="X61" s="4">
        <v>1</v>
      </c>
      <c r="Y61" s="4">
        <v>0</v>
      </c>
      <c r="Z61" s="4">
        <v>0</v>
      </c>
      <c r="AA61" s="4">
        <v>0</v>
      </c>
      <c r="AB61" s="4">
        <v>3</v>
      </c>
      <c r="AC61" s="4">
        <v>6</v>
      </c>
      <c r="AD61" s="4">
        <f t="shared" si="0"/>
        <v>0</v>
      </c>
      <c r="AE61" s="4">
        <f t="shared" si="1"/>
        <v>0</v>
      </c>
      <c r="AF61" s="4">
        <f t="shared" si="2"/>
        <v>0</v>
      </c>
      <c r="AG61" s="4">
        <f t="shared" si="3"/>
        <v>0</v>
      </c>
      <c r="AH61" s="4">
        <f t="shared" si="4"/>
        <v>0</v>
      </c>
      <c r="AI61" s="4"/>
      <c r="AK61" s="9" t="s">
        <v>1063</v>
      </c>
      <c r="AN61" s="14" t="s">
        <v>1434</v>
      </c>
      <c r="AO61" s="14" t="s">
        <v>1434</v>
      </c>
      <c r="AP61" s="14" t="s">
        <v>1434</v>
      </c>
      <c r="AQ61" s="14" t="s">
        <v>1434</v>
      </c>
      <c r="AR61" s="14" t="s">
        <v>1692</v>
      </c>
    </row>
    <row r="62" spans="1:46" x14ac:dyDescent="0.2">
      <c r="A62" s="4" t="s">
        <v>122</v>
      </c>
      <c r="B62" s="4" t="s">
        <v>403</v>
      </c>
      <c r="C62" s="4" t="s">
        <v>769</v>
      </c>
      <c r="D62" s="10" t="s">
        <v>1500</v>
      </c>
      <c r="E62" s="4">
        <v>17</v>
      </c>
      <c r="F62" s="10">
        <v>17</v>
      </c>
      <c r="G62" s="10">
        <v>0</v>
      </c>
      <c r="H62" s="4">
        <v>0</v>
      </c>
      <c r="I62" s="4">
        <v>0</v>
      </c>
      <c r="J62" s="4">
        <v>0</v>
      </c>
      <c r="K62" s="4">
        <v>0</v>
      </c>
      <c r="L62" s="4">
        <v>0</v>
      </c>
      <c r="M62" s="4">
        <v>0</v>
      </c>
      <c r="N62" s="4">
        <v>0</v>
      </c>
      <c r="O62" s="4">
        <v>0</v>
      </c>
      <c r="P62" s="4">
        <v>2</v>
      </c>
      <c r="Q62" s="4">
        <v>6</v>
      </c>
      <c r="R62" s="4">
        <v>0</v>
      </c>
      <c r="S62" s="4">
        <v>0</v>
      </c>
      <c r="T62" s="4">
        <v>0</v>
      </c>
      <c r="U62" s="4">
        <v>9</v>
      </c>
      <c r="V62" s="4">
        <v>0</v>
      </c>
      <c r="W62" s="4">
        <v>0</v>
      </c>
      <c r="X62" s="4">
        <v>0</v>
      </c>
      <c r="Y62" s="4">
        <v>0</v>
      </c>
      <c r="Z62" s="4">
        <v>0</v>
      </c>
      <c r="AA62" s="4">
        <v>0</v>
      </c>
      <c r="AB62" s="4">
        <v>0</v>
      </c>
      <c r="AC62" s="4">
        <v>0</v>
      </c>
      <c r="AD62" s="4">
        <f t="shared" si="0"/>
        <v>0.25</v>
      </c>
      <c r="AE62" s="4">
        <f t="shared" si="1"/>
        <v>0.75</v>
      </c>
      <c r="AF62" s="4">
        <f t="shared" si="2"/>
        <v>0</v>
      </c>
      <c r="AG62" s="4">
        <f t="shared" si="3"/>
        <v>0</v>
      </c>
      <c r="AH62" s="4">
        <f t="shared" si="4"/>
        <v>0</v>
      </c>
      <c r="AI62" s="4" t="s">
        <v>1035</v>
      </c>
      <c r="AJ62" s="9" t="s">
        <v>1138</v>
      </c>
      <c r="AK62" s="9" t="s">
        <v>1056</v>
      </c>
      <c r="AL62" s="9" t="s">
        <v>1139</v>
      </c>
      <c r="AN62" s="14" t="s">
        <v>1550</v>
      </c>
      <c r="AO62" s="14" t="s">
        <v>1434</v>
      </c>
      <c r="AP62" s="14" t="s">
        <v>1458</v>
      </c>
      <c r="AQ62" s="14" t="s">
        <v>1434</v>
      </c>
      <c r="AR62" s="14" t="s">
        <v>1693</v>
      </c>
      <c r="AS62" s="14" t="s">
        <v>1906</v>
      </c>
    </row>
    <row r="63" spans="1:46" x14ac:dyDescent="0.2">
      <c r="A63" s="4" t="s">
        <v>176</v>
      </c>
      <c r="B63" s="4" t="s">
        <v>404</v>
      </c>
      <c r="C63" s="4" t="s">
        <v>764</v>
      </c>
      <c r="D63" s="10" t="s">
        <v>1500</v>
      </c>
      <c r="E63" s="4">
        <v>17</v>
      </c>
      <c r="F63" s="10">
        <v>17</v>
      </c>
      <c r="G63" s="10">
        <v>0</v>
      </c>
      <c r="H63" s="4">
        <v>0</v>
      </c>
      <c r="I63" s="4">
        <v>0</v>
      </c>
      <c r="J63" s="4">
        <v>0</v>
      </c>
      <c r="K63" s="4">
        <v>0</v>
      </c>
      <c r="L63" s="4">
        <v>0</v>
      </c>
      <c r="M63" s="4">
        <v>0</v>
      </c>
      <c r="N63" s="4">
        <v>0</v>
      </c>
      <c r="O63" s="4">
        <v>0</v>
      </c>
      <c r="P63" s="4">
        <v>0</v>
      </c>
      <c r="Q63" s="4">
        <v>5</v>
      </c>
      <c r="R63" s="4">
        <v>0</v>
      </c>
      <c r="S63" s="4">
        <v>0</v>
      </c>
      <c r="T63" s="4">
        <v>0</v>
      </c>
      <c r="U63" s="4">
        <v>12</v>
      </c>
      <c r="V63" s="4">
        <v>0</v>
      </c>
      <c r="W63" s="4">
        <v>0</v>
      </c>
      <c r="X63" s="4">
        <v>0</v>
      </c>
      <c r="Y63" s="4">
        <v>0</v>
      </c>
      <c r="Z63" s="4">
        <v>0</v>
      </c>
      <c r="AA63" s="4">
        <v>0</v>
      </c>
      <c r="AB63" s="4">
        <v>0</v>
      </c>
      <c r="AC63" s="4">
        <v>0</v>
      </c>
      <c r="AD63" s="4">
        <f t="shared" si="0"/>
        <v>0</v>
      </c>
      <c r="AE63" s="4">
        <f t="shared" si="1"/>
        <v>1</v>
      </c>
      <c r="AF63" s="4">
        <f t="shared" si="2"/>
        <v>0</v>
      </c>
      <c r="AG63" s="4">
        <f t="shared" si="3"/>
        <v>0</v>
      </c>
      <c r="AH63" s="4">
        <f t="shared" si="4"/>
        <v>0</v>
      </c>
      <c r="AI63" s="4" t="s">
        <v>1035</v>
      </c>
      <c r="AJ63" s="9" t="s">
        <v>1136</v>
      </c>
      <c r="AK63" s="9" t="s">
        <v>1056</v>
      </c>
      <c r="AL63" s="9" t="s">
        <v>1137</v>
      </c>
      <c r="AN63" s="14" t="s">
        <v>1551</v>
      </c>
      <c r="AO63" s="14" t="s">
        <v>1434</v>
      </c>
      <c r="AP63" s="14" t="s">
        <v>1457</v>
      </c>
      <c r="AQ63" s="14" t="s">
        <v>1434</v>
      </c>
      <c r="AR63" s="14" t="s">
        <v>1694</v>
      </c>
    </row>
    <row r="64" spans="1:46" x14ac:dyDescent="0.2">
      <c r="A64" s="4" t="s">
        <v>302</v>
      </c>
      <c r="B64" s="4" t="s">
        <v>411</v>
      </c>
      <c r="C64" s="4" t="s">
        <v>770</v>
      </c>
      <c r="D64" s="10" t="s">
        <v>1501</v>
      </c>
      <c r="E64" s="4">
        <v>17</v>
      </c>
      <c r="F64" s="10">
        <v>17</v>
      </c>
      <c r="G64" s="10">
        <v>0</v>
      </c>
      <c r="H64" s="4">
        <v>0</v>
      </c>
      <c r="I64" s="4">
        <v>0</v>
      </c>
      <c r="J64" s="4">
        <v>0</v>
      </c>
      <c r="K64" s="4">
        <v>0</v>
      </c>
      <c r="L64" s="4">
        <v>0</v>
      </c>
      <c r="M64" s="4">
        <v>0</v>
      </c>
      <c r="N64" s="4">
        <v>0</v>
      </c>
      <c r="O64" s="4">
        <v>0</v>
      </c>
      <c r="P64" s="4">
        <v>0</v>
      </c>
      <c r="Q64" s="4">
        <v>0</v>
      </c>
      <c r="R64" s="4">
        <v>0</v>
      </c>
      <c r="S64" s="4">
        <v>0</v>
      </c>
      <c r="T64" s="4">
        <v>0</v>
      </c>
      <c r="U64" s="4">
        <v>7</v>
      </c>
      <c r="V64" s="4">
        <v>2</v>
      </c>
      <c r="W64" s="4">
        <v>6</v>
      </c>
      <c r="X64" s="4">
        <v>2</v>
      </c>
      <c r="Y64" s="4">
        <v>0</v>
      </c>
      <c r="Z64" s="4">
        <v>0</v>
      </c>
      <c r="AA64" s="4">
        <v>0</v>
      </c>
      <c r="AB64" s="4">
        <v>0</v>
      </c>
      <c r="AC64" s="4">
        <v>0</v>
      </c>
      <c r="AD64" s="4">
        <f t="shared" si="0"/>
        <v>0</v>
      </c>
      <c r="AE64" s="4">
        <f t="shared" si="1"/>
        <v>0</v>
      </c>
      <c r="AF64" s="4">
        <f t="shared" si="2"/>
        <v>0</v>
      </c>
      <c r="AG64" s="4">
        <f t="shared" si="3"/>
        <v>0</v>
      </c>
      <c r="AH64" s="4">
        <f t="shared" si="4"/>
        <v>0</v>
      </c>
      <c r="AI64" s="4"/>
      <c r="AK64" s="9" t="s">
        <v>1063</v>
      </c>
      <c r="AN64" s="14" t="s">
        <v>1434</v>
      </c>
      <c r="AO64" s="14" t="s">
        <v>1434</v>
      </c>
      <c r="AP64" s="14" t="s">
        <v>1434</v>
      </c>
      <c r="AQ64" s="14" t="s">
        <v>1434</v>
      </c>
      <c r="AR64" s="14" t="s">
        <v>1695</v>
      </c>
    </row>
    <row r="65" spans="1:46" x14ac:dyDescent="0.2">
      <c r="A65" s="4" t="s">
        <v>268</v>
      </c>
      <c r="B65" s="4" t="s">
        <v>407</v>
      </c>
      <c r="C65" s="4" t="s">
        <v>768</v>
      </c>
      <c r="D65" s="10" t="s">
        <v>1501</v>
      </c>
      <c r="E65" s="4">
        <v>17</v>
      </c>
      <c r="F65" s="10">
        <v>17</v>
      </c>
      <c r="G65" s="10">
        <v>0</v>
      </c>
      <c r="H65" s="4">
        <v>0</v>
      </c>
      <c r="I65" s="4">
        <v>0</v>
      </c>
      <c r="J65" s="4">
        <v>0</v>
      </c>
      <c r="K65" s="4">
        <v>0</v>
      </c>
      <c r="L65" s="4">
        <v>0</v>
      </c>
      <c r="M65" s="4">
        <v>0</v>
      </c>
      <c r="N65" s="4">
        <v>0</v>
      </c>
      <c r="O65" s="4">
        <v>0</v>
      </c>
      <c r="P65" s="4">
        <v>0</v>
      </c>
      <c r="Q65" s="4">
        <v>0</v>
      </c>
      <c r="R65" s="4">
        <v>0</v>
      </c>
      <c r="S65" s="4">
        <v>0</v>
      </c>
      <c r="T65" s="4">
        <v>0</v>
      </c>
      <c r="U65" s="4">
        <v>3</v>
      </c>
      <c r="V65" s="4">
        <v>5</v>
      </c>
      <c r="W65" s="4">
        <v>5</v>
      </c>
      <c r="X65" s="4">
        <v>4</v>
      </c>
      <c r="Y65" s="4">
        <v>0</v>
      </c>
      <c r="Z65" s="4">
        <v>0</v>
      </c>
      <c r="AA65" s="4">
        <v>0</v>
      </c>
      <c r="AB65" s="4">
        <v>0</v>
      </c>
      <c r="AC65" s="4">
        <v>0</v>
      </c>
      <c r="AD65" s="4">
        <f t="shared" si="0"/>
        <v>0</v>
      </c>
      <c r="AE65" s="4">
        <f t="shared" si="1"/>
        <v>0</v>
      </c>
      <c r="AF65" s="4">
        <f t="shared" si="2"/>
        <v>0</v>
      </c>
      <c r="AG65" s="4">
        <f t="shared" si="3"/>
        <v>0</v>
      </c>
      <c r="AH65" s="4">
        <f t="shared" si="4"/>
        <v>0</v>
      </c>
      <c r="AI65" s="4"/>
      <c r="AK65" s="9" t="s">
        <v>1063</v>
      </c>
      <c r="AN65" s="14" t="s">
        <v>1434</v>
      </c>
      <c r="AO65" s="14" t="s">
        <v>1434</v>
      </c>
      <c r="AP65" s="14" t="s">
        <v>1434</v>
      </c>
      <c r="AQ65" s="14" t="s">
        <v>1434</v>
      </c>
      <c r="AR65" s="14" t="s">
        <v>1696</v>
      </c>
    </row>
    <row r="66" spans="1:46" x14ac:dyDescent="0.2">
      <c r="A66" s="4" t="s">
        <v>275</v>
      </c>
      <c r="B66" s="4" t="s">
        <v>409</v>
      </c>
      <c r="C66" s="4" t="s">
        <v>765</v>
      </c>
      <c r="D66" s="10" t="s">
        <v>1501</v>
      </c>
      <c r="E66" s="4">
        <v>17</v>
      </c>
      <c r="F66" s="10">
        <v>17</v>
      </c>
      <c r="G66" s="10">
        <v>0</v>
      </c>
      <c r="H66" s="4">
        <v>0</v>
      </c>
      <c r="I66" s="4">
        <v>0</v>
      </c>
      <c r="J66" s="4">
        <v>0</v>
      </c>
      <c r="K66" s="4">
        <v>0</v>
      </c>
      <c r="L66" s="4">
        <v>0</v>
      </c>
      <c r="M66" s="4">
        <v>0</v>
      </c>
      <c r="N66" s="4">
        <v>0</v>
      </c>
      <c r="O66" s="4">
        <v>0</v>
      </c>
      <c r="P66" s="4">
        <v>0</v>
      </c>
      <c r="Q66" s="4">
        <v>0</v>
      </c>
      <c r="R66" s="4">
        <v>0</v>
      </c>
      <c r="S66" s="4">
        <v>0</v>
      </c>
      <c r="T66" s="4">
        <v>0</v>
      </c>
      <c r="U66" s="4">
        <v>3</v>
      </c>
      <c r="V66" s="4">
        <v>4</v>
      </c>
      <c r="W66" s="4">
        <v>7</v>
      </c>
      <c r="X66" s="4">
        <v>3</v>
      </c>
      <c r="Y66" s="4">
        <v>0</v>
      </c>
      <c r="Z66" s="4">
        <v>0</v>
      </c>
      <c r="AA66" s="4">
        <v>0</v>
      </c>
      <c r="AB66" s="4">
        <v>0</v>
      </c>
      <c r="AC66" s="4">
        <v>0</v>
      </c>
      <c r="AD66" s="4">
        <f t="shared" si="0"/>
        <v>0</v>
      </c>
      <c r="AE66" s="4">
        <f t="shared" si="1"/>
        <v>0</v>
      </c>
      <c r="AF66" s="4">
        <f t="shared" si="2"/>
        <v>0</v>
      </c>
      <c r="AG66" s="4">
        <f t="shared" si="3"/>
        <v>0</v>
      </c>
      <c r="AH66" s="4">
        <f t="shared" si="4"/>
        <v>0</v>
      </c>
      <c r="AI66" s="4"/>
      <c r="AK66" s="9" t="s">
        <v>1063</v>
      </c>
      <c r="AN66" s="14" t="s">
        <v>1552</v>
      </c>
      <c r="AO66" s="14" t="s">
        <v>1434</v>
      </c>
      <c r="AP66" s="14" t="s">
        <v>1434</v>
      </c>
      <c r="AQ66" s="14" t="s">
        <v>1434</v>
      </c>
      <c r="AR66" s="14" t="s">
        <v>1697</v>
      </c>
    </row>
    <row r="67" spans="1:46" x14ac:dyDescent="0.2">
      <c r="A67" s="4" t="s">
        <v>279</v>
      </c>
      <c r="B67" s="4" t="s">
        <v>410</v>
      </c>
      <c r="C67" s="4" t="s">
        <v>766</v>
      </c>
      <c r="D67" s="10" t="s">
        <v>1501</v>
      </c>
      <c r="E67" s="4">
        <v>17</v>
      </c>
      <c r="F67" s="10">
        <v>17</v>
      </c>
      <c r="G67" s="10">
        <v>0</v>
      </c>
      <c r="H67" s="4">
        <v>0</v>
      </c>
      <c r="I67" s="4">
        <v>0</v>
      </c>
      <c r="J67" s="4">
        <v>0</v>
      </c>
      <c r="K67" s="4">
        <v>0</v>
      </c>
      <c r="L67" s="4">
        <v>0</v>
      </c>
      <c r="M67" s="4">
        <v>0</v>
      </c>
      <c r="N67" s="4">
        <v>0</v>
      </c>
      <c r="O67" s="4">
        <v>0</v>
      </c>
      <c r="P67" s="4">
        <v>0</v>
      </c>
      <c r="Q67" s="4">
        <v>0</v>
      </c>
      <c r="R67" s="4">
        <v>0</v>
      </c>
      <c r="S67" s="4">
        <v>0</v>
      </c>
      <c r="T67" s="4">
        <v>0</v>
      </c>
      <c r="U67" s="4">
        <v>2</v>
      </c>
      <c r="V67" s="4">
        <v>6</v>
      </c>
      <c r="W67" s="4">
        <v>5</v>
      </c>
      <c r="X67" s="4">
        <v>4</v>
      </c>
      <c r="Y67" s="4">
        <v>0</v>
      </c>
      <c r="Z67" s="4">
        <v>0</v>
      </c>
      <c r="AA67" s="4">
        <v>0</v>
      </c>
      <c r="AB67" s="4">
        <v>0</v>
      </c>
      <c r="AC67" s="4">
        <v>0</v>
      </c>
      <c r="AD67" s="4">
        <f t="shared" ref="AD67:AD130" si="5">IFERROR(P67/SUM($P67:$T67), 0)</f>
        <v>0</v>
      </c>
      <c r="AE67" s="4">
        <f t="shared" ref="AE67:AE130" si="6">IFERROR(Q67/SUM($P67:$T67), 0)</f>
        <v>0</v>
      </c>
      <c r="AF67" s="4">
        <f t="shared" ref="AF67:AF130" si="7">IFERROR(R67/SUM($P67:$T67), 0)</f>
        <v>0</v>
      </c>
      <c r="AG67" s="4">
        <f t="shared" ref="AG67:AG130" si="8">IFERROR(S67/SUM($P67:$T67), 0)</f>
        <v>0</v>
      </c>
      <c r="AH67" s="4">
        <f t="shared" ref="AH67:AH130" si="9">IFERROR(T67/SUM($P67:$T67), 0)</f>
        <v>0</v>
      </c>
      <c r="AI67" s="4"/>
      <c r="AK67" s="9" t="s">
        <v>1063</v>
      </c>
      <c r="AN67" s="14" t="s">
        <v>1434</v>
      </c>
      <c r="AO67" s="14" t="s">
        <v>1434</v>
      </c>
      <c r="AP67" s="14" t="s">
        <v>1434</v>
      </c>
      <c r="AQ67" s="14" t="s">
        <v>1434</v>
      </c>
      <c r="AR67" s="14" t="s">
        <v>1698</v>
      </c>
    </row>
    <row r="68" spans="1:46" x14ac:dyDescent="0.2">
      <c r="A68" s="4" t="s">
        <v>273</v>
      </c>
      <c r="B68" s="4" t="s">
        <v>408</v>
      </c>
      <c r="C68" s="4" t="s">
        <v>767</v>
      </c>
      <c r="D68" s="10" t="s">
        <v>1501</v>
      </c>
      <c r="E68" s="4">
        <v>17</v>
      </c>
      <c r="F68" s="10">
        <v>17</v>
      </c>
      <c r="G68" s="10">
        <v>0</v>
      </c>
      <c r="H68" s="4">
        <v>0</v>
      </c>
      <c r="I68" s="4">
        <v>0</v>
      </c>
      <c r="J68" s="4">
        <v>0</v>
      </c>
      <c r="K68" s="4">
        <v>0</v>
      </c>
      <c r="L68" s="4">
        <v>0</v>
      </c>
      <c r="M68" s="4">
        <v>0</v>
      </c>
      <c r="N68" s="4">
        <v>0</v>
      </c>
      <c r="O68" s="4">
        <v>0</v>
      </c>
      <c r="P68" s="4">
        <v>0</v>
      </c>
      <c r="Q68" s="4">
        <v>0</v>
      </c>
      <c r="R68" s="4">
        <v>0</v>
      </c>
      <c r="S68" s="4">
        <v>0</v>
      </c>
      <c r="T68" s="4">
        <v>0</v>
      </c>
      <c r="U68" s="4">
        <v>2</v>
      </c>
      <c r="V68" s="4">
        <v>4</v>
      </c>
      <c r="W68" s="4">
        <v>6</v>
      </c>
      <c r="X68" s="4">
        <v>5</v>
      </c>
      <c r="Y68" s="4">
        <v>0</v>
      </c>
      <c r="Z68" s="4">
        <v>0</v>
      </c>
      <c r="AA68" s="4">
        <v>0</v>
      </c>
      <c r="AB68" s="4">
        <v>0</v>
      </c>
      <c r="AC68" s="4">
        <v>0</v>
      </c>
      <c r="AD68" s="4">
        <f t="shared" si="5"/>
        <v>0</v>
      </c>
      <c r="AE68" s="4">
        <f t="shared" si="6"/>
        <v>0</v>
      </c>
      <c r="AF68" s="4">
        <f t="shared" si="7"/>
        <v>0</v>
      </c>
      <c r="AG68" s="4">
        <f t="shared" si="8"/>
        <v>0</v>
      </c>
      <c r="AH68" s="4">
        <f t="shared" si="9"/>
        <v>0</v>
      </c>
      <c r="AI68" s="4"/>
      <c r="AK68" s="9" t="s">
        <v>1063</v>
      </c>
      <c r="AN68" s="14" t="s">
        <v>1434</v>
      </c>
      <c r="AO68" s="14" t="s">
        <v>1434</v>
      </c>
      <c r="AP68" s="14" t="s">
        <v>1434</v>
      </c>
      <c r="AQ68" s="14" t="s">
        <v>1434</v>
      </c>
      <c r="AR68" s="14" t="s">
        <v>1699</v>
      </c>
    </row>
    <row r="69" spans="1:46" x14ac:dyDescent="0.2">
      <c r="A69" s="4" t="s">
        <v>248</v>
      </c>
      <c r="B69" s="4" t="s">
        <v>412</v>
      </c>
      <c r="C69" s="4" t="s">
        <v>698</v>
      </c>
      <c r="D69" s="10" t="s">
        <v>1499</v>
      </c>
      <c r="E69" s="4">
        <v>16</v>
      </c>
      <c r="F69" s="10">
        <v>16</v>
      </c>
      <c r="G69" s="10">
        <v>0</v>
      </c>
      <c r="H69" s="4">
        <v>0</v>
      </c>
      <c r="I69" s="4">
        <v>4</v>
      </c>
      <c r="J69" s="4">
        <v>0</v>
      </c>
      <c r="K69" s="4">
        <v>0</v>
      </c>
      <c r="L69" s="4">
        <v>0</v>
      </c>
      <c r="M69" s="4">
        <v>0</v>
      </c>
      <c r="N69" s="4">
        <v>0</v>
      </c>
      <c r="O69" s="4">
        <v>0</v>
      </c>
      <c r="P69" s="4">
        <v>12</v>
      </c>
      <c r="Q69" s="4">
        <v>0</v>
      </c>
      <c r="R69" s="4">
        <v>0</v>
      </c>
      <c r="S69" s="4">
        <v>0</v>
      </c>
      <c r="T69" s="4">
        <v>0</v>
      </c>
      <c r="U69" s="4">
        <v>0</v>
      </c>
      <c r="V69" s="4">
        <v>0</v>
      </c>
      <c r="W69" s="4">
        <v>0</v>
      </c>
      <c r="X69" s="4">
        <v>0</v>
      </c>
      <c r="Y69" s="4">
        <v>0</v>
      </c>
      <c r="Z69" s="4">
        <v>0</v>
      </c>
      <c r="AA69" s="4">
        <v>0</v>
      </c>
      <c r="AB69" s="4">
        <v>0</v>
      </c>
      <c r="AC69" s="4">
        <v>0</v>
      </c>
      <c r="AD69" s="4">
        <f t="shared" si="5"/>
        <v>1</v>
      </c>
      <c r="AE69" s="4">
        <f t="shared" si="6"/>
        <v>0</v>
      </c>
      <c r="AF69" s="4">
        <f t="shared" si="7"/>
        <v>0</v>
      </c>
      <c r="AG69" s="4">
        <f t="shared" si="8"/>
        <v>0</v>
      </c>
      <c r="AH69" s="4">
        <f t="shared" si="9"/>
        <v>0</v>
      </c>
      <c r="AI69" s="4" t="s">
        <v>1034</v>
      </c>
      <c r="AK69" s="9" t="s">
        <v>1145</v>
      </c>
      <c r="AM69" s="9" t="s">
        <v>1146</v>
      </c>
      <c r="AN69" s="14" t="s">
        <v>1529</v>
      </c>
      <c r="AO69" s="14" t="s">
        <v>1434</v>
      </c>
      <c r="AP69" s="14" t="s">
        <v>1434</v>
      </c>
      <c r="AQ69" s="14" t="s">
        <v>1460</v>
      </c>
      <c r="AR69" s="14" t="s">
        <v>1700</v>
      </c>
      <c r="AT69" s="14" t="s">
        <v>1907</v>
      </c>
    </row>
    <row r="70" spans="1:46" x14ac:dyDescent="0.2">
      <c r="A70" s="4" t="s">
        <v>250</v>
      </c>
      <c r="B70" s="4" t="s">
        <v>413</v>
      </c>
      <c r="C70" s="4" t="s">
        <v>773</v>
      </c>
      <c r="D70" s="10" t="s">
        <v>1499</v>
      </c>
      <c r="E70" s="4">
        <v>16</v>
      </c>
      <c r="F70" s="10">
        <v>5</v>
      </c>
      <c r="G70" s="10">
        <v>11</v>
      </c>
      <c r="H70" s="4">
        <v>0</v>
      </c>
      <c r="I70" s="4">
        <v>0</v>
      </c>
      <c r="J70" s="4">
        <v>0</v>
      </c>
      <c r="K70" s="4">
        <v>0</v>
      </c>
      <c r="L70" s="4">
        <v>0</v>
      </c>
      <c r="M70" s="4">
        <v>0</v>
      </c>
      <c r="N70" s="4">
        <v>0</v>
      </c>
      <c r="O70" s="4">
        <v>0</v>
      </c>
      <c r="P70" s="4">
        <v>0</v>
      </c>
      <c r="Q70" s="4">
        <v>0</v>
      </c>
      <c r="R70" s="4">
        <v>0</v>
      </c>
      <c r="S70" s="4">
        <v>0</v>
      </c>
      <c r="T70" s="4">
        <v>0</v>
      </c>
      <c r="U70" s="4">
        <v>5</v>
      </c>
      <c r="V70" s="4">
        <v>0</v>
      </c>
      <c r="W70" s="4">
        <v>0</v>
      </c>
      <c r="X70" s="4">
        <v>0</v>
      </c>
      <c r="Y70" s="4">
        <v>0</v>
      </c>
      <c r="Z70" s="4">
        <v>0</v>
      </c>
      <c r="AA70" s="4">
        <v>0</v>
      </c>
      <c r="AB70" s="4">
        <v>11</v>
      </c>
      <c r="AC70" s="4">
        <v>0</v>
      </c>
      <c r="AD70" s="4">
        <f t="shared" si="5"/>
        <v>0</v>
      </c>
      <c r="AE70" s="4">
        <f t="shared" si="6"/>
        <v>0</v>
      </c>
      <c r="AF70" s="4">
        <f t="shared" si="7"/>
        <v>0</v>
      </c>
      <c r="AG70" s="4">
        <f t="shared" si="8"/>
        <v>0</v>
      </c>
      <c r="AH70" s="4">
        <f t="shared" si="9"/>
        <v>0</v>
      </c>
      <c r="AI70" s="4"/>
      <c r="AJ70" s="9" t="s">
        <v>1140</v>
      </c>
      <c r="AK70" s="9" t="s">
        <v>1056</v>
      </c>
      <c r="AL70" s="9" t="s">
        <v>1141</v>
      </c>
      <c r="AM70" s="9" t="s">
        <v>1142</v>
      </c>
      <c r="AN70" s="14" t="s">
        <v>1529</v>
      </c>
      <c r="AO70" s="14" t="s">
        <v>1434</v>
      </c>
      <c r="AP70" s="14" t="s">
        <v>1459</v>
      </c>
      <c r="AQ70" s="14" t="s">
        <v>1434</v>
      </c>
      <c r="AR70" s="14" t="s">
        <v>1701</v>
      </c>
      <c r="AS70" s="14" t="s">
        <v>1906</v>
      </c>
      <c r="AT70" s="14" t="s">
        <v>1907</v>
      </c>
    </row>
    <row r="71" spans="1:46" x14ac:dyDescent="0.2">
      <c r="A71" s="4" t="s">
        <v>11</v>
      </c>
      <c r="B71" s="4" t="s">
        <v>424</v>
      </c>
      <c r="C71" s="4" t="s">
        <v>785</v>
      </c>
      <c r="D71" s="10" t="s">
        <v>1500</v>
      </c>
      <c r="E71" s="4">
        <v>16</v>
      </c>
      <c r="F71" s="10">
        <v>6</v>
      </c>
      <c r="G71" s="10">
        <v>10</v>
      </c>
      <c r="H71" s="4">
        <v>0</v>
      </c>
      <c r="I71" s="4">
        <v>0</v>
      </c>
      <c r="J71" s="4">
        <v>0</v>
      </c>
      <c r="K71" s="4">
        <v>0</v>
      </c>
      <c r="L71" s="4">
        <v>0</v>
      </c>
      <c r="M71" s="4">
        <v>0</v>
      </c>
      <c r="N71" s="4">
        <v>0</v>
      </c>
      <c r="O71" s="4">
        <v>0</v>
      </c>
      <c r="P71" s="4">
        <v>0</v>
      </c>
      <c r="Q71" s="4">
        <v>0</v>
      </c>
      <c r="R71" s="4">
        <v>0</v>
      </c>
      <c r="S71" s="4">
        <v>0</v>
      </c>
      <c r="T71" s="4">
        <v>0</v>
      </c>
      <c r="U71" s="4">
        <v>0</v>
      </c>
      <c r="V71" s="4">
        <v>6</v>
      </c>
      <c r="W71" s="4">
        <v>0</v>
      </c>
      <c r="X71" s="4">
        <v>0</v>
      </c>
      <c r="Y71" s="4">
        <v>0</v>
      </c>
      <c r="Z71" s="4">
        <v>0</v>
      </c>
      <c r="AA71" s="4">
        <v>3</v>
      </c>
      <c r="AB71" s="4">
        <v>7</v>
      </c>
      <c r="AC71" s="4">
        <v>0</v>
      </c>
      <c r="AD71" s="4">
        <f t="shared" si="5"/>
        <v>0</v>
      </c>
      <c r="AE71" s="4">
        <f t="shared" si="6"/>
        <v>0</v>
      </c>
      <c r="AF71" s="4">
        <f t="shared" si="7"/>
        <v>0</v>
      </c>
      <c r="AG71" s="4">
        <f t="shared" si="8"/>
        <v>0</v>
      </c>
      <c r="AH71" s="4">
        <f t="shared" si="9"/>
        <v>0</v>
      </c>
      <c r="AI71" s="4"/>
      <c r="AJ71" s="9" t="s">
        <v>1143</v>
      </c>
      <c r="AK71" s="9" t="s">
        <v>1056</v>
      </c>
      <c r="AL71" s="9" t="s">
        <v>1144</v>
      </c>
      <c r="AN71" s="14" t="s">
        <v>1434</v>
      </c>
      <c r="AO71" s="14" t="s">
        <v>1434</v>
      </c>
      <c r="AP71" s="14" t="s">
        <v>1437</v>
      </c>
      <c r="AQ71" s="14" t="s">
        <v>1434</v>
      </c>
      <c r="AR71" s="14" t="s">
        <v>1702</v>
      </c>
    </row>
    <row r="72" spans="1:46" x14ac:dyDescent="0.2">
      <c r="A72" s="4" t="s">
        <v>288</v>
      </c>
      <c r="B72" s="4" t="s">
        <v>415</v>
      </c>
      <c r="C72" s="4" t="s">
        <v>772</v>
      </c>
      <c r="D72" s="10" t="s">
        <v>1501</v>
      </c>
      <c r="E72" s="4">
        <v>16</v>
      </c>
      <c r="F72" s="10">
        <v>16</v>
      </c>
      <c r="G72" s="10">
        <v>0</v>
      </c>
      <c r="H72" s="4">
        <v>0</v>
      </c>
      <c r="I72" s="4">
        <v>0</v>
      </c>
      <c r="J72" s="4">
        <v>0</v>
      </c>
      <c r="K72" s="4">
        <v>0</v>
      </c>
      <c r="L72" s="4">
        <v>0</v>
      </c>
      <c r="M72" s="4">
        <v>0</v>
      </c>
      <c r="N72" s="4">
        <v>0</v>
      </c>
      <c r="O72" s="4">
        <v>0</v>
      </c>
      <c r="P72" s="4">
        <v>0</v>
      </c>
      <c r="Q72" s="4">
        <v>0</v>
      </c>
      <c r="R72" s="4">
        <v>0</v>
      </c>
      <c r="S72" s="4">
        <v>0</v>
      </c>
      <c r="T72" s="4">
        <v>0</v>
      </c>
      <c r="U72" s="4">
        <v>2</v>
      </c>
      <c r="V72" s="4">
        <v>3</v>
      </c>
      <c r="W72" s="4">
        <v>7</v>
      </c>
      <c r="X72" s="4">
        <v>4</v>
      </c>
      <c r="Y72" s="4">
        <v>0</v>
      </c>
      <c r="Z72" s="4">
        <v>0</v>
      </c>
      <c r="AA72" s="4">
        <v>0</v>
      </c>
      <c r="AB72" s="4">
        <v>0</v>
      </c>
      <c r="AC72" s="4">
        <v>0</v>
      </c>
      <c r="AD72" s="4">
        <f t="shared" si="5"/>
        <v>0</v>
      </c>
      <c r="AE72" s="4">
        <f t="shared" si="6"/>
        <v>0</v>
      </c>
      <c r="AF72" s="4">
        <f t="shared" si="7"/>
        <v>0</v>
      </c>
      <c r="AG72" s="4">
        <f t="shared" si="8"/>
        <v>0</v>
      </c>
      <c r="AH72" s="4">
        <f t="shared" si="9"/>
        <v>0</v>
      </c>
      <c r="AI72" s="4"/>
      <c r="AK72" s="9" t="s">
        <v>1063</v>
      </c>
      <c r="AN72" s="14" t="s">
        <v>1536</v>
      </c>
      <c r="AO72" s="14" t="s">
        <v>1434</v>
      </c>
      <c r="AP72" s="14" t="s">
        <v>1434</v>
      </c>
      <c r="AQ72" s="14" t="s">
        <v>1434</v>
      </c>
      <c r="AR72" s="14" t="s">
        <v>1703</v>
      </c>
    </row>
    <row r="73" spans="1:46" x14ac:dyDescent="0.2">
      <c r="A73" s="4" t="s">
        <v>277</v>
      </c>
      <c r="B73" s="4" t="s">
        <v>414</v>
      </c>
      <c r="C73" s="4" t="s">
        <v>774</v>
      </c>
      <c r="D73" s="10" t="s">
        <v>1501</v>
      </c>
      <c r="E73" s="4">
        <v>16</v>
      </c>
      <c r="F73" s="10">
        <v>16</v>
      </c>
      <c r="G73" s="10">
        <v>0</v>
      </c>
      <c r="H73" s="4">
        <v>0</v>
      </c>
      <c r="I73" s="4">
        <v>0</v>
      </c>
      <c r="J73" s="4">
        <v>0</v>
      </c>
      <c r="K73" s="4">
        <v>0</v>
      </c>
      <c r="L73" s="4">
        <v>0</v>
      </c>
      <c r="M73" s="4">
        <v>0</v>
      </c>
      <c r="N73" s="4">
        <v>0</v>
      </c>
      <c r="O73" s="4">
        <v>0</v>
      </c>
      <c r="P73" s="4">
        <v>0</v>
      </c>
      <c r="Q73" s="4">
        <v>0</v>
      </c>
      <c r="R73" s="4">
        <v>0</v>
      </c>
      <c r="S73" s="4">
        <v>0</v>
      </c>
      <c r="T73" s="4">
        <v>0</v>
      </c>
      <c r="U73" s="4">
        <v>1</v>
      </c>
      <c r="V73" s="4">
        <v>9</v>
      </c>
      <c r="W73" s="4">
        <v>4</v>
      </c>
      <c r="X73" s="4">
        <v>2</v>
      </c>
      <c r="Y73" s="4">
        <v>0</v>
      </c>
      <c r="Z73" s="4">
        <v>0</v>
      </c>
      <c r="AA73" s="4">
        <v>0</v>
      </c>
      <c r="AB73" s="4">
        <v>0</v>
      </c>
      <c r="AC73" s="4">
        <v>0</v>
      </c>
      <c r="AD73" s="4">
        <f t="shared" si="5"/>
        <v>0</v>
      </c>
      <c r="AE73" s="4">
        <f t="shared" si="6"/>
        <v>0</v>
      </c>
      <c r="AF73" s="4">
        <f t="shared" si="7"/>
        <v>0</v>
      </c>
      <c r="AG73" s="4">
        <f t="shared" si="8"/>
        <v>0</v>
      </c>
      <c r="AH73" s="4">
        <f t="shared" si="9"/>
        <v>0</v>
      </c>
      <c r="AI73" s="4"/>
      <c r="AK73" s="9" t="s">
        <v>1063</v>
      </c>
      <c r="AN73" s="14" t="s">
        <v>1434</v>
      </c>
      <c r="AO73" s="14" t="s">
        <v>1434</v>
      </c>
      <c r="AP73" s="14" t="s">
        <v>1434</v>
      </c>
      <c r="AQ73" s="14" t="s">
        <v>1434</v>
      </c>
      <c r="AR73" s="14" t="s">
        <v>1704</v>
      </c>
    </row>
    <row r="74" spans="1:46" x14ac:dyDescent="0.2">
      <c r="A74" s="4" t="s">
        <v>29</v>
      </c>
      <c r="B74" s="4" t="s">
        <v>396</v>
      </c>
      <c r="C74" s="4" t="s">
        <v>717</v>
      </c>
      <c r="D74" s="10" t="s">
        <v>1501</v>
      </c>
      <c r="E74" s="4">
        <v>16</v>
      </c>
      <c r="F74" s="10">
        <v>7</v>
      </c>
      <c r="G74" s="10">
        <v>9</v>
      </c>
      <c r="H74" s="4">
        <v>1</v>
      </c>
      <c r="I74" s="4">
        <v>0</v>
      </c>
      <c r="J74" s="4">
        <v>0</v>
      </c>
      <c r="K74" s="4">
        <v>0</v>
      </c>
      <c r="L74" s="4">
        <v>0</v>
      </c>
      <c r="M74" s="4">
        <v>1</v>
      </c>
      <c r="N74" s="4">
        <v>0</v>
      </c>
      <c r="O74" s="4">
        <v>0</v>
      </c>
      <c r="P74" s="4">
        <v>0</v>
      </c>
      <c r="Q74" s="4">
        <v>0</v>
      </c>
      <c r="R74" s="4">
        <v>0</v>
      </c>
      <c r="S74" s="4">
        <v>0</v>
      </c>
      <c r="T74" s="4">
        <v>0</v>
      </c>
      <c r="U74" s="4">
        <v>0</v>
      </c>
      <c r="V74" s="4">
        <v>1</v>
      </c>
      <c r="W74" s="4">
        <v>4</v>
      </c>
      <c r="X74" s="4">
        <v>0</v>
      </c>
      <c r="Y74" s="4">
        <v>0</v>
      </c>
      <c r="Z74" s="4">
        <v>0</v>
      </c>
      <c r="AA74" s="4">
        <v>0</v>
      </c>
      <c r="AB74" s="4">
        <v>2</v>
      </c>
      <c r="AC74" s="4">
        <v>7</v>
      </c>
      <c r="AD74" s="4">
        <f t="shared" si="5"/>
        <v>0</v>
      </c>
      <c r="AE74" s="4">
        <f t="shared" si="6"/>
        <v>0</v>
      </c>
      <c r="AF74" s="4">
        <f t="shared" si="7"/>
        <v>0</v>
      </c>
      <c r="AG74" s="4">
        <f t="shared" si="8"/>
        <v>0</v>
      </c>
      <c r="AH74" s="4">
        <f t="shared" si="9"/>
        <v>0</v>
      </c>
      <c r="AI74" s="4"/>
      <c r="AK74" s="9" t="s">
        <v>1063</v>
      </c>
      <c r="AN74" s="14" t="s">
        <v>1434</v>
      </c>
      <c r="AO74" s="14" t="s">
        <v>1434</v>
      </c>
      <c r="AP74" s="14" t="s">
        <v>1434</v>
      </c>
      <c r="AQ74" s="14" t="s">
        <v>1434</v>
      </c>
      <c r="AR74" s="14" t="s">
        <v>1705</v>
      </c>
    </row>
    <row r="75" spans="1:46" x14ac:dyDescent="0.2">
      <c r="A75" s="4" t="s">
        <v>228</v>
      </c>
      <c r="B75" s="4" t="s">
        <v>416</v>
      </c>
      <c r="C75" s="4" t="s">
        <v>775</v>
      </c>
      <c r="D75" s="10" t="s">
        <v>1500</v>
      </c>
      <c r="E75" s="4">
        <v>15</v>
      </c>
      <c r="F75" s="10">
        <v>15</v>
      </c>
      <c r="G75" s="10">
        <v>0</v>
      </c>
      <c r="H75" s="4">
        <v>0</v>
      </c>
      <c r="I75" s="4">
        <v>0</v>
      </c>
      <c r="J75" s="4">
        <v>0</v>
      </c>
      <c r="K75" s="4">
        <v>0</v>
      </c>
      <c r="L75" s="4">
        <v>0</v>
      </c>
      <c r="M75" s="4">
        <v>0</v>
      </c>
      <c r="N75" s="4">
        <v>0</v>
      </c>
      <c r="O75" s="4">
        <v>0</v>
      </c>
      <c r="P75" s="4">
        <v>0</v>
      </c>
      <c r="Q75" s="4">
        <v>5</v>
      </c>
      <c r="R75" s="4">
        <v>0</v>
      </c>
      <c r="S75" s="4">
        <v>0</v>
      </c>
      <c r="T75" s="4">
        <v>0</v>
      </c>
      <c r="U75" s="4">
        <v>9</v>
      </c>
      <c r="V75" s="4">
        <v>0</v>
      </c>
      <c r="W75" s="4">
        <v>1</v>
      </c>
      <c r="X75" s="4">
        <v>0</v>
      </c>
      <c r="Y75" s="4">
        <v>0</v>
      </c>
      <c r="Z75" s="4">
        <v>0</v>
      </c>
      <c r="AA75" s="4">
        <v>0</v>
      </c>
      <c r="AB75" s="4">
        <v>0</v>
      </c>
      <c r="AC75" s="4">
        <v>0</v>
      </c>
      <c r="AD75" s="4">
        <f t="shared" si="5"/>
        <v>0</v>
      </c>
      <c r="AE75" s="4">
        <f t="shared" si="6"/>
        <v>1</v>
      </c>
      <c r="AF75" s="4">
        <f t="shared" si="7"/>
        <v>0</v>
      </c>
      <c r="AG75" s="4">
        <f t="shared" si="8"/>
        <v>0</v>
      </c>
      <c r="AH75" s="4">
        <f t="shared" si="9"/>
        <v>0</v>
      </c>
      <c r="AI75" s="4" t="s">
        <v>1035</v>
      </c>
      <c r="AJ75" s="9" t="s">
        <v>1151</v>
      </c>
      <c r="AK75" s="9" t="s">
        <v>1056</v>
      </c>
      <c r="AL75" s="9" t="s">
        <v>1152</v>
      </c>
      <c r="AN75" s="14" t="s">
        <v>1434</v>
      </c>
      <c r="AO75" s="14" t="s">
        <v>1434</v>
      </c>
      <c r="AP75" s="14" t="s">
        <v>1451</v>
      </c>
      <c r="AQ75" s="14" t="s">
        <v>1434</v>
      </c>
      <c r="AR75" s="14" t="s">
        <v>1706</v>
      </c>
    </row>
    <row r="76" spans="1:46" x14ac:dyDescent="0.2">
      <c r="A76" s="4" t="s">
        <v>144</v>
      </c>
      <c r="B76" s="4" t="s">
        <v>418</v>
      </c>
      <c r="C76" s="4" t="s">
        <v>779</v>
      </c>
      <c r="D76" s="10" t="s">
        <v>1500</v>
      </c>
      <c r="E76" s="4">
        <v>15</v>
      </c>
      <c r="F76" s="10">
        <v>10</v>
      </c>
      <c r="G76" s="10">
        <v>5</v>
      </c>
      <c r="H76" s="4">
        <v>0</v>
      </c>
      <c r="I76" s="4">
        <v>0</v>
      </c>
      <c r="J76" s="4">
        <v>0</v>
      </c>
      <c r="K76" s="4">
        <v>0</v>
      </c>
      <c r="L76" s="4">
        <v>0</v>
      </c>
      <c r="M76" s="4">
        <v>0</v>
      </c>
      <c r="N76" s="4">
        <v>0</v>
      </c>
      <c r="O76" s="4">
        <v>0</v>
      </c>
      <c r="P76" s="4">
        <v>0</v>
      </c>
      <c r="Q76" s="4">
        <v>0</v>
      </c>
      <c r="R76" s="4">
        <v>0</v>
      </c>
      <c r="S76" s="4">
        <v>0</v>
      </c>
      <c r="T76" s="4">
        <v>0</v>
      </c>
      <c r="U76" s="4">
        <v>8</v>
      </c>
      <c r="V76" s="4">
        <v>1</v>
      </c>
      <c r="W76" s="4">
        <v>0</v>
      </c>
      <c r="X76" s="4">
        <v>1</v>
      </c>
      <c r="Y76" s="4">
        <v>0</v>
      </c>
      <c r="Z76" s="4">
        <v>0</v>
      </c>
      <c r="AA76" s="4">
        <v>0</v>
      </c>
      <c r="AB76" s="4">
        <v>0</v>
      </c>
      <c r="AC76" s="4">
        <v>5</v>
      </c>
      <c r="AD76" s="4">
        <f t="shared" si="5"/>
        <v>0</v>
      </c>
      <c r="AE76" s="4">
        <f t="shared" si="6"/>
        <v>0</v>
      </c>
      <c r="AF76" s="4">
        <f t="shared" si="7"/>
        <v>0</v>
      </c>
      <c r="AG76" s="4">
        <f t="shared" si="8"/>
        <v>0</v>
      </c>
      <c r="AH76" s="4">
        <f t="shared" si="9"/>
        <v>0</v>
      </c>
      <c r="AI76" s="4"/>
      <c r="AJ76" s="9" t="s">
        <v>1147</v>
      </c>
      <c r="AK76" s="9" t="s">
        <v>1056</v>
      </c>
      <c r="AL76" s="9" t="s">
        <v>1148</v>
      </c>
      <c r="AN76" s="14" t="s">
        <v>1529</v>
      </c>
      <c r="AO76" s="14" t="s">
        <v>1434</v>
      </c>
      <c r="AP76" s="14" t="s">
        <v>1440</v>
      </c>
      <c r="AQ76" s="14" t="s">
        <v>1434</v>
      </c>
      <c r="AR76" s="14" t="s">
        <v>1707</v>
      </c>
      <c r="AS76" s="14" t="s">
        <v>1906</v>
      </c>
    </row>
    <row r="77" spans="1:46" x14ac:dyDescent="0.2">
      <c r="A77" s="4" t="s">
        <v>111</v>
      </c>
      <c r="B77" s="4" t="s">
        <v>417</v>
      </c>
      <c r="C77" s="4" t="s">
        <v>777</v>
      </c>
      <c r="D77" s="10" t="s">
        <v>1500</v>
      </c>
      <c r="E77" s="4">
        <v>15</v>
      </c>
      <c r="F77" s="10">
        <v>0</v>
      </c>
      <c r="G77" s="10">
        <v>15</v>
      </c>
      <c r="H77" s="4">
        <v>0</v>
      </c>
      <c r="I77" s="4">
        <v>0</v>
      </c>
      <c r="J77" s="4">
        <v>0</v>
      </c>
      <c r="K77" s="4">
        <v>0</v>
      </c>
      <c r="L77" s="4">
        <v>0</v>
      </c>
      <c r="M77" s="4">
        <v>0</v>
      </c>
      <c r="N77" s="4">
        <v>0</v>
      </c>
      <c r="O77" s="4">
        <v>0</v>
      </c>
      <c r="P77" s="4">
        <v>0</v>
      </c>
      <c r="Q77" s="4">
        <v>0</v>
      </c>
      <c r="R77" s="4">
        <v>0</v>
      </c>
      <c r="S77" s="4">
        <v>0</v>
      </c>
      <c r="T77" s="4">
        <v>0</v>
      </c>
      <c r="U77" s="4">
        <v>0</v>
      </c>
      <c r="V77" s="4">
        <v>0</v>
      </c>
      <c r="W77" s="4">
        <v>0</v>
      </c>
      <c r="X77" s="4">
        <v>0</v>
      </c>
      <c r="Y77" s="4">
        <v>0</v>
      </c>
      <c r="Z77" s="4">
        <v>0</v>
      </c>
      <c r="AA77" s="4">
        <v>0</v>
      </c>
      <c r="AB77" s="4">
        <v>15</v>
      </c>
      <c r="AC77" s="4">
        <v>0</v>
      </c>
      <c r="AD77" s="4">
        <f t="shared" si="5"/>
        <v>0</v>
      </c>
      <c r="AE77" s="4">
        <f t="shared" si="6"/>
        <v>0</v>
      </c>
      <c r="AF77" s="4">
        <f t="shared" si="7"/>
        <v>0</v>
      </c>
      <c r="AG77" s="4">
        <f t="shared" si="8"/>
        <v>0</v>
      </c>
      <c r="AH77" s="4">
        <f t="shared" si="9"/>
        <v>0</v>
      </c>
      <c r="AI77" s="4"/>
      <c r="AJ77" s="9" t="s">
        <v>1149</v>
      </c>
      <c r="AK77" s="9" t="s">
        <v>1056</v>
      </c>
      <c r="AL77" s="9" t="s">
        <v>1150</v>
      </c>
      <c r="AN77" s="14" t="s">
        <v>1534</v>
      </c>
      <c r="AO77" s="14" t="s">
        <v>1434</v>
      </c>
      <c r="AP77" s="14" t="s">
        <v>1461</v>
      </c>
      <c r="AQ77" s="14" t="s">
        <v>1434</v>
      </c>
      <c r="AR77" s="14" t="s">
        <v>1658</v>
      </c>
      <c r="AS77" s="14" t="s">
        <v>1906</v>
      </c>
    </row>
    <row r="78" spans="1:46" x14ac:dyDescent="0.2">
      <c r="A78" s="4" t="s">
        <v>287</v>
      </c>
      <c r="B78" s="4" t="s">
        <v>419</v>
      </c>
      <c r="C78" s="4" t="s">
        <v>780</v>
      </c>
      <c r="D78" s="10" t="s">
        <v>1501</v>
      </c>
      <c r="E78" s="4">
        <v>15</v>
      </c>
      <c r="F78" s="10">
        <v>15</v>
      </c>
      <c r="G78" s="10">
        <v>0</v>
      </c>
      <c r="H78" s="4">
        <v>0</v>
      </c>
      <c r="I78" s="4">
        <v>0</v>
      </c>
      <c r="J78" s="4">
        <v>0</v>
      </c>
      <c r="K78" s="4">
        <v>0</v>
      </c>
      <c r="L78" s="4">
        <v>0</v>
      </c>
      <c r="M78" s="4">
        <v>0</v>
      </c>
      <c r="N78" s="4">
        <v>0</v>
      </c>
      <c r="O78" s="4">
        <v>0</v>
      </c>
      <c r="P78" s="4">
        <v>0</v>
      </c>
      <c r="Q78" s="4">
        <v>0</v>
      </c>
      <c r="R78" s="4">
        <v>0</v>
      </c>
      <c r="S78" s="4">
        <v>0</v>
      </c>
      <c r="T78" s="4">
        <v>0</v>
      </c>
      <c r="U78" s="4">
        <v>5</v>
      </c>
      <c r="V78" s="4">
        <v>3</v>
      </c>
      <c r="W78" s="4">
        <v>5</v>
      </c>
      <c r="X78" s="4">
        <v>2</v>
      </c>
      <c r="Y78" s="4">
        <v>0</v>
      </c>
      <c r="Z78" s="4">
        <v>0</v>
      </c>
      <c r="AA78" s="4">
        <v>0</v>
      </c>
      <c r="AB78" s="4">
        <v>0</v>
      </c>
      <c r="AC78" s="4">
        <v>0</v>
      </c>
      <c r="AD78" s="4">
        <f t="shared" si="5"/>
        <v>0</v>
      </c>
      <c r="AE78" s="4">
        <f t="shared" si="6"/>
        <v>0</v>
      </c>
      <c r="AF78" s="4">
        <f t="shared" si="7"/>
        <v>0</v>
      </c>
      <c r="AG78" s="4">
        <f t="shared" si="8"/>
        <v>0</v>
      </c>
      <c r="AH78" s="4">
        <f t="shared" si="9"/>
        <v>0</v>
      </c>
      <c r="AI78" s="4"/>
      <c r="AK78" s="9" t="s">
        <v>1063</v>
      </c>
      <c r="AN78" s="14" t="s">
        <v>1434</v>
      </c>
      <c r="AO78" s="14" t="s">
        <v>1434</v>
      </c>
      <c r="AP78" s="14" t="s">
        <v>1434</v>
      </c>
      <c r="AQ78" s="14" t="s">
        <v>1434</v>
      </c>
      <c r="AR78" s="14" t="s">
        <v>1708</v>
      </c>
    </row>
    <row r="79" spans="1:46" x14ac:dyDescent="0.2">
      <c r="A79" s="4" t="s">
        <v>307</v>
      </c>
      <c r="B79" s="4" t="s">
        <v>421</v>
      </c>
      <c r="C79" s="4" t="s">
        <v>776</v>
      </c>
      <c r="D79" s="10" t="s">
        <v>1501</v>
      </c>
      <c r="E79" s="4">
        <v>15</v>
      </c>
      <c r="F79" s="10">
        <v>15</v>
      </c>
      <c r="G79" s="10">
        <v>0</v>
      </c>
      <c r="H79" s="4">
        <v>0</v>
      </c>
      <c r="I79" s="4">
        <v>0</v>
      </c>
      <c r="J79" s="4">
        <v>0</v>
      </c>
      <c r="K79" s="4">
        <v>0</v>
      </c>
      <c r="L79" s="4">
        <v>0</v>
      </c>
      <c r="M79" s="4">
        <v>0</v>
      </c>
      <c r="N79" s="4">
        <v>0</v>
      </c>
      <c r="O79" s="4">
        <v>0</v>
      </c>
      <c r="P79" s="4">
        <v>0</v>
      </c>
      <c r="Q79" s="4">
        <v>0</v>
      </c>
      <c r="R79" s="4">
        <v>0</v>
      </c>
      <c r="S79" s="4">
        <v>0</v>
      </c>
      <c r="T79" s="4">
        <v>0</v>
      </c>
      <c r="U79" s="4">
        <v>3</v>
      </c>
      <c r="V79" s="4">
        <v>3</v>
      </c>
      <c r="W79" s="4">
        <v>5</v>
      </c>
      <c r="X79" s="4">
        <v>4</v>
      </c>
      <c r="Y79" s="4">
        <v>0</v>
      </c>
      <c r="Z79" s="4">
        <v>0</v>
      </c>
      <c r="AA79" s="4">
        <v>0</v>
      </c>
      <c r="AB79" s="4">
        <v>0</v>
      </c>
      <c r="AC79" s="4">
        <v>0</v>
      </c>
      <c r="AD79" s="4">
        <f t="shared" si="5"/>
        <v>0</v>
      </c>
      <c r="AE79" s="4">
        <f t="shared" si="6"/>
        <v>0</v>
      </c>
      <c r="AF79" s="4">
        <f t="shared" si="7"/>
        <v>0</v>
      </c>
      <c r="AG79" s="4">
        <f t="shared" si="8"/>
        <v>0</v>
      </c>
      <c r="AH79" s="4">
        <f t="shared" si="9"/>
        <v>0</v>
      </c>
      <c r="AI79" s="4"/>
      <c r="AK79" s="9" t="s">
        <v>1063</v>
      </c>
      <c r="AN79" s="14" t="s">
        <v>1434</v>
      </c>
      <c r="AO79" s="14" t="s">
        <v>1434</v>
      </c>
      <c r="AP79" s="14" t="s">
        <v>1434</v>
      </c>
      <c r="AQ79" s="14" t="s">
        <v>1434</v>
      </c>
      <c r="AR79" s="14" t="s">
        <v>1709</v>
      </c>
    </row>
    <row r="80" spans="1:46" x14ac:dyDescent="0.2">
      <c r="A80" s="4" t="s">
        <v>291</v>
      </c>
      <c r="B80" s="4" t="s">
        <v>420</v>
      </c>
      <c r="C80" s="4" t="s">
        <v>778</v>
      </c>
      <c r="D80" s="10" t="s">
        <v>1501</v>
      </c>
      <c r="E80" s="4">
        <v>15</v>
      </c>
      <c r="F80" s="10">
        <v>15</v>
      </c>
      <c r="G80" s="10">
        <v>0</v>
      </c>
      <c r="H80" s="4">
        <v>0</v>
      </c>
      <c r="I80" s="4">
        <v>0</v>
      </c>
      <c r="J80" s="4">
        <v>0</v>
      </c>
      <c r="K80" s="4">
        <v>0</v>
      </c>
      <c r="L80" s="4">
        <v>0</v>
      </c>
      <c r="M80" s="4">
        <v>0</v>
      </c>
      <c r="N80" s="4">
        <v>0</v>
      </c>
      <c r="O80" s="4">
        <v>0</v>
      </c>
      <c r="P80" s="4">
        <v>0</v>
      </c>
      <c r="Q80" s="4">
        <v>0</v>
      </c>
      <c r="R80" s="4">
        <v>0</v>
      </c>
      <c r="S80" s="4">
        <v>0</v>
      </c>
      <c r="T80" s="4">
        <v>0</v>
      </c>
      <c r="U80" s="4">
        <v>0</v>
      </c>
      <c r="V80" s="4">
        <v>6</v>
      </c>
      <c r="W80" s="4">
        <v>6</v>
      </c>
      <c r="X80" s="4">
        <v>3</v>
      </c>
      <c r="Y80" s="4">
        <v>0</v>
      </c>
      <c r="Z80" s="4">
        <v>0</v>
      </c>
      <c r="AA80" s="4">
        <v>0</v>
      </c>
      <c r="AB80" s="4">
        <v>0</v>
      </c>
      <c r="AC80" s="4">
        <v>0</v>
      </c>
      <c r="AD80" s="4">
        <f t="shared" si="5"/>
        <v>0</v>
      </c>
      <c r="AE80" s="4">
        <f t="shared" si="6"/>
        <v>0</v>
      </c>
      <c r="AF80" s="4">
        <f t="shared" si="7"/>
        <v>0</v>
      </c>
      <c r="AG80" s="4">
        <f t="shared" si="8"/>
        <v>0</v>
      </c>
      <c r="AH80" s="4">
        <f t="shared" si="9"/>
        <v>0</v>
      </c>
      <c r="AI80" s="4"/>
      <c r="AK80" s="9" t="s">
        <v>1115</v>
      </c>
      <c r="AN80" s="14" t="s">
        <v>1434</v>
      </c>
      <c r="AO80" s="14" t="s">
        <v>1434</v>
      </c>
      <c r="AP80" s="14" t="s">
        <v>1434</v>
      </c>
      <c r="AQ80" s="14" t="s">
        <v>1434</v>
      </c>
      <c r="AR80" s="14" t="s">
        <v>1710</v>
      </c>
    </row>
    <row r="81" spans="1:46" x14ac:dyDescent="0.2">
      <c r="A81" s="4" t="s">
        <v>212</v>
      </c>
      <c r="B81" s="4" t="s">
        <v>422</v>
      </c>
      <c r="C81" s="4" t="s">
        <v>781</v>
      </c>
      <c r="D81" s="10" t="s">
        <v>1500</v>
      </c>
      <c r="E81" s="4">
        <v>14</v>
      </c>
      <c r="F81" s="10">
        <v>11</v>
      </c>
      <c r="G81" s="10">
        <v>3</v>
      </c>
      <c r="H81" s="4">
        <v>0</v>
      </c>
      <c r="I81" s="4">
        <v>0</v>
      </c>
      <c r="J81" s="4">
        <v>0</v>
      </c>
      <c r="K81" s="4">
        <v>0</v>
      </c>
      <c r="L81" s="4">
        <v>0</v>
      </c>
      <c r="M81" s="4">
        <v>0</v>
      </c>
      <c r="N81" s="4">
        <v>0</v>
      </c>
      <c r="O81" s="4">
        <v>0</v>
      </c>
      <c r="P81" s="4">
        <v>0</v>
      </c>
      <c r="Q81" s="4">
        <v>0</v>
      </c>
      <c r="R81" s="4">
        <v>0</v>
      </c>
      <c r="S81" s="4">
        <v>0</v>
      </c>
      <c r="T81" s="4">
        <v>0</v>
      </c>
      <c r="U81" s="4">
        <v>0</v>
      </c>
      <c r="V81" s="4">
        <v>11</v>
      </c>
      <c r="W81" s="4">
        <v>0</v>
      </c>
      <c r="X81" s="4">
        <v>0</v>
      </c>
      <c r="Y81" s="4">
        <v>0</v>
      </c>
      <c r="Z81" s="4">
        <v>0</v>
      </c>
      <c r="AA81" s="4">
        <v>0</v>
      </c>
      <c r="AB81" s="4">
        <v>0</v>
      </c>
      <c r="AC81" s="4">
        <v>3</v>
      </c>
      <c r="AD81" s="4">
        <f t="shared" si="5"/>
        <v>0</v>
      </c>
      <c r="AE81" s="4">
        <f t="shared" si="6"/>
        <v>0</v>
      </c>
      <c r="AF81" s="4">
        <f t="shared" si="7"/>
        <v>0</v>
      </c>
      <c r="AG81" s="4">
        <f t="shared" si="8"/>
        <v>0</v>
      </c>
      <c r="AH81" s="4">
        <f t="shared" si="9"/>
        <v>0</v>
      </c>
      <c r="AI81" s="4"/>
      <c r="AJ81" s="9" t="s">
        <v>1153</v>
      </c>
      <c r="AK81" s="9" t="s">
        <v>1056</v>
      </c>
      <c r="AL81" s="9" t="s">
        <v>1154</v>
      </c>
      <c r="AN81" s="14" t="s">
        <v>1553</v>
      </c>
      <c r="AO81" s="14" t="s">
        <v>1434</v>
      </c>
      <c r="AP81" s="14" t="s">
        <v>1462</v>
      </c>
      <c r="AQ81" s="14" t="s">
        <v>1434</v>
      </c>
      <c r="AR81" s="14" t="s">
        <v>1711</v>
      </c>
    </row>
    <row r="82" spans="1:46" x14ac:dyDescent="0.2">
      <c r="A82" s="4" t="s">
        <v>142</v>
      </c>
      <c r="B82" s="4" t="s">
        <v>426</v>
      </c>
      <c r="C82" s="4" t="s">
        <v>705</v>
      </c>
      <c r="D82" s="10" t="s">
        <v>1500</v>
      </c>
      <c r="E82" s="4">
        <v>13</v>
      </c>
      <c r="F82" s="10">
        <v>11</v>
      </c>
      <c r="G82" s="10">
        <v>2</v>
      </c>
      <c r="H82" s="4">
        <v>0</v>
      </c>
      <c r="I82" s="4">
        <v>2</v>
      </c>
      <c r="J82" s="4">
        <v>0</v>
      </c>
      <c r="K82" s="4">
        <v>0</v>
      </c>
      <c r="L82" s="4">
        <v>0</v>
      </c>
      <c r="M82" s="4">
        <v>0</v>
      </c>
      <c r="N82" s="4">
        <v>0</v>
      </c>
      <c r="O82" s="4">
        <v>0</v>
      </c>
      <c r="P82" s="4">
        <v>9</v>
      </c>
      <c r="Q82" s="4">
        <v>0</v>
      </c>
      <c r="R82" s="4">
        <v>0</v>
      </c>
      <c r="S82" s="4">
        <v>0</v>
      </c>
      <c r="T82" s="4">
        <v>0</v>
      </c>
      <c r="U82" s="4">
        <v>0</v>
      </c>
      <c r="V82" s="4">
        <v>0</v>
      </c>
      <c r="W82" s="4">
        <v>0</v>
      </c>
      <c r="X82" s="4">
        <v>0</v>
      </c>
      <c r="Y82" s="4">
        <v>0</v>
      </c>
      <c r="Z82" s="4">
        <v>0</v>
      </c>
      <c r="AA82" s="4">
        <v>0</v>
      </c>
      <c r="AB82" s="4">
        <v>0</v>
      </c>
      <c r="AC82" s="4">
        <v>2</v>
      </c>
      <c r="AD82" s="4">
        <f t="shared" si="5"/>
        <v>1</v>
      </c>
      <c r="AE82" s="4">
        <f t="shared" si="6"/>
        <v>0</v>
      </c>
      <c r="AF82" s="4">
        <f t="shared" si="7"/>
        <v>0</v>
      </c>
      <c r="AG82" s="4">
        <f t="shared" si="8"/>
        <v>0</v>
      </c>
      <c r="AH82" s="4">
        <f t="shared" si="9"/>
        <v>0</v>
      </c>
      <c r="AI82" s="4" t="s">
        <v>1034</v>
      </c>
      <c r="AJ82" s="9" t="s">
        <v>1155</v>
      </c>
      <c r="AK82" s="9" t="s">
        <v>1156</v>
      </c>
      <c r="AL82" s="9" t="s">
        <v>1157</v>
      </c>
      <c r="AN82" s="14" t="s">
        <v>1434</v>
      </c>
      <c r="AO82" s="14" t="s">
        <v>1434</v>
      </c>
      <c r="AP82" s="14" t="s">
        <v>1459</v>
      </c>
      <c r="AQ82" s="14" t="s">
        <v>1434</v>
      </c>
      <c r="AR82" s="14" t="s">
        <v>1712</v>
      </c>
    </row>
    <row r="83" spans="1:46" x14ac:dyDescent="0.2">
      <c r="A83" s="4" t="s">
        <v>133</v>
      </c>
      <c r="B83" s="4" t="s">
        <v>423</v>
      </c>
      <c r="C83" s="4" t="s">
        <v>784</v>
      </c>
      <c r="D83" s="10" t="s">
        <v>1499</v>
      </c>
      <c r="E83" s="4">
        <v>13</v>
      </c>
      <c r="F83" s="10">
        <v>13</v>
      </c>
      <c r="G83" s="10">
        <v>0</v>
      </c>
      <c r="H83" s="4">
        <v>0</v>
      </c>
      <c r="I83" s="4">
        <v>0</v>
      </c>
      <c r="J83" s="4">
        <v>0</v>
      </c>
      <c r="K83" s="4">
        <v>0</v>
      </c>
      <c r="L83" s="4">
        <v>0</v>
      </c>
      <c r="M83" s="4">
        <v>0</v>
      </c>
      <c r="N83" s="4">
        <v>0</v>
      </c>
      <c r="O83" s="4">
        <v>0</v>
      </c>
      <c r="P83" s="4">
        <v>0</v>
      </c>
      <c r="Q83" s="4">
        <v>5</v>
      </c>
      <c r="R83" s="4">
        <v>0</v>
      </c>
      <c r="S83" s="4">
        <v>0</v>
      </c>
      <c r="T83" s="4">
        <v>0</v>
      </c>
      <c r="U83" s="4">
        <v>8</v>
      </c>
      <c r="V83" s="4">
        <v>0</v>
      </c>
      <c r="W83" s="4">
        <v>0</v>
      </c>
      <c r="X83" s="4">
        <v>0</v>
      </c>
      <c r="Y83" s="4">
        <v>0</v>
      </c>
      <c r="Z83" s="4">
        <v>0</v>
      </c>
      <c r="AA83" s="4">
        <v>0</v>
      </c>
      <c r="AB83" s="4">
        <v>0</v>
      </c>
      <c r="AC83" s="4">
        <v>0</v>
      </c>
      <c r="AD83" s="4">
        <f t="shared" si="5"/>
        <v>0</v>
      </c>
      <c r="AE83" s="4">
        <f t="shared" si="6"/>
        <v>1</v>
      </c>
      <c r="AF83" s="4">
        <f t="shared" si="7"/>
        <v>0</v>
      </c>
      <c r="AG83" s="4">
        <f t="shared" si="8"/>
        <v>0</v>
      </c>
      <c r="AH83" s="4">
        <f t="shared" si="9"/>
        <v>0</v>
      </c>
      <c r="AI83" s="4" t="s">
        <v>1035</v>
      </c>
      <c r="AJ83" s="9" t="s">
        <v>1158</v>
      </c>
      <c r="AK83" s="9" t="s">
        <v>1056</v>
      </c>
      <c r="AL83" s="9" t="s">
        <v>1159</v>
      </c>
      <c r="AM83" s="9" t="s">
        <v>1160</v>
      </c>
      <c r="AN83" s="14" t="s">
        <v>1529</v>
      </c>
      <c r="AO83" s="14" t="s">
        <v>1434</v>
      </c>
      <c r="AP83" s="14" t="s">
        <v>1459</v>
      </c>
      <c r="AQ83" s="14" t="s">
        <v>1434</v>
      </c>
      <c r="AR83" s="14" t="s">
        <v>1663</v>
      </c>
      <c r="AT83" s="14" t="s">
        <v>1907</v>
      </c>
    </row>
    <row r="84" spans="1:46" x14ac:dyDescent="0.2">
      <c r="A84" s="4" t="s">
        <v>276</v>
      </c>
      <c r="B84" s="4" t="s">
        <v>427</v>
      </c>
      <c r="C84" s="4" t="s">
        <v>783</v>
      </c>
      <c r="D84" s="10" t="s">
        <v>1501</v>
      </c>
      <c r="E84" s="4">
        <v>13</v>
      </c>
      <c r="F84" s="10">
        <v>13</v>
      </c>
      <c r="G84" s="10">
        <v>0</v>
      </c>
      <c r="H84" s="4">
        <v>0</v>
      </c>
      <c r="I84" s="4">
        <v>0</v>
      </c>
      <c r="J84" s="4">
        <v>0</v>
      </c>
      <c r="K84" s="4">
        <v>0</v>
      </c>
      <c r="L84" s="4">
        <v>0</v>
      </c>
      <c r="M84" s="4">
        <v>0</v>
      </c>
      <c r="N84" s="4">
        <v>0</v>
      </c>
      <c r="O84" s="4">
        <v>0</v>
      </c>
      <c r="P84" s="4">
        <v>0</v>
      </c>
      <c r="Q84" s="4">
        <v>0</v>
      </c>
      <c r="R84" s="4">
        <v>0</v>
      </c>
      <c r="S84" s="4">
        <v>0</v>
      </c>
      <c r="T84" s="4">
        <v>0</v>
      </c>
      <c r="U84" s="4">
        <v>1</v>
      </c>
      <c r="V84" s="4">
        <v>3</v>
      </c>
      <c r="W84" s="4">
        <v>6</v>
      </c>
      <c r="X84" s="4">
        <v>3</v>
      </c>
      <c r="Y84" s="4">
        <v>0</v>
      </c>
      <c r="Z84" s="4">
        <v>0</v>
      </c>
      <c r="AA84" s="4">
        <v>0</v>
      </c>
      <c r="AB84" s="4">
        <v>0</v>
      </c>
      <c r="AC84" s="4">
        <v>0</v>
      </c>
      <c r="AD84" s="4">
        <f t="shared" si="5"/>
        <v>0</v>
      </c>
      <c r="AE84" s="4">
        <f t="shared" si="6"/>
        <v>0</v>
      </c>
      <c r="AF84" s="4">
        <f t="shared" si="7"/>
        <v>0</v>
      </c>
      <c r="AG84" s="4">
        <f t="shared" si="8"/>
        <v>0</v>
      </c>
      <c r="AH84" s="4">
        <f t="shared" si="9"/>
        <v>0</v>
      </c>
      <c r="AI84" s="4"/>
      <c r="AK84" s="9" t="s">
        <v>1063</v>
      </c>
      <c r="AN84" s="14" t="s">
        <v>1434</v>
      </c>
      <c r="AO84" s="14" t="s">
        <v>1434</v>
      </c>
      <c r="AP84" s="14" t="s">
        <v>1434</v>
      </c>
      <c r="AQ84" s="14" t="s">
        <v>1434</v>
      </c>
      <c r="AR84" s="14" t="s">
        <v>1713</v>
      </c>
    </row>
    <row r="85" spans="1:46" x14ac:dyDescent="0.2">
      <c r="A85" s="4" t="s">
        <v>97</v>
      </c>
      <c r="B85" s="4" t="s">
        <v>507</v>
      </c>
      <c r="C85" s="4" t="s">
        <v>868</v>
      </c>
      <c r="D85" s="10" t="s">
        <v>1500</v>
      </c>
      <c r="E85" s="4">
        <v>12</v>
      </c>
      <c r="F85" s="10">
        <v>1</v>
      </c>
      <c r="G85" s="10">
        <v>11</v>
      </c>
      <c r="H85" s="4">
        <v>0</v>
      </c>
      <c r="I85" s="4">
        <v>0</v>
      </c>
      <c r="J85" s="4">
        <v>0</v>
      </c>
      <c r="K85" s="4">
        <v>0</v>
      </c>
      <c r="L85" s="4">
        <v>0</v>
      </c>
      <c r="M85" s="4">
        <v>0</v>
      </c>
      <c r="N85" s="4">
        <v>0</v>
      </c>
      <c r="O85" s="4">
        <v>0</v>
      </c>
      <c r="P85" s="4">
        <v>0</v>
      </c>
      <c r="Q85" s="4">
        <v>1</v>
      </c>
      <c r="R85" s="4">
        <v>0</v>
      </c>
      <c r="S85" s="4">
        <v>0</v>
      </c>
      <c r="T85" s="4">
        <v>0</v>
      </c>
      <c r="U85" s="4">
        <v>0</v>
      </c>
      <c r="V85" s="4">
        <v>0</v>
      </c>
      <c r="W85" s="4">
        <v>0</v>
      </c>
      <c r="X85" s="4">
        <v>0</v>
      </c>
      <c r="Y85" s="4">
        <v>8</v>
      </c>
      <c r="Z85" s="4">
        <v>0</v>
      </c>
      <c r="AA85" s="4">
        <v>0</v>
      </c>
      <c r="AB85" s="4">
        <v>0</v>
      </c>
      <c r="AC85" s="4">
        <v>3</v>
      </c>
      <c r="AD85" s="4">
        <f t="shared" si="5"/>
        <v>0</v>
      </c>
      <c r="AE85" s="4">
        <f t="shared" si="6"/>
        <v>1</v>
      </c>
      <c r="AF85" s="4">
        <f t="shared" si="7"/>
        <v>0</v>
      </c>
      <c r="AG85" s="4">
        <f t="shared" si="8"/>
        <v>0</v>
      </c>
      <c r="AH85" s="4">
        <f t="shared" si="9"/>
        <v>0</v>
      </c>
      <c r="AI85" s="4"/>
      <c r="AJ85" s="9" t="s">
        <v>1161</v>
      </c>
      <c r="AK85" s="9" t="s">
        <v>1056</v>
      </c>
      <c r="AL85" s="9" t="s">
        <v>1162</v>
      </c>
      <c r="AN85" s="14" t="s">
        <v>1434</v>
      </c>
      <c r="AO85" s="14" t="s">
        <v>1434</v>
      </c>
      <c r="AP85" s="14" t="s">
        <v>1443</v>
      </c>
      <c r="AQ85" s="14" t="s">
        <v>1434</v>
      </c>
      <c r="AR85" s="14" t="s">
        <v>1715</v>
      </c>
      <c r="AS85" s="14" t="s">
        <v>1906</v>
      </c>
    </row>
    <row r="86" spans="1:46" x14ac:dyDescent="0.2">
      <c r="A86" s="4" t="s">
        <v>9</v>
      </c>
      <c r="B86" s="4" t="s">
        <v>428</v>
      </c>
      <c r="C86" s="4" t="s">
        <v>786</v>
      </c>
      <c r="D86" s="10" t="s">
        <v>1500</v>
      </c>
      <c r="E86" s="4">
        <v>12</v>
      </c>
      <c r="F86" s="10">
        <v>12</v>
      </c>
      <c r="G86" s="10">
        <v>0</v>
      </c>
      <c r="H86" s="4">
        <v>0</v>
      </c>
      <c r="I86" s="4">
        <v>0</v>
      </c>
      <c r="J86" s="4">
        <v>0</v>
      </c>
      <c r="K86" s="4">
        <v>0</v>
      </c>
      <c r="L86" s="4">
        <v>0</v>
      </c>
      <c r="M86" s="4">
        <v>0</v>
      </c>
      <c r="N86" s="4">
        <v>0</v>
      </c>
      <c r="O86" s="4">
        <v>0</v>
      </c>
      <c r="P86" s="4">
        <v>0</v>
      </c>
      <c r="Q86" s="4">
        <v>0</v>
      </c>
      <c r="R86" s="4">
        <v>0</v>
      </c>
      <c r="S86" s="4">
        <v>0</v>
      </c>
      <c r="T86" s="4">
        <v>0</v>
      </c>
      <c r="U86" s="4">
        <v>12</v>
      </c>
      <c r="V86" s="4">
        <v>0</v>
      </c>
      <c r="W86" s="4">
        <v>0</v>
      </c>
      <c r="X86" s="4">
        <v>0</v>
      </c>
      <c r="Y86" s="4">
        <v>0</v>
      </c>
      <c r="Z86" s="4">
        <v>0</v>
      </c>
      <c r="AA86" s="4">
        <v>0</v>
      </c>
      <c r="AB86" s="4">
        <v>0</v>
      </c>
      <c r="AC86" s="4">
        <v>0</v>
      </c>
      <c r="AD86" s="4">
        <f t="shared" si="5"/>
        <v>0</v>
      </c>
      <c r="AE86" s="4">
        <f t="shared" si="6"/>
        <v>0</v>
      </c>
      <c r="AF86" s="4">
        <f t="shared" si="7"/>
        <v>0</v>
      </c>
      <c r="AG86" s="4">
        <f t="shared" si="8"/>
        <v>0</v>
      </c>
      <c r="AH86" s="4">
        <f t="shared" si="9"/>
        <v>0</v>
      </c>
      <c r="AI86" s="4"/>
      <c r="AJ86" s="9" t="s">
        <v>1163</v>
      </c>
      <c r="AK86" s="9" t="s">
        <v>1056</v>
      </c>
      <c r="AL86" s="9" t="s">
        <v>1164</v>
      </c>
      <c r="AN86" s="14" t="s">
        <v>1434</v>
      </c>
      <c r="AO86" s="14" t="s">
        <v>1434</v>
      </c>
      <c r="AP86" s="14" t="s">
        <v>1444</v>
      </c>
      <c r="AQ86" s="14" t="s">
        <v>1434</v>
      </c>
      <c r="AR86" s="14" t="s">
        <v>1714</v>
      </c>
    </row>
    <row r="87" spans="1:46" x14ac:dyDescent="0.2">
      <c r="A87" s="4" t="s">
        <v>192</v>
      </c>
      <c r="B87" s="4" t="s">
        <v>429</v>
      </c>
      <c r="C87" s="4" t="s">
        <v>787</v>
      </c>
      <c r="D87" s="10" t="s">
        <v>1501</v>
      </c>
      <c r="E87" s="4">
        <v>12</v>
      </c>
      <c r="F87" s="10">
        <v>10</v>
      </c>
      <c r="G87" s="10">
        <v>2</v>
      </c>
      <c r="H87" s="4">
        <v>0</v>
      </c>
      <c r="I87" s="4">
        <v>0</v>
      </c>
      <c r="J87" s="4">
        <v>0</v>
      </c>
      <c r="K87" s="4">
        <v>0</v>
      </c>
      <c r="L87" s="4">
        <v>0</v>
      </c>
      <c r="M87" s="4">
        <v>0</v>
      </c>
      <c r="N87" s="4">
        <v>0</v>
      </c>
      <c r="O87" s="4">
        <v>0</v>
      </c>
      <c r="P87" s="4">
        <v>0</v>
      </c>
      <c r="Q87" s="4">
        <v>0</v>
      </c>
      <c r="R87" s="4">
        <v>0</v>
      </c>
      <c r="S87" s="4">
        <v>0</v>
      </c>
      <c r="T87" s="4">
        <v>0</v>
      </c>
      <c r="U87" s="4">
        <v>0</v>
      </c>
      <c r="V87" s="4">
        <v>2</v>
      </c>
      <c r="W87" s="4">
        <v>8</v>
      </c>
      <c r="X87" s="4">
        <v>0</v>
      </c>
      <c r="Y87" s="4">
        <v>0</v>
      </c>
      <c r="Z87" s="4">
        <v>0</v>
      </c>
      <c r="AA87" s="4">
        <v>0</v>
      </c>
      <c r="AB87" s="4">
        <v>0</v>
      </c>
      <c r="AC87" s="4">
        <v>2</v>
      </c>
      <c r="AD87" s="4">
        <f t="shared" si="5"/>
        <v>0</v>
      </c>
      <c r="AE87" s="4">
        <f t="shared" si="6"/>
        <v>0</v>
      </c>
      <c r="AF87" s="4">
        <f t="shared" si="7"/>
        <v>0</v>
      </c>
      <c r="AG87" s="4">
        <f t="shared" si="8"/>
        <v>0</v>
      </c>
      <c r="AH87" s="4">
        <f t="shared" si="9"/>
        <v>0</v>
      </c>
      <c r="AI87" s="4"/>
      <c r="AK87" s="9" t="s">
        <v>1063</v>
      </c>
      <c r="AN87" s="14" t="s">
        <v>1434</v>
      </c>
      <c r="AO87" s="14" t="s">
        <v>1434</v>
      </c>
      <c r="AP87" s="14" t="s">
        <v>1434</v>
      </c>
      <c r="AQ87" s="14" t="s">
        <v>1434</v>
      </c>
      <c r="AR87" s="14" t="s">
        <v>1716</v>
      </c>
    </row>
    <row r="88" spans="1:46" x14ac:dyDescent="0.2">
      <c r="A88" s="4" t="s">
        <v>80</v>
      </c>
      <c r="B88" s="4" t="s">
        <v>431</v>
      </c>
      <c r="C88" s="4" t="s">
        <v>710</v>
      </c>
      <c r="D88" s="10" t="s">
        <v>1500</v>
      </c>
      <c r="E88" s="4">
        <v>11</v>
      </c>
      <c r="F88" s="10">
        <v>11</v>
      </c>
      <c r="G88" s="10">
        <v>0</v>
      </c>
      <c r="H88" s="4">
        <v>5</v>
      </c>
      <c r="I88" s="4">
        <v>1</v>
      </c>
      <c r="J88" s="4">
        <v>0</v>
      </c>
      <c r="K88" s="4">
        <v>0</v>
      </c>
      <c r="L88" s="4">
        <v>0</v>
      </c>
      <c r="M88" s="4">
        <v>0</v>
      </c>
      <c r="N88" s="4">
        <v>0</v>
      </c>
      <c r="O88" s="4">
        <v>0</v>
      </c>
      <c r="P88" s="4">
        <v>3</v>
      </c>
      <c r="Q88" s="4">
        <v>0</v>
      </c>
      <c r="R88" s="4">
        <v>0</v>
      </c>
      <c r="S88" s="4">
        <v>0</v>
      </c>
      <c r="T88" s="4">
        <v>0</v>
      </c>
      <c r="U88" s="4">
        <v>0</v>
      </c>
      <c r="V88" s="4">
        <v>2</v>
      </c>
      <c r="W88" s="4">
        <v>0</v>
      </c>
      <c r="X88" s="4">
        <v>0</v>
      </c>
      <c r="Y88" s="4">
        <v>0</v>
      </c>
      <c r="Z88" s="4">
        <v>0</v>
      </c>
      <c r="AA88" s="4">
        <v>0</v>
      </c>
      <c r="AB88" s="4">
        <v>0</v>
      </c>
      <c r="AC88" s="4">
        <v>0</v>
      </c>
      <c r="AD88" s="4">
        <f t="shared" si="5"/>
        <v>1</v>
      </c>
      <c r="AE88" s="4">
        <f t="shared" si="6"/>
        <v>0</v>
      </c>
      <c r="AF88" s="4">
        <f t="shared" si="7"/>
        <v>0</v>
      </c>
      <c r="AG88" s="4">
        <f t="shared" si="8"/>
        <v>0</v>
      </c>
      <c r="AH88" s="4">
        <f t="shared" si="9"/>
        <v>0</v>
      </c>
      <c r="AI88" s="4" t="s">
        <v>1034</v>
      </c>
      <c r="AJ88" s="9" t="s">
        <v>1172</v>
      </c>
      <c r="AK88" s="9" t="s">
        <v>1056</v>
      </c>
      <c r="AL88" s="9" t="s">
        <v>1173</v>
      </c>
      <c r="AN88" s="14" t="s">
        <v>1554</v>
      </c>
      <c r="AO88" s="14" t="s">
        <v>1434</v>
      </c>
      <c r="AP88" s="14" t="s">
        <v>1447</v>
      </c>
      <c r="AQ88" s="14" t="s">
        <v>1434</v>
      </c>
      <c r="AR88" s="14">
        <v>0</v>
      </c>
      <c r="AS88" s="14" t="s">
        <v>1906</v>
      </c>
    </row>
    <row r="89" spans="1:46" x14ac:dyDescent="0.2">
      <c r="A89" s="4" t="s">
        <v>110</v>
      </c>
      <c r="B89" s="4" t="s">
        <v>435</v>
      </c>
      <c r="C89" s="4" t="s">
        <v>791</v>
      </c>
      <c r="D89" s="10" t="s">
        <v>1499</v>
      </c>
      <c r="E89" s="4">
        <v>11</v>
      </c>
      <c r="F89" s="10">
        <v>0</v>
      </c>
      <c r="G89" s="10">
        <v>11</v>
      </c>
      <c r="H89" s="4">
        <v>0</v>
      </c>
      <c r="I89" s="4">
        <v>0</v>
      </c>
      <c r="J89" s="4">
        <v>0</v>
      </c>
      <c r="K89" s="4">
        <v>0</v>
      </c>
      <c r="L89" s="4">
        <v>0</v>
      </c>
      <c r="M89" s="4">
        <v>0</v>
      </c>
      <c r="N89" s="4">
        <v>0</v>
      </c>
      <c r="O89" s="4">
        <v>0</v>
      </c>
      <c r="P89" s="4">
        <v>0</v>
      </c>
      <c r="Q89" s="4">
        <v>0</v>
      </c>
      <c r="R89" s="4">
        <v>0</v>
      </c>
      <c r="S89" s="4">
        <v>0</v>
      </c>
      <c r="T89" s="4">
        <v>0</v>
      </c>
      <c r="U89" s="4">
        <v>0</v>
      </c>
      <c r="V89" s="4">
        <v>0</v>
      </c>
      <c r="W89" s="4">
        <v>0</v>
      </c>
      <c r="X89" s="4">
        <v>0</v>
      </c>
      <c r="Y89" s="4">
        <v>0</v>
      </c>
      <c r="Z89" s="4">
        <v>0</v>
      </c>
      <c r="AA89" s="4">
        <v>0</v>
      </c>
      <c r="AB89" s="4">
        <v>11</v>
      </c>
      <c r="AC89" s="4">
        <v>0</v>
      </c>
      <c r="AD89" s="4">
        <f t="shared" si="5"/>
        <v>0</v>
      </c>
      <c r="AE89" s="4">
        <f t="shared" si="6"/>
        <v>0</v>
      </c>
      <c r="AF89" s="4">
        <f t="shared" si="7"/>
        <v>0</v>
      </c>
      <c r="AG89" s="4">
        <f t="shared" si="8"/>
        <v>0</v>
      </c>
      <c r="AH89" s="4">
        <f t="shared" si="9"/>
        <v>0</v>
      </c>
      <c r="AI89" s="4"/>
      <c r="AJ89" s="9" t="s">
        <v>1167</v>
      </c>
      <c r="AK89" s="9" t="s">
        <v>1056</v>
      </c>
      <c r="AL89" s="9" t="s">
        <v>1168</v>
      </c>
      <c r="AM89" s="9" t="s">
        <v>1169</v>
      </c>
      <c r="AN89" s="14" t="s">
        <v>1534</v>
      </c>
      <c r="AO89" s="14" t="s">
        <v>1434</v>
      </c>
      <c r="AP89" s="14" t="s">
        <v>1442</v>
      </c>
      <c r="AQ89" s="14" t="s">
        <v>1434</v>
      </c>
      <c r="AR89" s="14" t="s">
        <v>1658</v>
      </c>
      <c r="AS89" s="14" t="s">
        <v>1906</v>
      </c>
      <c r="AT89" s="14" t="s">
        <v>1907</v>
      </c>
    </row>
    <row r="90" spans="1:46" x14ac:dyDescent="0.2">
      <c r="A90" s="4" t="s">
        <v>40</v>
      </c>
      <c r="B90" s="4" t="s">
        <v>433</v>
      </c>
      <c r="C90" s="4" t="s">
        <v>796</v>
      </c>
      <c r="D90" s="10" t="s">
        <v>1500</v>
      </c>
      <c r="E90" s="4">
        <v>11</v>
      </c>
      <c r="F90" s="10">
        <v>7</v>
      </c>
      <c r="G90" s="10">
        <v>4</v>
      </c>
      <c r="H90" s="4">
        <v>0</v>
      </c>
      <c r="I90" s="4">
        <v>0</v>
      </c>
      <c r="J90" s="4">
        <v>0</v>
      </c>
      <c r="K90" s="4">
        <v>0</v>
      </c>
      <c r="L90" s="4">
        <v>0</v>
      </c>
      <c r="M90" s="4">
        <v>0</v>
      </c>
      <c r="N90" s="4">
        <v>0</v>
      </c>
      <c r="O90" s="4">
        <v>0</v>
      </c>
      <c r="P90" s="4">
        <v>0</v>
      </c>
      <c r="Q90" s="4">
        <v>0</v>
      </c>
      <c r="R90" s="4">
        <v>0</v>
      </c>
      <c r="S90" s="4">
        <v>0</v>
      </c>
      <c r="T90" s="4">
        <v>0</v>
      </c>
      <c r="U90" s="4">
        <v>0</v>
      </c>
      <c r="V90" s="4">
        <v>7</v>
      </c>
      <c r="W90" s="4">
        <v>0</v>
      </c>
      <c r="X90" s="4">
        <v>0</v>
      </c>
      <c r="Y90" s="4">
        <v>0</v>
      </c>
      <c r="Z90" s="4">
        <v>0</v>
      </c>
      <c r="AA90" s="4">
        <v>0</v>
      </c>
      <c r="AB90" s="4">
        <v>0</v>
      </c>
      <c r="AC90" s="4">
        <v>4</v>
      </c>
      <c r="AD90" s="4">
        <f t="shared" si="5"/>
        <v>0</v>
      </c>
      <c r="AE90" s="4">
        <f t="shared" si="6"/>
        <v>0</v>
      </c>
      <c r="AF90" s="4">
        <f t="shared" si="7"/>
        <v>0</v>
      </c>
      <c r="AG90" s="4">
        <f t="shared" si="8"/>
        <v>0</v>
      </c>
      <c r="AH90" s="4">
        <f t="shared" si="9"/>
        <v>0</v>
      </c>
      <c r="AI90" s="4"/>
      <c r="AJ90" s="9" t="s">
        <v>1165</v>
      </c>
      <c r="AK90" s="9" t="s">
        <v>1101</v>
      </c>
      <c r="AL90" s="9" t="s">
        <v>1166</v>
      </c>
      <c r="AN90" s="14" t="s">
        <v>1555</v>
      </c>
      <c r="AO90" s="14" t="s">
        <v>1434</v>
      </c>
      <c r="AP90" s="14" t="s">
        <v>1463</v>
      </c>
      <c r="AQ90" s="14" t="s">
        <v>1434</v>
      </c>
      <c r="AR90" s="14" t="s">
        <v>1717</v>
      </c>
      <c r="AS90" s="14" t="s">
        <v>1906</v>
      </c>
    </row>
    <row r="91" spans="1:46" x14ac:dyDescent="0.2">
      <c r="A91" s="4" t="s">
        <v>177</v>
      </c>
      <c r="B91" s="4" t="s">
        <v>460</v>
      </c>
      <c r="C91" s="4" t="s">
        <v>813</v>
      </c>
      <c r="D91" s="10" t="s">
        <v>1500</v>
      </c>
      <c r="E91" s="4">
        <v>11</v>
      </c>
      <c r="F91" s="10">
        <v>2</v>
      </c>
      <c r="G91" s="10">
        <v>9</v>
      </c>
      <c r="H91" s="4">
        <v>0</v>
      </c>
      <c r="I91" s="4">
        <v>0</v>
      </c>
      <c r="J91" s="4">
        <v>0</v>
      </c>
      <c r="K91" s="4">
        <v>0</v>
      </c>
      <c r="L91" s="4">
        <v>0</v>
      </c>
      <c r="M91" s="4">
        <v>0</v>
      </c>
      <c r="N91" s="4">
        <v>0</v>
      </c>
      <c r="O91" s="4">
        <v>0</v>
      </c>
      <c r="P91" s="4">
        <v>0</v>
      </c>
      <c r="Q91" s="4">
        <v>0</v>
      </c>
      <c r="R91" s="4">
        <v>0</v>
      </c>
      <c r="S91" s="4">
        <v>0</v>
      </c>
      <c r="T91" s="4">
        <v>0</v>
      </c>
      <c r="U91" s="4">
        <v>0</v>
      </c>
      <c r="V91" s="4">
        <v>0</v>
      </c>
      <c r="W91" s="4">
        <v>2</v>
      </c>
      <c r="X91" s="4">
        <v>0</v>
      </c>
      <c r="Y91" s="4">
        <v>0</v>
      </c>
      <c r="Z91" s="4">
        <v>0</v>
      </c>
      <c r="AA91" s="4">
        <v>3</v>
      </c>
      <c r="AB91" s="4">
        <v>6</v>
      </c>
      <c r="AC91" s="4">
        <v>0</v>
      </c>
      <c r="AD91" s="4">
        <f t="shared" si="5"/>
        <v>0</v>
      </c>
      <c r="AE91" s="4">
        <f t="shared" si="6"/>
        <v>0</v>
      </c>
      <c r="AF91" s="4">
        <f t="shared" si="7"/>
        <v>0</v>
      </c>
      <c r="AG91" s="4">
        <f t="shared" si="8"/>
        <v>0</v>
      </c>
      <c r="AH91" s="4">
        <f t="shared" si="9"/>
        <v>0</v>
      </c>
      <c r="AI91" s="4"/>
      <c r="AJ91" s="9" t="s">
        <v>1170</v>
      </c>
      <c r="AK91" s="9" t="s">
        <v>1056</v>
      </c>
      <c r="AL91" s="9" t="s">
        <v>1171</v>
      </c>
      <c r="AN91" s="14" t="s">
        <v>1529</v>
      </c>
      <c r="AO91" s="14" t="s">
        <v>1434</v>
      </c>
      <c r="AP91" s="14" t="s">
        <v>1464</v>
      </c>
      <c r="AQ91" s="14" t="s">
        <v>1434</v>
      </c>
      <c r="AR91" s="14" t="s">
        <v>1718</v>
      </c>
    </row>
    <row r="92" spans="1:46" x14ac:dyDescent="0.2">
      <c r="A92" s="4" t="s">
        <v>123</v>
      </c>
      <c r="B92" s="4" t="s">
        <v>437</v>
      </c>
      <c r="C92" s="4" t="s">
        <v>798</v>
      </c>
      <c r="D92" s="10" t="s">
        <v>1501</v>
      </c>
      <c r="E92" s="4">
        <v>11</v>
      </c>
      <c r="F92" s="10">
        <v>11</v>
      </c>
      <c r="G92" s="10">
        <v>0</v>
      </c>
      <c r="H92" s="4">
        <v>0</v>
      </c>
      <c r="I92" s="4">
        <v>0</v>
      </c>
      <c r="J92" s="4">
        <v>0</v>
      </c>
      <c r="K92" s="4">
        <v>0</v>
      </c>
      <c r="L92" s="4">
        <v>0</v>
      </c>
      <c r="M92" s="4">
        <v>0</v>
      </c>
      <c r="N92" s="4">
        <v>0</v>
      </c>
      <c r="O92" s="4">
        <v>0</v>
      </c>
      <c r="P92" s="4">
        <v>0</v>
      </c>
      <c r="Q92" s="4">
        <v>0</v>
      </c>
      <c r="R92" s="4">
        <v>0</v>
      </c>
      <c r="S92" s="4">
        <v>0</v>
      </c>
      <c r="T92" s="4">
        <v>0</v>
      </c>
      <c r="U92" s="4">
        <v>3</v>
      </c>
      <c r="V92" s="4">
        <v>5</v>
      </c>
      <c r="W92" s="4">
        <v>3</v>
      </c>
      <c r="X92" s="4">
        <v>0</v>
      </c>
      <c r="Y92" s="4">
        <v>0</v>
      </c>
      <c r="Z92" s="4">
        <v>0</v>
      </c>
      <c r="AA92" s="4">
        <v>0</v>
      </c>
      <c r="AB92" s="4">
        <v>0</v>
      </c>
      <c r="AC92" s="4">
        <v>0</v>
      </c>
      <c r="AD92" s="4">
        <f t="shared" si="5"/>
        <v>0</v>
      </c>
      <c r="AE92" s="4">
        <f t="shared" si="6"/>
        <v>0</v>
      </c>
      <c r="AF92" s="4">
        <f t="shared" si="7"/>
        <v>0</v>
      </c>
      <c r="AG92" s="4">
        <f t="shared" si="8"/>
        <v>0</v>
      </c>
      <c r="AH92" s="4">
        <f t="shared" si="9"/>
        <v>0</v>
      </c>
      <c r="AI92" s="4"/>
      <c r="AK92" s="9" t="s">
        <v>1063</v>
      </c>
      <c r="AN92" s="14" t="s">
        <v>1434</v>
      </c>
      <c r="AO92" s="14" t="s">
        <v>1434</v>
      </c>
      <c r="AP92" s="14" t="s">
        <v>1434</v>
      </c>
      <c r="AQ92" s="14" t="s">
        <v>1434</v>
      </c>
      <c r="AR92" s="14" t="s">
        <v>1719</v>
      </c>
    </row>
    <row r="93" spans="1:46" x14ac:dyDescent="0.2">
      <c r="A93" s="4" t="s">
        <v>300</v>
      </c>
      <c r="B93" s="4" t="s">
        <v>442</v>
      </c>
      <c r="C93" s="4" t="s">
        <v>790</v>
      </c>
      <c r="D93" s="10" t="s">
        <v>1501</v>
      </c>
      <c r="E93" s="4">
        <v>11</v>
      </c>
      <c r="F93" s="10">
        <v>11</v>
      </c>
      <c r="G93" s="10">
        <v>0</v>
      </c>
      <c r="H93" s="4">
        <v>0</v>
      </c>
      <c r="I93" s="4">
        <v>0</v>
      </c>
      <c r="J93" s="4">
        <v>0</v>
      </c>
      <c r="K93" s="4">
        <v>0</v>
      </c>
      <c r="L93" s="4">
        <v>0</v>
      </c>
      <c r="M93" s="4">
        <v>0</v>
      </c>
      <c r="N93" s="4">
        <v>0</v>
      </c>
      <c r="O93" s="4">
        <v>0</v>
      </c>
      <c r="P93" s="4">
        <v>0</v>
      </c>
      <c r="Q93" s="4">
        <v>0</v>
      </c>
      <c r="R93" s="4">
        <v>0</v>
      </c>
      <c r="S93" s="4">
        <v>0</v>
      </c>
      <c r="T93" s="4">
        <v>0</v>
      </c>
      <c r="U93" s="4">
        <v>3</v>
      </c>
      <c r="V93" s="4">
        <v>3</v>
      </c>
      <c r="W93" s="4">
        <v>4</v>
      </c>
      <c r="X93" s="4">
        <v>1</v>
      </c>
      <c r="Y93" s="4">
        <v>0</v>
      </c>
      <c r="Z93" s="4">
        <v>0</v>
      </c>
      <c r="AA93" s="4">
        <v>0</v>
      </c>
      <c r="AB93" s="4">
        <v>0</v>
      </c>
      <c r="AC93" s="4">
        <v>0</v>
      </c>
      <c r="AD93" s="4">
        <f t="shared" si="5"/>
        <v>0</v>
      </c>
      <c r="AE93" s="4">
        <f t="shared" si="6"/>
        <v>0</v>
      </c>
      <c r="AF93" s="4">
        <f t="shared" si="7"/>
        <v>0</v>
      </c>
      <c r="AG93" s="4">
        <f t="shared" si="8"/>
        <v>0</v>
      </c>
      <c r="AH93" s="4">
        <f t="shared" si="9"/>
        <v>0</v>
      </c>
      <c r="AI93" s="4"/>
      <c r="AK93" s="9" t="s">
        <v>1115</v>
      </c>
      <c r="AN93" s="14" t="s">
        <v>1556</v>
      </c>
      <c r="AO93" s="14" t="s">
        <v>1434</v>
      </c>
      <c r="AP93" s="14" t="s">
        <v>1434</v>
      </c>
      <c r="AQ93" s="14" t="s">
        <v>1434</v>
      </c>
      <c r="AR93" s="14" t="s">
        <v>1720</v>
      </c>
    </row>
    <row r="94" spans="1:46" x14ac:dyDescent="0.2">
      <c r="A94" s="4" t="s">
        <v>274</v>
      </c>
      <c r="B94" s="4" t="s">
        <v>440</v>
      </c>
      <c r="C94" s="4" t="s">
        <v>793</v>
      </c>
      <c r="D94" s="10" t="s">
        <v>1501</v>
      </c>
      <c r="E94" s="4">
        <v>11</v>
      </c>
      <c r="F94" s="10">
        <v>11</v>
      </c>
      <c r="G94" s="10">
        <v>0</v>
      </c>
      <c r="H94" s="4">
        <v>0</v>
      </c>
      <c r="I94" s="4">
        <v>0</v>
      </c>
      <c r="J94" s="4">
        <v>0</v>
      </c>
      <c r="K94" s="4">
        <v>0</v>
      </c>
      <c r="L94" s="4">
        <v>0</v>
      </c>
      <c r="M94" s="4">
        <v>0</v>
      </c>
      <c r="N94" s="4">
        <v>0</v>
      </c>
      <c r="O94" s="4">
        <v>0</v>
      </c>
      <c r="P94" s="4">
        <v>0</v>
      </c>
      <c r="Q94" s="4">
        <v>0</v>
      </c>
      <c r="R94" s="4">
        <v>0</v>
      </c>
      <c r="S94" s="4">
        <v>0</v>
      </c>
      <c r="T94" s="4">
        <v>0</v>
      </c>
      <c r="U94" s="4">
        <v>2</v>
      </c>
      <c r="V94" s="4">
        <v>3</v>
      </c>
      <c r="W94" s="4">
        <v>2</v>
      </c>
      <c r="X94" s="4">
        <v>4</v>
      </c>
      <c r="Y94" s="4">
        <v>0</v>
      </c>
      <c r="Z94" s="4">
        <v>0</v>
      </c>
      <c r="AA94" s="4">
        <v>0</v>
      </c>
      <c r="AB94" s="4">
        <v>0</v>
      </c>
      <c r="AC94" s="4">
        <v>0</v>
      </c>
      <c r="AD94" s="4">
        <f t="shared" si="5"/>
        <v>0</v>
      </c>
      <c r="AE94" s="4">
        <f t="shared" si="6"/>
        <v>0</v>
      </c>
      <c r="AF94" s="4">
        <f t="shared" si="7"/>
        <v>0</v>
      </c>
      <c r="AG94" s="4">
        <f t="shared" si="8"/>
        <v>0</v>
      </c>
      <c r="AH94" s="4">
        <f t="shared" si="9"/>
        <v>0</v>
      </c>
      <c r="AI94" s="4"/>
      <c r="AK94" s="9" t="s">
        <v>1115</v>
      </c>
      <c r="AN94" s="14" t="s">
        <v>1434</v>
      </c>
      <c r="AO94" s="14" t="s">
        <v>1434</v>
      </c>
      <c r="AP94" s="14" t="s">
        <v>1434</v>
      </c>
      <c r="AQ94" s="14" t="s">
        <v>1434</v>
      </c>
      <c r="AR94" s="14" t="s">
        <v>1721</v>
      </c>
    </row>
    <row r="95" spans="1:46" x14ac:dyDescent="0.2">
      <c r="A95" s="4" t="s">
        <v>305</v>
      </c>
      <c r="B95" s="4" t="s">
        <v>443</v>
      </c>
      <c r="C95" s="4" t="s">
        <v>795</v>
      </c>
      <c r="D95" s="10" t="s">
        <v>1501</v>
      </c>
      <c r="E95" s="4">
        <v>11</v>
      </c>
      <c r="F95" s="10">
        <v>11</v>
      </c>
      <c r="G95" s="10">
        <v>0</v>
      </c>
      <c r="H95" s="4">
        <v>0</v>
      </c>
      <c r="I95" s="4">
        <v>0</v>
      </c>
      <c r="J95" s="4">
        <v>0</v>
      </c>
      <c r="K95" s="4">
        <v>0</v>
      </c>
      <c r="L95" s="4">
        <v>0</v>
      </c>
      <c r="M95" s="4">
        <v>0</v>
      </c>
      <c r="N95" s="4">
        <v>0</v>
      </c>
      <c r="O95" s="4">
        <v>0</v>
      </c>
      <c r="P95" s="4">
        <v>0</v>
      </c>
      <c r="Q95" s="4">
        <v>0</v>
      </c>
      <c r="R95" s="4">
        <v>0</v>
      </c>
      <c r="S95" s="4">
        <v>0</v>
      </c>
      <c r="T95" s="4">
        <v>0</v>
      </c>
      <c r="U95" s="4">
        <v>2</v>
      </c>
      <c r="V95" s="4">
        <v>2</v>
      </c>
      <c r="W95" s="4">
        <v>4</v>
      </c>
      <c r="X95" s="4">
        <v>3</v>
      </c>
      <c r="Y95" s="4">
        <v>0</v>
      </c>
      <c r="Z95" s="4">
        <v>0</v>
      </c>
      <c r="AA95" s="4">
        <v>0</v>
      </c>
      <c r="AB95" s="4">
        <v>0</v>
      </c>
      <c r="AC95" s="4">
        <v>0</v>
      </c>
      <c r="AD95" s="4">
        <f t="shared" si="5"/>
        <v>0</v>
      </c>
      <c r="AE95" s="4">
        <f t="shared" si="6"/>
        <v>0</v>
      </c>
      <c r="AF95" s="4">
        <f t="shared" si="7"/>
        <v>0</v>
      </c>
      <c r="AG95" s="4">
        <f t="shared" si="8"/>
        <v>0</v>
      </c>
      <c r="AH95" s="4">
        <f t="shared" si="9"/>
        <v>0</v>
      </c>
      <c r="AI95" s="4"/>
      <c r="AK95" s="9" t="s">
        <v>1063</v>
      </c>
      <c r="AN95" s="14" t="s">
        <v>1434</v>
      </c>
      <c r="AO95" s="14" t="s">
        <v>1434</v>
      </c>
      <c r="AP95" s="14" t="s">
        <v>1434</v>
      </c>
      <c r="AQ95" s="14" t="s">
        <v>1434</v>
      </c>
      <c r="AR95" s="14" t="s">
        <v>1722</v>
      </c>
    </row>
    <row r="96" spans="1:46" x14ac:dyDescent="0.2">
      <c r="A96" s="4" t="s">
        <v>314</v>
      </c>
      <c r="B96" s="4" t="s">
        <v>430</v>
      </c>
      <c r="C96" s="4" t="s">
        <v>752</v>
      </c>
      <c r="D96" s="10" t="s">
        <v>1501</v>
      </c>
      <c r="E96" s="4">
        <v>11</v>
      </c>
      <c r="F96" s="10">
        <v>10</v>
      </c>
      <c r="G96" s="10">
        <v>1</v>
      </c>
      <c r="H96" s="4">
        <v>0</v>
      </c>
      <c r="I96" s="4">
        <v>0</v>
      </c>
      <c r="J96" s="4">
        <v>0</v>
      </c>
      <c r="K96" s="4">
        <v>0</v>
      </c>
      <c r="L96" s="4">
        <v>0</v>
      </c>
      <c r="M96" s="4">
        <v>0</v>
      </c>
      <c r="N96" s="4">
        <v>0</v>
      </c>
      <c r="O96" s="4">
        <v>0</v>
      </c>
      <c r="P96" s="4">
        <v>0</v>
      </c>
      <c r="Q96" s="4">
        <v>0</v>
      </c>
      <c r="R96" s="4">
        <v>0</v>
      </c>
      <c r="S96" s="4">
        <v>0</v>
      </c>
      <c r="T96" s="4">
        <v>0</v>
      </c>
      <c r="U96" s="4">
        <v>4</v>
      </c>
      <c r="V96" s="4">
        <v>1</v>
      </c>
      <c r="W96" s="4">
        <v>3</v>
      </c>
      <c r="X96" s="4">
        <v>2</v>
      </c>
      <c r="Y96" s="4">
        <v>0</v>
      </c>
      <c r="Z96" s="4">
        <v>0</v>
      </c>
      <c r="AA96" s="4">
        <v>0</v>
      </c>
      <c r="AB96" s="4">
        <v>1</v>
      </c>
      <c r="AC96" s="4">
        <v>0</v>
      </c>
      <c r="AD96" s="4">
        <f t="shared" si="5"/>
        <v>0</v>
      </c>
      <c r="AE96" s="4">
        <f t="shared" si="6"/>
        <v>0</v>
      </c>
      <c r="AF96" s="4">
        <f t="shared" si="7"/>
        <v>0</v>
      </c>
      <c r="AG96" s="4">
        <f t="shared" si="8"/>
        <v>0</v>
      </c>
      <c r="AH96" s="4">
        <f t="shared" si="9"/>
        <v>0</v>
      </c>
      <c r="AI96" s="4"/>
      <c r="AK96" s="9" t="s">
        <v>1063</v>
      </c>
      <c r="AN96" s="14" t="s">
        <v>1557</v>
      </c>
      <c r="AO96" s="14" t="s">
        <v>1434</v>
      </c>
      <c r="AP96" s="14" t="s">
        <v>1434</v>
      </c>
      <c r="AQ96" s="14" t="s">
        <v>1434</v>
      </c>
      <c r="AR96" s="14" t="s">
        <v>1723</v>
      </c>
    </row>
    <row r="97" spans="1:46" x14ac:dyDescent="0.2">
      <c r="A97" s="4" t="s">
        <v>254</v>
      </c>
      <c r="B97" s="4" t="s">
        <v>439</v>
      </c>
      <c r="C97" s="4" t="s">
        <v>794</v>
      </c>
      <c r="D97" s="10" t="s">
        <v>1501</v>
      </c>
      <c r="E97" s="4">
        <v>11</v>
      </c>
      <c r="F97" s="10">
        <v>10</v>
      </c>
      <c r="G97" s="10">
        <v>1</v>
      </c>
      <c r="H97" s="4">
        <v>0</v>
      </c>
      <c r="I97" s="4">
        <v>0</v>
      </c>
      <c r="J97" s="4">
        <v>0</v>
      </c>
      <c r="K97" s="4">
        <v>0</v>
      </c>
      <c r="L97" s="4">
        <v>0</v>
      </c>
      <c r="M97" s="4">
        <v>0</v>
      </c>
      <c r="N97" s="4">
        <v>0</v>
      </c>
      <c r="O97" s="4">
        <v>0</v>
      </c>
      <c r="P97" s="4">
        <v>0</v>
      </c>
      <c r="Q97" s="4">
        <v>0</v>
      </c>
      <c r="R97" s="4">
        <v>0</v>
      </c>
      <c r="S97" s="4">
        <v>0</v>
      </c>
      <c r="T97" s="4">
        <v>0</v>
      </c>
      <c r="U97" s="4">
        <v>3</v>
      </c>
      <c r="V97" s="4">
        <v>1</v>
      </c>
      <c r="W97" s="4">
        <v>4</v>
      </c>
      <c r="X97" s="4">
        <v>2</v>
      </c>
      <c r="Y97" s="4">
        <v>0</v>
      </c>
      <c r="Z97" s="4">
        <v>0</v>
      </c>
      <c r="AA97" s="4">
        <v>0</v>
      </c>
      <c r="AB97" s="4">
        <v>1</v>
      </c>
      <c r="AC97" s="4">
        <v>0</v>
      </c>
      <c r="AD97" s="4">
        <f t="shared" si="5"/>
        <v>0</v>
      </c>
      <c r="AE97" s="4">
        <f t="shared" si="6"/>
        <v>0</v>
      </c>
      <c r="AF97" s="4">
        <f t="shared" si="7"/>
        <v>0</v>
      </c>
      <c r="AG97" s="4">
        <f t="shared" si="8"/>
        <v>0</v>
      </c>
      <c r="AH97" s="4">
        <f t="shared" si="9"/>
        <v>0</v>
      </c>
      <c r="AI97" s="4"/>
      <c r="AK97" s="9" t="s">
        <v>1063</v>
      </c>
      <c r="AN97" s="14" t="s">
        <v>1434</v>
      </c>
      <c r="AO97" s="14" t="s">
        <v>1434</v>
      </c>
      <c r="AP97" s="14" t="s">
        <v>1434</v>
      </c>
      <c r="AQ97" s="14" t="s">
        <v>1434</v>
      </c>
      <c r="AR97" s="14" t="s">
        <v>1724</v>
      </c>
    </row>
    <row r="98" spans="1:46" x14ac:dyDescent="0.2">
      <c r="A98" s="4" t="s">
        <v>299</v>
      </c>
      <c r="B98" s="4" t="s">
        <v>441</v>
      </c>
      <c r="C98" s="4" t="s">
        <v>792</v>
      </c>
      <c r="D98" s="10" t="s">
        <v>1501</v>
      </c>
      <c r="E98" s="4">
        <v>11</v>
      </c>
      <c r="F98" s="10">
        <v>10</v>
      </c>
      <c r="G98" s="10">
        <v>1</v>
      </c>
      <c r="H98" s="4">
        <v>0</v>
      </c>
      <c r="I98" s="4">
        <v>0</v>
      </c>
      <c r="J98" s="4">
        <v>0</v>
      </c>
      <c r="K98" s="4">
        <v>0</v>
      </c>
      <c r="L98" s="4">
        <v>0</v>
      </c>
      <c r="M98" s="4">
        <v>0</v>
      </c>
      <c r="N98" s="4">
        <v>0</v>
      </c>
      <c r="O98" s="4">
        <v>0</v>
      </c>
      <c r="P98" s="4">
        <v>0</v>
      </c>
      <c r="Q98" s="4">
        <v>0</v>
      </c>
      <c r="R98" s="4">
        <v>0</v>
      </c>
      <c r="S98" s="4">
        <v>0</v>
      </c>
      <c r="T98" s="4">
        <v>0</v>
      </c>
      <c r="U98" s="4">
        <v>1</v>
      </c>
      <c r="V98" s="4">
        <v>2</v>
      </c>
      <c r="W98" s="4">
        <v>5</v>
      </c>
      <c r="X98" s="4">
        <v>2</v>
      </c>
      <c r="Y98" s="4">
        <v>0</v>
      </c>
      <c r="Z98" s="4">
        <v>0</v>
      </c>
      <c r="AA98" s="4">
        <v>0</v>
      </c>
      <c r="AB98" s="4">
        <v>1</v>
      </c>
      <c r="AC98" s="4">
        <v>0</v>
      </c>
      <c r="AD98" s="4">
        <f t="shared" si="5"/>
        <v>0</v>
      </c>
      <c r="AE98" s="4">
        <f t="shared" si="6"/>
        <v>0</v>
      </c>
      <c r="AF98" s="4">
        <f t="shared" si="7"/>
        <v>0</v>
      </c>
      <c r="AG98" s="4">
        <f t="shared" si="8"/>
        <v>0</v>
      </c>
      <c r="AH98" s="4">
        <f t="shared" si="9"/>
        <v>0</v>
      </c>
      <c r="AI98" s="4"/>
      <c r="AK98" s="9" t="s">
        <v>1115</v>
      </c>
      <c r="AN98" s="14" t="s">
        <v>1558</v>
      </c>
      <c r="AO98" s="14" t="s">
        <v>1434</v>
      </c>
      <c r="AP98" s="14" t="s">
        <v>1434</v>
      </c>
      <c r="AQ98" s="14" t="s">
        <v>1434</v>
      </c>
      <c r="AR98" s="14" t="s">
        <v>1725</v>
      </c>
    </row>
    <row r="99" spans="1:46" x14ac:dyDescent="0.2">
      <c r="A99" s="4" t="s">
        <v>121</v>
      </c>
      <c r="B99" s="4" t="s">
        <v>436</v>
      </c>
      <c r="C99" s="4" t="s">
        <v>800</v>
      </c>
      <c r="D99" s="10" t="s">
        <v>1501</v>
      </c>
      <c r="E99" s="4">
        <v>11</v>
      </c>
      <c r="F99" s="10">
        <v>6</v>
      </c>
      <c r="G99" s="10">
        <v>5</v>
      </c>
      <c r="H99" s="4">
        <v>0</v>
      </c>
      <c r="I99" s="4">
        <v>0</v>
      </c>
      <c r="J99" s="4">
        <v>0</v>
      </c>
      <c r="K99" s="4">
        <v>0</v>
      </c>
      <c r="L99" s="4">
        <v>0</v>
      </c>
      <c r="M99" s="4">
        <v>0</v>
      </c>
      <c r="N99" s="4">
        <v>0</v>
      </c>
      <c r="O99" s="4">
        <v>0</v>
      </c>
      <c r="P99" s="4">
        <v>0</v>
      </c>
      <c r="Q99" s="4">
        <v>0</v>
      </c>
      <c r="R99" s="4">
        <v>0</v>
      </c>
      <c r="S99" s="4">
        <v>0</v>
      </c>
      <c r="T99" s="4">
        <v>0</v>
      </c>
      <c r="U99" s="4">
        <v>3</v>
      </c>
      <c r="V99" s="4">
        <v>0</v>
      </c>
      <c r="W99" s="4">
        <v>3</v>
      </c>
      <c r="X99" s="4">
        <v>0</v>
      </c>
      <c r="Y99" s="4">
        <v>0</v>
      </c>
      <c r="Z99" s="4">
        <v>0</v>
      </c>
      <c r="AA99" s="4">
        <v>0</v>
      </c>
      <c r="AB99" s="4">
        <v>5</v>
      </c>
      <c r="AC99" s="4">
        <v>0</v>
      </c>
      <c r="AD99" s="4">
        <f t="shared" si="5"/>
        <v>0</v>
      </c>
      <c r="AE99" s="4">
        <f t="shared" si="6"/>
        <v>0</v>
      </c>
      <c r="AF99" s="4">
        <f t="shared" si="7"/>
        <v>0</v>
      </c>
      <c r="AG99" s="4">
        <f t="shared" si="8"/>
        <v>0</v>
      </c>
      <c r="AH99" s="4">
        <f t="shared" si="9"/>
        <v>0</v>
      </c>
      <c r="AI99" s="4"/>
      <c r="AK99" s="9" t="s">
        <v>1063</v>
      </c>
      <c r="AN99" s="14" t="s">
        <v>1557</v>
      </c>
      <c r="AO99" s="14" t="s">
        <v>1434</v>
      </c>
      <c r="AP99" s="14" t="s">
        <v>1434</v>
      </c>
      <c r="AQ99" s="14" t="s">
        <v>1434</v>
      </c>
      <c r="AR99" s="14" t="s">
        <v>1726</v>
      </c>
    </row>
    <row r="100" spans="1:46" x14ac:dyDescent="0.2">
      <c r="A100" s="4" t="s">
        <v>205</v>
      </c>
      <c r="B100" s="4" t="s">
        <v>447</v>
      </c>
      <c r="C100" s="4" t="s">
        <v>801</v>
      </c>
      <c r="D100" s="10" t="s">
        <v>1500</v>
      </c>
      <c r="E100" s="4">
        <v>10</v>
      </c>
      <c r="F100" s="10">
        <v>10</v>
      </c>
      <c r="G100" s="10">
        <v>0</v>
      </c>
      <c r="H100" s="4">
        <v>0</v>
      </c>
      <c r="I100" s="4">
        <v>0</v>
      </c>
      <c r="J100" s="4">
        <v>0</v>
      </c>
      <c r="K100" s="4">
        <v>0</v>
      </c>
      <c r="L100" s="4">
        <v>0</v>
      </c>
      <c r="M100" s="4">
        <v>0</v>
      </c>
      <c r="N100" s="4">
        <v>0</v>
      </c>
      <c r="O100" s="4">
        <v>0</v>
      </c>
      <c r="P100" s="4">
        <v>10</v>
      </c>
      <c r="Q100" s="4">
        <v>0</v>
      </c>
      <c r="R100" s="4">
        <v>0</v>
      </c>
      <c r="S100" s="4">
        <v>0</v>
      </c>
      <c r="T100" s="4">
        <v>0</v>
      </c>
      <c r="U100" s="4">
        <v>0</v>
      </c>
      <c r="V100" s="4">
        <v>0</v>
      </c>
      <c r="W100" s="4">
        <v>0</v>
      </c>
      <c r="X100" s="4">
        <v>0</v>
      </c>
      <c r="Y100" s="4">
        <v>0</v>
      </c>
      <c r="Z100" s="4">
        <v>0</v>
      </c>
      <c r="AA100" s="4">
        <v>0</v>
      </c>
      <c r="AB100" s="4">
        <v>0</v>
      </c>
      <c r="AC100" s="4">
        <v>0</v>
      </c>
      <c r="AD100" s="4">
        <f t="shared" si="5"/>
        <v>1</v>
      </c>
      <c r="AE100" s="4">
        <f t="shared" si="6"/>
        <v>0</v>
      </c>
      <c r="AF100" s="4">
        <f t="shared" si="7"/>
        <v>0</v>
      </c>
      <c r="AG100" s="4">
        <f t="shared" si="8"/>
        <v>0</v>
      </c>
      <c r="AH100" s="4">
        <f t="shared" si="9"/>
        <v>0</v>
      </c>
      <c r="AI100" s="4" t="s">
        <v>1034</v>
      </c>
      <c r="AJ100" s="9" t="s">
        <v>1178</v>
      </c>
      <c r="AK100" s="9" t="s">
        <v>1179</v>
      </c>
      <c r="AL100" s="9" t="s">
        <v>1180</v>
      </c>
      <c r="AN100" s="14" t="s">
        <v>1434</v>
      </c>
      <c r="AO100" s="14" t="s">
        <v>1434</v>
      </c>
      <c r="AP100" s="14" t="s">
        <v>1465</v>
      </c>
      <c r="AQ100" s="14" t="s">
        <v>1434</v>
      </c>
      <c r="AR100" s="14" t="s">
        <v>1663</v>
      </c>
    </row>
    <row r="101" spans="1:46" x14ac:dyDescent="0.2">
      <c r="A101" s="4" t="s">
        <v>165</v>
      </c>
      <c r="B101" s="4" t="s">
        <v>446</v>
      </c>
      <c r="C101" s="4" t="s">
        <v>804</v>
      </c>
      <c r="D101" s="10" t="s">
        <v>1500</v>
      </c>
      <c r="E101" s="4">
        <v>10</v>
      </c>
      <c r="F101" s="10">
        <v>10</v>
      </c>
      <c r="G101" s="10">
        <v>0</v>
      </c>
      <c r="H101" s="4">
        <v>0</v>
      </c>
      <c r="I101" s="4">
        <v>0</v>
      </c>
      <c r="J101" s="4">
        <v>0</v>
      </c>
      <c r="K101" s="4">
        <v>0</v>
      </c>
      <c r="L101" s="4">
        <v>0</v>
      </c>
      <c r="M101" s="4">
        <v>0</v>
      </c>
      <c r="N101" s="4">
        <v>0</v>
      </c>
      <c r="O101" s="4">
        <v>0</v>
      </c>
      <c r="P101" s="4">
        <v>0</v>
      </c>
      <c r="Q101" s="4">
        <v>0</v>
      </c>
      <c r="R101" s="4">
        <v>0</v>
      </c>
      <c r="S101" s="4">
        <v>0</v>
      </c>
      <c r="T101" s="4">
        <v>0</v>
      </c>
      <c r="U101" s="4">
        <v>5</v>
      </c>
      <c r="V101" s="4">
        <v>5</v>
      </c>
      <c r="W101" s="4">
        <v>0</v>
      </c>
      <c r="X101" s="4">
        <v>0</v>
      </c>
      <c r="Y101" s="4">
        <v>0</v>
      </c>
      <c r="Z101" s="4">
        <v>0</v>
      </c>
      <c r="AA101" s="4">
        <v>0</v>
      </c>
      <c r="AB101" s="4">
        <v>0</v>
      </c>
      <c r="AC101" s="4">
        <v>0</v>
      </c>
      <c r="AD101" s="4">
        <f t="shared" si="5"/>
        <v>0</v>
      </c>
      <c r="AE101" s="4">
        <f t="shared" si="6"/>
        <v>0</v>
      </c>
      <c r="AF101" s="4">
        <f t="shared" si="7"/>
        <v>0</v>
      </c>
      <c r="AG101" s="4">
        <f t="shared" si="8"/>
        <v>0</v>
      </c>
      <c r="AH101" s="4">
        <f t="shared" si="9"/>
        <v>0</v>
      </c>
      <c r="AI101" s="4"/>
      <c r="AJ101" s="9" t="s">
        <v>1181</v>
      </c>
      <c r="AK101" s="9" t="s">
        <v>1101</v>
      </c>
      <c r="AL101" s="9" t="s">
        <v>1182</v>
      </c>
      <c r="AN101" s="14" t="s">
        <v>1434</v>
      </c>
      <c r="AO101" s="14" t="s">
        <v>1434</v>
      </c>
      <c r="AP101" s="14" t="s">
        <v>1466</v>
      </c>
      <c r="AQ101" s="14" t="s">
        <v>1434</v>
      </c>
      <c r="AR101" s="14" t="s">
        <v>1727</v>
      </c>
    </row>
    <row r="102" spans="1:46" x14ac:dyDescent="0.2">
      <c r="A102" s="4" t="s">
        <v>262</v>
      </c>
      <c r="B102" s="4" t="s">
        <v>449</v>
      </c>
      <c r="C102" s="4" t="s">
        <v>805</v>
      </c>
      <c r="D102" s="10" t="s">
        <v>1500</v>
      </c>
      <c r="E102" s="4">
        <v>10</v>
      </c>
      <c r="F102" s="10">
        <v>0</v>
      </c>
      <c r="G102" s="10">
        <v>10</v>
      </c>
      <c r="H102" s="4">
        <v>0</v>
      </c>
      <c r="I102" s="4">
        <v>0</v>
      </c>
      <c r="J102" s="4">
        <v>0</v>
      </c>
      <c r="K102" s="4">
        <v>0</v>
      </c>
      <c r="L102" s="4">
        <v>0</v>
      </c>
      <c r="M102" s="4">
        <v>0</v>
      </c>
      <c r="N102" s="4">
        <v>0</v>
      </c>
      <c r="O102" s="4">
        <v>0</v>
      </c>
      <c r="P102" s="4">
        <v>0</v>
      </c>
      <c r="Q102" s="4">
        <v>0</v>
      </c>
      <c r="R102" s="4">
        <v>0</v>
      </c>
      <c r="S102" s="4">
        <v>0</v>
      </c>
      <c r="T102" s="4">
        <v>0</v>
      </c>
      <c r="U102" s="4">
        <v>0</v>
      </c>
      <c r="V102" s="4">
        <v>0</v>
      </c>
      <c r="W102" s="4">
        <v>0</v>
      </c>
      <c r="X102" s="4">
        <v>0</v>
      </c>
      <c r="Y102" s="4">
        <v>0</v>
      </c>
      <c r="Z102" s="4">
        <v>0</v>
      </c>
      <c r="AA102" s="4">
        <v>0</v>
      </c>
      <c r="AB102" s="4">
        <v>10</v>
      </c>
      <c r="AC102" s="4">
        <v>0</v>
      </c>
      <c r="AD102" s="4">
        <f t="shared" si="5"/>
        <v>0</v>
      </c>
      <c r="AE102" s="4">
        <f t="shared" si="6"/>
        <v>0</v>
      </c>
      <c r="AF102" s="4">
        <f t="shared" si="7"/>
        <v>0</v>
      </c>
      <c r="AG102" s="4">
        <f t="shared" si="8"/>
        <v>0</v>
      </c>
      <c r="AH102" s="4">
        <f t="shared" si="9"/>
        <v>0</v>
      </c>
      <c r="AI102" s="4"/>
      <c r="AJ102" s="9" t="s">
        <v>1176</v>
      </c>
      <c r="AK102" s="9" t="s">
        <v>1056</v>
      </c>
      <c r="AL102" s="9" t="s">
        <v>1177</v>
      </c>
      <c r="AN102" s="14" t="s">
        <v>1434</v>
      </c>
      <c r="AO102" s="14" t="s">
        <v>1434</v>
      </c>
      <c r="AP102" s="14" t="s">
        <v>1444</v>
      </c>
      <c r="AQ102" s="14" t="s">
        <v>1434</v>
      </c>
      <c r="AR102" s="14" t="s">
        <v>1663</v>
      </c>
    </row>
    <row r="103" spans="1:46" x14ac:dyDescent="0.2">
      <c r="A103" s="4" t="s">
        <v>131</v>
      </c>
      <c r="B103" s="4" t="s">
        <v>445</v>
      </c>
      <c r="C103" s="4" t="s">
        <v>803</v>
      </c>
      <c r="D103" s="10" t="s">
        <v>1500</v>
      </c>
      <c r="E103" s="4">
        <v>10</v>
      </c>
      <c r="F103" s="10">
        <v>0</v>
      </c>
      <c r="G103" s="10">
        <v>10</v>
      </c>
      <c r="H103" s="4">
        <v>0</v>
      </c>
      <c r="I103" s="4">
        <v>0</v>
      </c>
      <c r="J103" s="4">
        <v>0</v>
      </c>
      <c r="K103" s="4">
        <v>0</v>
      </c>
      <c r="L103" s="4">
        <v>0</v>
      </c>
      <c r="M103" s="4">
        <v>0</v>
      </c>
      <c r="N103" s="4">
        <v>0</v>
      </c>
      <c r="O103" s="4">
        <v>0</v>
      </c>
      <c r="P103" s="4">
        <v>0</v>
      </c>
      <c r="Q103" s="4">
        <v>0</v>
      </c>
      <c r="R103" s="4">
        <v>0</v>
      </c>
      <c r="S103" s="4">
        <v>0</v>
      </c>
      <c r="T103" s="4">
        <v>0</v>
      </c>
      <c r="U103" s="4">
        <v>0</v>
      </c>
      <c r="V103" s="4">
        <v>0</v>
      </c>
      <c r="W103" s="4">
        <v>0</v>
      </c>
      <c r="X103" s="4">
        <v>0</v>
      </c>
      <c r="Y103" s="4">
        <v>0</v>
      </c>
      <c r="Z103" s="4">
        <v>0</v>
      </c>
      <c r="AA103" s="4">
        <v>0</v>
      </c>
      <c r="AB103" s="4">
        <v>10</v>
      </c>
      <c r="AC103" s="4">
        <v>0</v>
      </c>
      <c r="AD103" s="4">
        <f t="shared" si="5"/>
        <v>0</v>
      </c>
      <c r="AE103" s="4">
        <f t="shared" si="6"/>
        <v>0</v>
      </c>
      <c r="AF103" s="4">
        <f t="shared" si="7"/>
        <v>0</v>
      </c>
      <c r="AG103" s="4">
        <f t="shared" si="8"/>
        <v>0</v>
      </c>
      <c r="AH103" s="4">
        <f t="shared" si="9"/>
        <v>0</v>
      </c>
      <c r="AI103" s="4"/>
      <c r="AJ103" s="9" t="s">
        <v>1174</v>
      </c>
      <c r="AK103" s="9" t="s">
        <v>1056</v>
      </c>
      <c r="AL103" s="9" t="s">
        <v>1175</v>
      </c>
      <c r="AN103" s="14" t="s">
        <v>1434</v>
      </c>
      <c r="AO103" s="14" t="s">
        <v>1434</v>
      </c>
      <c r="AP103" s="14" t="s">
        <v>1440</v>
      </c>
      <c r="AQ103" s="14" t="s">
        <v>1434</v>
      </c>
      <c r="AR103" s="14" t="s">
        <v>1728</v>
      </c>
    </row>
    <row r="104" spans="1:46" x14ac:dyDescent="0.2">
      <c r="A104" s="4" t="s">
        <v>236</v>
      </c>
      <c r="B104" s="4" t="s">
        <v>448</v>
      </c>
      <c r="C104" s="4" t="s">
        <v>802</v>
      </c>
      <c r="D104" s="10" t="s">
        <v>1501</v>
      </c>
      <c r="E104" s="4">
        <v>10</v>
      </c>
      <c r="F104" s="10">
        <v>0</v>
      </c>
      <c r="G104" s="10">
        <v>10</v>
      </c>
      <c r="H104" s="4">
        <v>0</v>
      </c>
      <c r="I104" s="4">
        <v>0</v>
      </c>
      <c r="J104" s="4">
        <v>0</v>
      </c>
      <c r="K104" s="4">
        <v>0</v>
      </c>
      <c r="L104" s="4">
        <v>0</v>
      </c>
      <c r="M104" s="4">
        <v>0</v>
      </c>
      <c r="N104" s="4">
        <v>0</v>
      </c>
      <c r="O104" s="4">
        <v>0</v>
      </c>
      <c r="P104" s="4">
        <v>0</v>
      </c>
      <c r="Q104" s="4">
        <v>0</v>
      </c>
      <c r="R104" s="4">
        <v>0</v>
      </c>
      <c r="S104" s="4">
        <v>0</v>
      </c>
      <c r="T104" s="4">
        <v>0</v>
      </c>
      <c r="U104" s="4">
        <v>0</v>
      </c>
      <c r="V104" s="4">
        <v>0</v>
      </c>
      <c r="W104" s="4">
        <v>0</v>
      </c>
      <c r="X104" s="4">
        <v>0</v>
      </c>
      <c r="Y104" s="4">
        <v>0</v>
      </c>
      <c r="Z104" s="4">
        <v>0</v>
      </c>
      <c r="AA104" s="4">
        <v>0</v>
      </c>
      <c r="AB104" s="4">
        <v>2</v>
      </c>
      <c r="AC104" s="4">
        <v>8</v>
      </c>
      <c r="AD104" s="4">
        <f t="shared" si="5"/>
        <v>0</v>
      </c>
      <c r="AE104" s="4">
        <f t="shared" si="6"/>
        <v>0</v>
      </c>
      <c r="AF104" s="4">
        <f t="shared" si="7"/>
        <v>0</v>
      </c>
      <c r="AG104" s="4">
        <f t="shared" si="8"/>
        <v>0</v>
      </c>
      <c r="AH104" s="4">
        <f t="shared" si="9"/>
        <v>0</v>
      </c>
      <c r="AI104" s="4"/>
      <c r="AK104" s="9" t="s">
        <v>1115</v>
      </c>
      <c r="AN104" s="14" t="s">
        <v>1434</v>
      </c>
      <c r="AO104" s="14" t="s">
        <v>1434</v>
      </c>
      <c r="AP104" s="14" t="s">
        <v>1434</v>
      </c>
      <c r="AQ104" s="14" t="s">
        <v>1434</v>
      </c>
      <c r="AR104" s="14" t="s">
        <v>1663</v>
      </c>
    </row>
    <row r="105" spans="1:46" x14ac:dyDescent="0.2">
      <c r="A105" s="4" t="s">
        <v>167</v>
      </c>
      <c r="B105" s="4" t="s">
        <v>451</v>
      </c>
      <c r="C105" s="4" t="s">
        <v>807</v>
      </c>
      <c r="D105" s="10" t="s">
        <v>1499</v>
      </c>
      <c r="E105" s="4">
        <v>9</v>
      </c>
      <c r="F105" s="10">
        <v>9</v>
      </c>
      <c r="G105" s="10">
        <v>0</v>
      </c>
      <c r="H105" s="4">
        <v>0</v>
      </c>
      <c r="I105" s="4">
        <v>0</v>
      </c>
      <c r="J105" s="4">
        <v>0</v>
      </c>
      <c r="K105" s="4">
        <v>0</v>
      </c>
      <c r="L105" s="4">
        <v>0</v>
      </c>
      <c r="M105" s="4">
        <v>3</v>
      </c>
      <c r="N105" s="4">
        <v>0</v>
      </c>
      <c r="O105" s="4">
        <v>0</v>
      </c>
      <c r="P105" s="4">
        <v>0</v>
      </c>
      <c r="Q105" s="4">
        <v>0</v>
      </c>
      <c r="R105" s="4">
        <v>0</v>
      </c>
      <c r="S105" s="4">
        <v>0</v>
      </c>
      <c r="T105" s="4">
        <v>0</v>
      </c>
      <c r="U105" s="4">
        <v>3</v>
      </c>
      <c r="V105" s="4">
        <v>1</v>
      </c>
      <c r="W105" s="4">
        <v>1</v>
      </c>
      <c r="X105" s="4">
        <v>1</v>
      </c>
      <c r="Y105" s="4">
        <v>0</v>
      </c>
      <c r="Z105" s="4">
        <v>0</v>
      </c>
      <c r="AA105" s="4">
        <v>0</v>
      </c>
      <c r="AB105" s="4">
        <v>0</v>
      </c>
      <c r="AC105" s="4">
        <v>0</v>
      </c>
      <c r="AD105" s="4">
        <f t="shared" si="5"/>
        <v>0</v>
      </c>
      <c r="AE105" s="4">
        <f t="shared" si="6"/>
        <v>0</v>
      </c>
      <c r="AF105" s="4">
        <f t="shared" si="7"/>
        <v>0</v>
      </c>
      <c r="AG105" s="4">
        <f t="shared" si="8"/>
        <v>0</v>
      </c>
      <c r="AH105" s="4">
        <f t="shared" si="9"/>
        <v>0</v>
      </c>
      <c r="AI105" s="4"/>
      <c r="AJ105" s="9" t="s">
        <v>1183</v>
      </c>
      <c r="AK105" s="9" t="s">
        <v>1056</v>
      </c>
      <c r="AL105" s="9" t="s">
        <v>1184</v>
      </c>
      <c r="AM105" s="9" t="s">
        <v>1185</v>
      </c>
      <c r="AN105" s="14" t="s">
        <v>1434</v>
      </c>
      <c r="AO105" s="14" t="s">
        <v>1434</v>
      </c>
      <c r="AP105" s="14" t="s">
        <v>1437</v>
      </c>
      <c r="AQ105" s="14" t="s">
        <v>1434</v>
      </c>
      <c r="AR105" s="14" t="s">
        <v>1729</v>
      </c>
      <c r="AS105" s="14" t="s">
        <v>1906</v>
      </c>
      <c r="AT105" s="14" t="s">
        <v>1907</v>
      </c>
    </row>
    <row r="106" spans="1:46" x14ac:dyDescent="0.2">
      <c r="A106" s="4" t="s">
        <v>102</v>
      </c>
      <c r="B106" s="4" t="s">
        <v>450</v>
      </c>
      <c r="C106" s="4" t="s">
        <v>806</v>
      </c>
      <c r="D106" s="10" t="s">
        <v>1501</v>
      </c>
      <c r="E106" s="4">
        <v>9</v>
      </c>
      <c r="F106" s="10">
        <v>6</v>
      </c>
      <c r="G106" s="10">
        <v>3</v>
      </c>
      <c r="H106" s="4">
        <v>0</v>
      </c>
      <c r="I106" s="4">
        <v>0</v>
      </c>
      <c r="J106" s="4">
        <v>0</v>
      </c>
      <c r="K106" s="4">
        <v>0</v>
      </c>
      <c r="L106" s="4">
        <v>0</v>
      </c>
      <c r="M106" s="4">
        <v>0</v>
      </c>
      <c r="N106" s="4">
        <v>0</v>
      </c>
      <c r="O106" s="4">
        <v>0</v>
      </c>
      <c r="P106" s="4">
        <v>0</v>
      </c>
      <c r="Q106" s="4">
        <v>0</v>
      </c>
      <c r="R106" s="4">
        <v>0</v>
      </c>
      <c r="S106" s="4">
        <v>0</v>
      </c>
      <c r="T106" s="4">
        <v>0</v>
      </c>
      <c r="U106" s="4">
        <v>2</v>
      </c>
      <c r="V106" s="4">
        <v>1</v>
      </c>
      <c r="W106" s="4">
        <v>2</v>
      </c>
      <c r="X106" s="4">
        <v>1</v>
      </c>
      <c r="Y106" s="4">
        <v>0</v>
      </c>
      <c r="Z106" s="4">
        <v>0</v>
      </c>
      <c r="AA106" s="4">
        <v>0</v>
      </c>
      <c r="AB106" s="4">
        <v>3</v>
      </c>
      <c r="AC106" s="4">
        <v>0</v>
      </c>
      <c r="AD106" s="4">
        <f t="shared" si="5"/>
        <v>0</v>
      </c>
      <c r="AE106" s="4">
        <f t="shared" si="6"/>
        <v>0</v>
      </c>
      <c r="AF106" s="4">
        <f t="shared" si="7"/>
        <v>0</v>
      </c>
      <c r="AG106" s="4">
        <f t="shared" si="8"/>
        <v>0</v>
      </c>
      <c r="AH106" s="4">
        <f t="shared" si="9"/>
        <v>0</v>
      </c>
      <c r="AI106" s="4"/>
      <c r="AK106" s="9" t="s">
        <v>1063</v>
      </c>
      <c r="AN106" s="14" t="s">
        <v>1559</v>
      </c>
      <c r="AO106" s="14" t="s">
        <v>1434</v>
      </c>
      <c r="AP106" s="14" t="s">
        <v>1434</v>
      </c>
      <c r="AQ106" s="14" t="s">
        <v>1434</v>
      </c>
      <c r="AR106" s="14" t="s">
        <v>1730</v>
      </c>
    </row>
    <row r="107" spans="1:46" x14ac:dyDescent="0.2">
      <c r="A107" s="4" t="s">
        <v>188</v>
      </c>
      <c r="B107" s="4" t="s">
        <v>452</v>
      </c>
      <c r="C107" s="4" t="s">
        <v>808</v>
      </c>
      <c r="D107" s="10" t="s">
        <v>1501</v>
      </c>
      <c r="E107" s="4">
        <v>9</v>
      </c>
      <c r="F107" s="10">
        <v>0</v>
      </c>
      <c r="G107" s="10">
        <v>9</v>
      </c>
      <c r="H107" s="4">
        <v>0</v>
      </c>
      <c r="I107" s="4">
        <v>0</v>
      </c>
      <c r="J107" s="4">
        <v>0</v>
      </c>
      <c r="K107" s="4">
        <v>0</v>
      </c>
      <c r="L107" s="4">
        <v>0</v>
      </c>
      <c r="M107" s="4">
        <v>0</v>
      </c>
      <c r="N107" s="4">
        <v>0</v>
      </c>
      <c r="O107" s="4">
        <v>0</v>
      </c>
      <c r="P107" s="4">
        <v>0</v>
      </c>
      <c r="Q107" s="4">
        <v>0</v>
      </c>
      <c r="R107" s="4">
        <v>0</v>
      </c>
      <c r="S107" s="4">
        <v>0</v>
      </c>
      <c r="T107" s="4">
        <v>0</v>
      </c>
      <c r="U107" s="4">
        <v>0</v>
      </c>
      <c r="V107" s="4">
        <v>0</v>
      </c>
      <c r="W107" s="4">
        <v>0</v>
      </c>
      <c r="X107" s="4">
        <v>0</v>
      </c>
      <c r="Y107" s="4">
        <v>0</v>
      </c>
      <c r="Z107" s="4">
        <v>0</v>
      </c>
      <c r="AA107" s="4">
        <v>0</v>
      </c>
      <c r="AB107" s="4">
        <v>9</v>
      </c>
      <c r="AC107" s="4">
        <v>0</v>
      </c>
      <c r="AD107" s="4">
        <f t="shared" si="5"/>
        <v>0</v>
      </c>
      <c r="AE107" s="4">
        <f t="shared" si="6"/>
        <v>0</v>
      </c>
      <c r="AF107" s="4">
        <f t="shared" si="7"/>
        <v>0</v>
      </c>
      <c r="AG107" s="4">
        <f t="shared" si="8"/>
        <v>0</v>
      </c>
      <c r="AH107" s="4">
        <f t="shared" si="9"/>
        <v>0</v>
      </c>
      <c r="AI107" s="4"/>
      <c r="AK107" s="9" t="s">
        <v>1115</v>
      </c>
      <c r="AN107" s="14" t="s">
        <v>1434</v>
      </c>
      <c r="AO107" s="14" t="s">
        <v>1434</v>
      </c>
      <c r="AP107" s="14" t="s">
        <v>1434</v>
      </c>
      <c r="AQ107" s="14" t="s">
        <v>1434</v>
      </c>
      <c r="AR107" s="14" t="s">
        <v>1663</v>
      </c>
    </row>
    <row r="108" spans="1:46" x14ac:dyDescent="0.2">
      <c r="A108" s="4" t="s">
        <v>226</v>
      </c>
      <c r="B108" s="4" t="s">
        <v>462</v>
      </c>
      <c r="C108" s="4" t="s">
        <v>816</v>
      </c>
      <c r="D108" s="10" t="s">
        <v>1499</v>
      </c>
      <c r="E108" s="4">
        <v>8</v>
      </c>
      <c r="F108" s="10">
        <v>5</v>
      </c>
      <c r="G108" s="10">
        <v>3</v>
      </c>
      <c r="H108" s="4">
        <v>0</v>
      </c>
      <c r="I108" s="4">
        <v>0</v>
      </c>
      <c r="J108" s="4">
        <v>0</v>
      </c>
      <c r="K108" s="4">
        <v>0</v>
      </c>
      <c r="L108" s="4">
        <v>0</v>
      </c>
      <c r="M108" s="4">
        <v>0</v>
      </c>
      <c r="N108" s="4">
        <v>0</v>
      </c>
      <c r="O108" s="4">
        <v>0</v>
      </c>
      <c r="P108" s="4">
        <v>0</v>
      </c>
      <c r="Q108" s="4">
        <v>0</v>
      </c>
      <c r="R108" s="4">
        <v>0</v>
      </c>
      <c r="S108" s="4">
        <v>0</v>
      </c>
      <c r="T108" s="4">
        <v>0</v>
      </c>
      <c r="U108" s="4">
        <v>5</v>
      </c>
      <c r="V108" s="4">
        <v>0</v>
      </c>
      <c r="W108" s="4">
        <v>0</v>
      </c>
      <c r="X108" s="4">
        <v>0</v>
      </c>
      <c r="Y108" s="4">
        <v>0</v>
      </c>
      <c r="Z108" s="4">
        <v>0</v>
      </c>
      <c r="AA108" s="4">
        <v>0</v>
      </c>
      <c r="AB108" s="4">
        <v>3</v>
      </c>
      <c r="AC108" s="4">
        <v>0</v>
      </c>
      <c r="AD108" s="4">
        <f t="shared" si="5"/>
        <v>0</v>
      </c>
      <c r="AE108" s="4">
        <f t="shared" si="6"/>
        <v>0</v>
      </c>
      <c r="AF108" s="4">
        <f t="shared" si="7"/>
        <v>0</v>
      </c>
      <c r="AG108" s="4">
        <f t="shared" si="8"/>
        <v>0</v>
      </c>
      <c r="AH108" s="4">
        <f t="shared" si="9"/>
        <v>0</v>
      </c>
      <c r="AI108" s="4"/>
      <c r="AJ108" s="9" t="s">
        <v>1192</v>
      </c>
      <c r="AK108" s="9" t="s">
        <v>1056</v>
      </c>
      <c r="AL108" s="9" t="s">
        <v>1193</v>
      </c>
      <c r="AM108" s="9" t="s">
        <v>1194</v>
      </c>
      <c r="AN108" s="14" t="s">
        <v>1434</v>
      </c>
      <c r="AO108" s="14" t="s">
        <v>1434</v>
      </c>
      <c r="AP108" s="14" t="s">
        <v>1437</v>
      </c>
      <c r="AQ108" s="14" t="s">
        <v>1434</v>
      </c>
      <c r="AR108" s="14" t="s">
        <v>1663</v>
      </c>
      <c r="AT108" s="14" t="s">
        <v>1907</v>
      </c>
    </row>
    <row r="109" spans="1:46" x14ac:dyDescent="0.2">
      <c r="A109" s="4" t="s">
        <v>81</v>
      </c>
      <c r="B109" s="4" t="s">
        <v>456</v>
      </c>
      <c r="C109" s="4" t="s">
        <v>811</v>
      </c>
      <c r="D109" s="10" t="s">
        <v>1499</v>
      </c>
      <c r="E109" s="4">
        <v>8</v>
      </c>
      <c r="F109" s="10">
        <v>8</v>
      </c>
      <c r="G109" s="10">
        <v>0</v>
      </c>
      <c r="H109" s="4">
        <v>0</v>
      </c>
      <c r="I109" s="4">
        <v>0</v>
      </c>
      <c r="J109" s="4">
        <v>0</v>
      </c>
      <c r="K109" s="4">
        <v>0</v>
      </c>
      <c r="L109" s="4">
        <v>0</v>
      </c>
      <c r="M109" s="4">
        <v>0</v>
      </c>
      <c r="N109" s="4">
        <v>0</v>
      </c>
      <c r="O109" s="4">
        <v>0</v>
      </c>
      <c r="P109" s="4">
        <v>2</v>
      </c>
      <c r="Q109" s="4">
        <v>0</v>
      </c>
      <c r="R109" s="4">
        <v>1</v>
      </c>
      <c r="S109" s="4">
        <v>0</v>
      </c>
      <c r="T109" s="4">
        <v>0</v>
      </c>
      <c r="U109" s="4">
        <v>0</v>
      </c>
      <c r="V109" s="4">
        <v>4</v>
      </c>
      <c r="W109" s="4">
        <v>1</v>
      </c>
      <c r="X109" s="4">
        <v>0</v>
      </c>
      <c r="Y109" s="4">
        <v>0</v>
      </c>
      <c r="Z109" s="4">
        <v>0</v>
      </c>
      <c r="AA109" s="4">
        <v>0</v>
      </c>
      <c r="AB109" s="4">
        <v>0</v>
      </c>
      <c r="AC109" s="4">
        <v>0</v>
      </c>
      <c r="AD109" s="4">
        <f t="shared" si="5"/>
        <v>0.66666666666666663</v>
      </c>
      <c r="AE109" s="4">
        <f t="shared" si="6"/>
        <v>0</v>
      </c>
      <c r="AF109" s="4">
        <f t="shared" si="7"/>
        <v>0.33333333333333331</v>
      </c>
      <c r="AG109" s="4">
        <f t="shared" si="8"/>
        <v>0</v>
      </c>
      <c r="AH109" s="4">
        <f t="shared" si="9"/>
        <v>0</v>
      </c>
      <c r="AI109" s="4"/>
      <c r="AJ109" s="9" t="s">
        <v>1195</v>
      </c>
      <c r="AK109" s="9" t="s">
        <v>1196</v>
      </c>
      <c r="AL109" s="9" t="s">
        <v>1197</v>
      </c>
      <c r="AM109" s="9" t="s">
        <v>1198</v>
      </c>
      <c r="AN109" s="14" t="s">
        <v>1560</v>
      </c>
      <c r="AO109" s="14" t="s">
        <v>1434</v>
      </c>
      <c r="AP109" s="14" t="s">
        <v>1468</v>
      </c>
      <c r="AQ109" s="14" t="s">
        <v>1434</v>
      </c>
      <c r="AR109" s="14" t="s">
        <v>1731</v>
      </c>
      <c r="AS109" s="14" t="s">
        <v>1906</v>
      </c>
      <c r="AT109" s="14" t="s">
        <v>1907</v>
      </c>
    </row>
    <row r="110" spans="1:46" x14ac:dyDescent="0.2">
      <c r="A110" s="4" t="s">
        <v>677</v>
      </c>
      <c r="B110" s="4" t="s">
        <v>681</v>
      </c>
      <c r="C110" s="4" t="s">
        <v>810</v>
      </c>
      <c r="D110" s="10" t="s">
        <v>1500</v>
      </c>
      <c r="E110" s="4">
        <v>8</v>
      </c>
      <c r="F110" s="10">
        <v>0</v>
      </c>
      <c r="G110" s="10">
        <v>8</v>
      </c>
      <c r="H110" s="4">
        <v>0</v>
      </c>
      <c r="I110" s="4">
        <v>0</v>
      </c>
      <c r="J110" s="4">
        <v>0</v>
      </c>
      <c r="K110" s="4">
        <v>0</v>
      </c>
      <c r="L110" s="4">
        <v>0</v>
      </c>
      <c r="M110" s="4">
        <v>0</v>
      </c>
      <c r="N110" s="4">
        <v>0</v>
      </c>
      <c r="O110" s="4">
        <v>0</v>
      </c>
      <c r="P110" s="4">
        <v>0</v>
      </c>
      <c r="Q110" s="4">
        <v>0</v>
      </c>
      <c r="R110" s="4">
        <v>0</v>
      </c>
      <c r="S110" s="4">
        <v>0</v>
      </c>
      <c r="T110" s="4">
        <v>0</v>
      </c>
      <c r="U110" s="4">
        <v>0</v>
      </c>
      <c r="V110" s="4">
        <v>0</v>
      </c>
      <c r="W110" s="4">
        <v>0</v>
      </c>
      <c r="X110" s="4">
        <v>0</v>
      </c>
      <c r="Y110" s="4">
        <v>0</v>
      </c>
      <c r="Z110" s="4">
        <v>0</v>
      </c>
      <c r="AA110" s="4">
        <v>0</v>
      </c>
      <c r="AB110" s="4">
        <v>8</v>
      </c>
      <c r="AC110" s="4">
        <v>0</v>
      </c>
      <c r="AD110" s="4">
        <f t="shared" si="5"/>
        <v>0</v>
      </c>
      <c r="AE110" s="4">
        <f t="shared" si="6"/>
        <v>0</v>
      </c>
      <c r="AF110" s="4">
        <f t="shared" si="7"/>
        <v>0</v>
      </c>
      <c r="AG110" s="4">
        <f t="shared" si="8"/>
        <v>0</v>
      </c>
      <c r="AH110" s="4">
        <f t="shared" si="9"/>
        <v>0</v>
      </c>
      <c r="AI110" s="4"/>
      <c r="AJ110" s="9" t="s">
        <v>1188</v>
      </c>
      <c r="AK110" s="9" t="s">
        <v>1056</v>
      </c>
      <c r="AL110" s="9" t="s">
        <v>1189</v>
      </c>
      <c r="AN110" s="14" t="s">
        <v>1562</v>
      </c>
      <c r="AO110" s="14" t="s">
        <v>1434</v>
      </c>
      <c r="AP110" s="14" t="s">
        <v>1442</v>
      </c>
      <c r="AQ110" s="14" t="s">
        <v>1434</v>
      </c>
      <c r="AR110" s="14" t="s">
        <v>1735</v>
      </c>
      <c r="AS110" s="14" t="s">
        <v>1906</v>
      </c>
    </row>
    <row r="111" spans="1:46" x14ac:dyDescent="0.2">
      <c r="A111" s="4" t="s">
        <v>10</v>
      </c>
      <c r="B111" s="4" t="s">
        <v>454</v>
      </c>
      <c r="C111" s="4" t="s">
        <v>711</v>
      </c>
      <c r="D111" s="10" t="s">
        <v>1500</v>
      </c>
      <c r="E111" s="4">
        <v>8</v>
      </c>
      <c r="F111" s="10">
        <v>8</v>
      </c>
      <c r="G111" s="10">
        <v>0</v>
      </c>
      <c r="H111" s="4">
        <v>5</v>
      </c>
      <c r="I111" s="4">
        <v>1</v>
      </c>
      <c r="J111" s="4">
        <v>0</v>
      </c>
      <c r="K111" s="4">
        <v>0</v>
      </c>
      <c r="L111" s="4">
        <v>0</v>
      </c>
      <c r="M111" s="4">
        <v>0</v>
      </c>
      <c r="N111" s="4">
        <v>0</v>
      </c>
      <c r="O111" s="4">
        <v>0</v>
      </c>
      <c r="P111" s="4">
        <v>2</v>
      </c>
      <c r="Q111" s="4">
        <v>0</v>
      </c>
      <c r="R111" s="4">
        <v>0</v>
      </c>
      <c r="S111" s="4">
        <v>0</v>
      </c>
      <c r="T111" s="4">
        <v>0</v>
      </c>
      <c r="U111" s="4">
        <v>0</v>
      </c>
      <c r="V111" s="4">
        <v>0</v>
      </c>
      <c r="W111" s="4">
        <v>0</v>
      </c>
      <c r="X111" s="4">
        <v>0</v>
      </c>
      <c r="Y111" s="4">
        <v>0</v>
      </c>
      <c r="Z111" s="4">
        <v>0</v>
      </c>
      <c r="AA111" s="4">
        <v>0</v>
      </c>
      <c r="AB111" s="4">
        <v>0</v>
      </c>
      <c r="AC111" s="4">
        <v>0</v>
      </c>
      <c r="AD111" s="4">
        <f t="shared" si="5"/>
        <v>1</v>
      </c>
      <c r="AE111" s="4">
        <f t="shared" si="6"/>
        <v>0</v>
      </c>
      <c r="AF111" s="4">
        <f t="shared" si="7"/>
        <v>0</v>
      </c>
      <c r="AG111" s="4">
        <f t="shared" si="8"/>
        <v>0</v>
      </c>
      <c r="AH111" s="4">
        <f t="shared" si="9"/>
        <v>0</v>
      </c>
      <c r="AI111" s="4"/>
      <c r="AJ111" s="9" t="s">
        <v>1199</v>
      </c>
      <c r="AK111" s="9" t="s">
        <v>1056</v>
      </c>
      <c r="AL111" s="9" t="s">
        <v>1200</v>
      </c>
      <c r="AN111" s="14" t="s">
        <v>1561</v>
      </c>
      <c r="AO111" s="14" t="s">
        <v>1434</v>
      </c>
      <c r="AP111" s="14" t="s">
        <v>1454</v>
      </c>
      <c r="AQ111" s="14" t="s">
        <v>1434</v>
      </c>
      <c r="AR111" s="14" t="s">
        <v>1732</v>
      </c>
    </row>
    <row r="112" spans="1:46" x14ac:dyDescent="0.2">
      <c r="A112" s="4" t="s">
        <v>162</v>
      </c>
      <c r="B112" s="4" t="s">
        <v>459</v>
      </c>
      <c r="C112" s="4" t="s">
        <v>815</v>
      </c>
      <c r="D112" s="10" t="s">
        <v>1500</v>
      </c>
      <c r="E112" s="4">
        <v>8</v>
      </c>
      <c r="F112" s="10">
        <v>6</v>
      </c>
      <c r="G112" s="10">
        <v>2</v>
      </c>
      <c r="H112" s="4">
        <v>0</v>
      </c>
      <c r="I112" s="4">
        <v>0</v>
      </c>
      <c r="J112" s="4">
        <v>0</v>
      </c>
      <c r="K112" s="4">
        <v>0</v>
      </c>
      <c r="L112" s="4">
        <v>0</v>
      </c>
      <c r="M112" s="4">
        <v>0</v>
      </c>
      <c r="N112" s="4">
        <v>0</v>
      </c>
      <c r="O112" s="4">
        <v>0</v>
      </c>
      <c r="P112" s="4">
        <v>0</v>
      </c>
      <c r="Q112" s="4">
        <v>0</v>
      </c>
      <c r="R112" s="4">
        <v>0</v>
      </c>
      <c r="S112" s="4">
        <v>0</v>
      </c>
      <c r="T112" s="4">
        <v>0</v>
      </c>
      <c r="U112" s="4">
        <v>5</v>
      </c>
      <c r="V112" s="4">
        <v>1</v>
      </c>
      <c r="W112" s="4">
        <v>0</v>
      </c>
      <c r="X112" s="4">
        <v>0</v>
      </c>
      <c r="Y112" s="4">
        <v>0</v>
      </c>
      <c r="Z112" s="4">
        <v>0</v>
      </c>
      <c r="AA112" s="4">
        <v>0</v>
      </c>
      <c r="AB112" s="4">
        <v>0</v>
      </c>
      <c r="AC112" s="4">
        <v>2</v>
      </c>
      <c r="AD112" s="4">
        <f t="shared" si="5"/>
        <v>0</v>
      </c>
      <c r="AE112" s="4">
        <f t="shared" si="6"/>
        <v>0</v>
      </c>
      <c r="AF112" s="4">
        <f t="shared" si="7"/>
        <v>0</v>
      </c>
      <c r="AG112" s="4">
        <f t="shared" si="8"/>
        <v>0</v>
      </c>
      <c r="AH112" s="4">
        <f t="shared" si="9"/>
        <v>0</v>
      </c>
      <c r="AI112" s="4"/>
      <c r="AJ112" s="9" t="s">
        <v>1186</v>
      </c>
      <c r="AK112" s="9" t="s">
        <v>1063</v>
      </c>
      <c r="AL112" s="9" t="s">
        <v>1187</v>
      </c>
      <c r="AN112" s="14" t="s">
        <v>1434</v>
      </c>
      <c r="AO112" s="14" t="s">
        <v>1434</v>
      </c>
      <c r="AP112" s="14" t="s">
        <v>1434</v>
      </c>
      <c r="AQ112" s="14" t="s">
        <v>1434</v>
      </c>
      <c r="AR112" s="14" t="s">
        <v>1733</v>
      </c>
    </row>
    <row r="113" spans="1:46" x14ac:dyDescent="0.2">
      <c r="A113" s="4" t="s">
        <v>83</v>
      </c>
      <c r="B113" s="4" t="s">
        <v>457</v>
      </c>
      <c r="C113" s="4" t="s">
        <v>821</v>
      </c>
      <c r="D113" s="10" t="s">
        <v>1500</v>
      </c>
      <c r="E113" s="4">
        <v>8</v>
      </c>
      <c r="F113" s="10">
        <v>0</v>
      </c>
      <c r="G113" s="10">
        <v>8</v>
      </c>
      <c r="H113" s="4">
        <v>0</v>
      </c>
      <c r="I113" s="4">
        <v>0</v>
      </c>
      <c r="J113" s="4">
        <v>0</v>
      </c>
      <c r="K113" s="4">
        <v>0</v>
      </c>
      <c r="L113" s="4">
        <v>0</v>
      </c>
      <c r="M113" s="4">
        <v>0</v>
      </c>
      <c r="N113" s="4">
        <v>0</v>
      </c>
      <c r="O113" s="4">
        <v>0</v>
      </c>
      <c r="P113" s="4">
        <v>0</v>
      </c>
      <c r="Q113" s="4">
        <v>0</v>
      </c>
      <c r="R113" s="4">
        <v>0</v>
      </c>
      <c r="S113" s="4">
        <v>0</v>
      </c>
      <c r="T113" s="4">
        <v>0</v>
      </c>
      <c r="U113" s="4">
        <v>0</v>
      </c>
      <c r="V113" s="4">
        <v>0</v>
      </c>
      <c r="W113" s="4">
        <v>0</v>
      </c>
      <c r="X113" s="4">
        <v>0</v>
      </c>
      <c r="Y113" s="4">
        <v>0</v>
      </c>
      <c r="Z113" s="4">
        <v>0</v>
      </c>
      <c r="AA113" s="4">
        <v>0</v>
      </c>
      <c r="AB113" s="4">
        <v>8</v>
      </c>
      <c r="AC113" s="4">
        <v>0</v>
      </c>
      <c r="AD113" s="4">
        <f t="shared" si="5"/>
        <v>0</v>
      </c>
      <c r="AE113" s="4">
        <f t="shared" si="6"/>
        <v>0</v>
      </c>
      <c r="AF113" s="4">
        <f t="shared" si="7"/>
        <v>0</v>
      </c>
      <c r="AG113" s="4">
        <f t="shared" si="8"/>
        <v>0</v>
      </c>
      <c r="AH113" s="4">
        <f t="shared" si="9"/>
        <v>0</v>
      </c>
      <c r="AI113" s="4"/>
      <c r="AJ113" s="9" t="s">
        <v>1190</v>
      </c>
      <c r="AK113" s="9" t="s">
        <v>1056</v>
      </c>
      <c r="AL113" s="9" t="s">
        <v>1191</v>
      </c>
      <c r="AN113" s="14" t="s">
        <v>1434</v>
      </c>
      <c r="AO113" s="14" t="s">
        <v>1434</v>
      </c>
      <c r="AP113" s="14" t="s">
        <v>1467</v>
      </c>
      <c r="AQ113" s="14" t="s">
        <v>1434</v>
      </c>
      <c r="AR113" s="14" t="s">
        <v>1734</v>
      </c>
    </row>
    <row r="114" spans="1:46" x14ac:dyDescent="0.2">
      <c r="A114" s="4" t="s">
        <v>197</v>
      </c>
      <c r="B114" s="4" t="s">
        <v>461</v>
      </c>
      <c r="C114" s="4" t="s">
        <v>817</v>
      </c>
      <c r="D114" s="10" t="s">
        <v>1501</v>
      </c>
      <c r="E114" s="4">
        <v>8</v>
      </c>
      <c r="F114" s="10">
        <v>8</v>
      </c>
      <c r="G114" s="10">
        <v>0</v>
      </c>
      <c r="H114" s="4">
        <v>0</v>
      </c>
      <c r="I114" s="4">
        <v>0</v>
      </c>
      <c r="J114" s="4">
        <v>0</v>
      </c>
      <c r="K114" s="4">
        <v>0</v>
      </c>
      <c r="L114" s="4">
        <v>0</v>
      </c>
      <c r="M114" s="4">
        <v>0</v>
      </c>
      <c r="N114" s="4">
        <v>0</v>
      </c>
      <c r="O114" s="4">
        <v>0</v>
      </c>
      <c r="P114" s="4">
        <v>0</v>
      </c>
      <c r="Q114" s="4">
        <v>0</v>
      </c>
      <c r="R114" s="4">
        <v>0</v>
      </c>
      <c r="S114" s="4">
        <v>0</v>
      </c>
      <c r="T114" s="4">
        <v>0</v>
      </c>
      <c r="U114" s="4">
        <v>3</v>
      </c>
      <c r="V114" s="4">
        <v>2</v>
      </c>
      <c r="W114" s="4">
        <v>3</v>
      </c>
      <c r="X114" s="4">
        <v>0</v>
      </c>
      <c r="Y114" s="4">
        <v>0</v>
      </c>
      <c r="Z114" s="4">
        <v>0</v>
      </c>
      <c r="AA114" s="4">
        <v>0</v>
      </c>
      <c r="AB114" s="4">
        <v>0</v>
      </c>
      <c r="AC114" s="4">
        <v>0</v>
      </c>
      <c r="AD114" s="4">
        <f t="shared" si="5"/>
        <v>0</v>
      </c>
      <c r="AE114" s="4">
        <f t="shared" si="6"/>
        <v>0</v>
      </c>
      <c r="AF114" s="4">
        <f t="shared" si="7"/>
        <v>0</v>
      </c>
      <c r="AG114" s="4">
        <f t="shared" si="8"/>
        <v>0</v>
      </c>
      <c r="AH114" s="4">
        <f t="shared" si="9"/>
        <v>0</v>
      </c>
      <c r="AI114" s="4"/>
      <c r="AK114" s="9" t="s">
        <v>1063</v>
      </c>
      <c r="AN114" s="14" t="s">
        <v>1563</v>
      </c>
      <c r="AO114" s="14" t="s">
        <v>1434</v>
      </c>
      <c r="AP114" s="14" t="s">
        <v>1434</v>
      </c>
      <c r="AQ114" s="14" t="s">
        <v>1434</v>
      </c>
      <c r="AR114" s="14" t="s">
        <v>1736</v>
      </c>
    </row>
    <row r="115" spans="1:46" x14ac:dyDescent="0.2">
      <c r="A115" s="4" t="s">
        <v>286</v>
      </c>
      <c r="B115" s="4" t="s">
        <v>464</v>
      </c>
      <c r="C115" s="4" t="s">
        <v>818</v>
      </c>
      <c r="D115" s="10" t="s">
        <v>1501</v>
      </c>
      <c r="E115" s="4">
        <v>8</v>
      </c>
      <c r="F115" s="10">
        <v>8</v>
      </c>
      <c r="G115" s="10">
        <v>0</v>
      </c>
      <c r="H115" s="4">
        <v>0</v>
      </c>
      <c r="I115" s="4">
        <v>0</v>
      </c>
      <c r="J115" s="4">
        <v>0</v>
      </c>
      <c r="K115" s="4">
        <v>0</v>
      </c>
      <c r="L115" s="4">
        <v>0</v>
      </c>
      <c r="M115" s="4">
        <v>0</v>
      </c>
      <c r="N115" s="4">
        <v>0</v>
      </c>
      <c r="O115" s="4">
        <v>0</v>
      </c>
      <c r="P115" s="4">
        <v>0</v>
      </c>
      <c r="Q115" s="4">
        <v>0</v>
      </c>
      <c r="R115" s="4">
        <v>0</v>
      </c>
      <c r="S115" s="4">
        <v>0</v>
      </c>
      <c r="T115" s="4">
        <v>0</v>
      </c>
      <c r="U115" s="4">
        <v>2</v>
      </c>
      <c r="V115" s="4">
        <v>2</v>
      </c>
      <c r="W115" s="4">
        <v>4</v>
      </c>
      <c r="X115" s="4">
        <v>0</v>
      </c>
      <c r="Y115" s="4">
        <v>0</v>
      </c>
      <c r="Z115" s="4">
        <v>0</v>
      </c>
      <c r="AA115" s="4">
        <v>0</v>
      </c>
      <c r="AB115" s="4">
        <v>0</v>
      </c>
      <c r="AC115" s="4">
        <v>0</v>
      </c>
      <c r="AD115" s="4">
        <f t="shared" si="5"/>
        <v>0</v>
      </c>
      <c r="AE115" s="4">
        <f t="shared" si="6"/>
        <v>0</v>
      </c>
      <c r="AF115" s="4">
        <f t="shared" si="7"/>
        <v>0</v>
      </c>
      <c r="AG115" s="4">
        <f t="shared" si="8"/>
        <v>0</v>
      </c>
      <c r="AH115" s="4">
        <f t="shared" si="9"/>
        <v>0</v>
      </c>
      <c r="AI115" s="4"/>
      <c r="AK115" s="9" t="s">
        <v>1063</v>
      </c>
      <c r="AN115" s="14" t="s">
        <v>1434</v>
      </c>
      <c r="AO115" s="14" t="s">
        <v>1434</v>
      </c>
      <c r="AP115" s="14" t="s">
        <v>1434</v>
      </c>
      <c r="AQ115" s="14" t="s">
        <v>1434</v>
      </c>
      <c r="AR115" s="14" t="s">
        <v>1737</v>
      </c>
    </row>
    <row r="116" spans="1:46" x14ac:dyDescent="0.2">
      <c r="A116" s="4" t="s">
        <v>278</v>
      </c>
      <c r="B116" s="4" t="s">
        <v>463</v>
      </c>
      <c r="C116" s="4" t="s">
        <v>820</v>
      </c>
      <c r="D116" s="10" t="s">
        <v>1501</v>
      </c>
      <c r="E116" s="4">
        <v>8</v>
      </c>
      <c r="F116" s="10">
        <v>8</v>
      </c>
      <c r="G116" s="10">
        <v>0</v>
      </c>
      <c r="H116" s="4">
        <v>0</v>
      </c>
      <c r="I116" s="4">
        <v>0</v>
      </c>
      <c r="J116" s="4">
        <v>0</v>
      </c>
      <c r="K116" s="4">
        <v>0</v>
      </c>
      <c r="L116" s="4">
        <v>0</v>
      </c>
      <c r="M116" s="4">
        <v>0</v>
      </c>
      <c r="N116" s="4">
        <v>0</v>
      </c>
      <c r="O116" s="4">
        <v>0</v>
      </c>
      <c r="P116" s="4">
        <v>0</v>
      </c>
      <c r="Q116" s="4">
        <v>0</v>
      </c>
      <c r="R116" s="4">
        <v>0</v>
      </c>
      <c r="S116" s="4">
        <v>0</v>
      </c>
      <c r="T116" s="4">
        <v>0</v>
      </c>
      <c r="U116" s="4">
        <v>1</v>
      </c>
      <c r="V116" s="4">
        <v>1</v>
      </c>
      <c r="W116" s="4">
        <v>4</v>
      </c>
      <c r="X116" s="4">
        <v>2</v>
      </c>
      <c r="Y116" s="4">
        <v>0</v>
      </c>
      <c r="Z116" s="4">
        <v>0</v>
      </c>
      <c r="AA116" s="4">
        <v>0</v>
      </c>
      <c r="AB116" s="4">
        <v>0</v>
      </c>
      <c r="AC116" s="4">
        <v>0</v>
      </c>
      <c r="AD116" s="4">
        <f t="shared" si="5"/>
        <v>0</v>
      </c>
      <c r="AE116" s="4">
        <f t="shared" si="6"/>
        <v>0</v>
      </c>
      <c r="AF116" s="4">
        <f t="shared" si="7"/>
        <v>0</v>
      </c>
      <c r="AG116" s="4">
        <f t="shared" si="8"/>
        <v>0</v>
      </c>
      <c r="AH116" s="4">
        <f t="shared" si="9"/>
        <v>0</v>
      </c>
      <c r="AI116" s="4"/>
      <c r="AK116" s="9" t="s">
        <v>1201</v>
      </c>
      <c r="AN116" s="14" t="s">
        <v>1434</v>
      </c>
      <c r="AO116" s="14" t="s">
        <v>1434</v>
      </c>
      <c r="AP116" s="14" t="s">
        <v>1434</v>
      </c>
      <c r="AQ116" s="14" t="s">
        <v>1434</v>
      </c>
      <c r="AR116" s="14" t="s">
        <v>1738</v>
      </c>
    </row>
    <row r="117" spans="1:46" x14ac:dyDescent="0.2">
      <c r="A117" s="4" t="s">
        <v>319</v>
      </c>
      <c r="B117" s="4" t="s">
        <v>465</v>
      </c>
      <c r="C117" s="4" t="s">
        <v>812</v>
      </c>
      <c r="D117" s="10" t="s">
        <v>1501</v>
      </c>
      <c r="E117" s="4">
        <v>8</v>
      </c>
      <c r="F117" s="10">
        <v>8</v>
      </c>
      <c r="G117" s="10">
        <v>0</v>
      </c>
      <c r="H117" s="4">
        <v>0</v>
      </c>
      <c r="I117" s="4">
        <v>0</v>
      </c>
      <c r="J117" s="4">
        <v>0</v>
      </c>
      <c r="K117" s="4">
        <v>0</v>
      </c>
      <c r="L117" s="4">
        <v>0</v>
      </c>
      <c r="M117" s="4">
        <v>0</v>
      </c>
      <c r="N117" s="4">
        <v>0</v>
      </c>
      <c r="O117" s="4">
        <v>0</v>
      </c>
      <c r="P117" s="4">
        <v>0</v>
      </c>
      <c r="Q117" s="4">
        <v>0</v>
      </c>
      <c r="R117" s="4">
        <v>0</v>
      </c>
      <c r="S117" s="4">
        <v>0</v>
      </c>
      <c r="T117" s="4">
        <v>0</v>
      </c>
      <c r="U117" s="4">
        <v>0</v>
      </c>
      <c r="V117" s="4">
        <v>3</v>
      </c>
      <c r="W117" s="4">
        <v>1</v>
      </c>
      <c r="X117" s="4">
        <v>4</v>
      </c>
      <c r="Y117" s="4">
        <v>0</v>
      </c>
      <c r="Z117" s="4">
        <v>0</v>
      </c>
      <c r="AA117" s="4">
        <v>0</v>
      </c>
      <c r="AB117" s="4">
        <v>0</v>
      </c>
      <c r="AC117" s="4">
        <v>0</v>
      </c>
      <c r="AD117" s="4">
        <f t="shared" si="5"/>
        <v>0</v>
      </c>
      <c r="AE117" s="4">
        <f t="shared" si="6"/>
        <v>0</v>
      </c>
      <c r="AF117" s="4">
        <f t="shared" si="7"/>
        <v>0</v>
      </c>
      <c r="AG117" s="4">
        <f t="shared" si="8"/>
        <v>0</v>
      </c>
      <c r="AH117" s="4">
        <f t="shared" si="9"/>
        <v>0</v>
      </c>
      <c r="AI117" s="4"/>
      <c r="AK117" s="9" t="s">
        <v>1063</v>
      </c>
      <c r="AN117" s="14" t="s">
        <v>1564</v>
      </c>
      <c r="AO117" s="14" t="s">
        <v>1434</v>
      </c>
      <c r="AP117" s="14" t="s">
        <v>1434</v>
      </c>
      <c r="AQ117" s="14" t="s">
        <v>1434</v>
      </c>
      <c r="AR117" s="14" t="s">
        <v>1739</v>
      </c>
    </row>
    <row r="118" spans="1:46" x14ac:dyDescent="0.2">
      <c r="A118" s="4" t="s">
        <v>148</v>
      </c>
      <c r="B118" s="4" t="s">
        <v>458</v>
      </c>
      <c r="C118" s="4" t="s">
        <v>814</v>
      </c>
      <c r="D118" s="10" t="s">
        <v>1501</v>
      </c>
      <c r="E118" s="4">
        <v>8</v>
      </c>
      <c r="F118" s="10">
        <v>0</v>
      </c>
      <c r="G118" s="10">
        <v>8</v>
      </c>
      <c r="H118" s="4">
        <v>0</v>
      </c>
      <c r="I118" s="4">
        <v>0</v>
      </c>
      <c r="J118" s="4">
        <v>0</v>
      </c>
      <c r="K118" s="4">
        <v>0</v>
      </c>
      <c r="L118" s="4">
        <v>0</v>
      </c>
      <c r="M118" s="4">
        <v>0</v>
      </c>
      <c r="N118" s="4">
        <v>0</v>
      </c>
      <c r="O118" s="4">
        <v>0</v>
      </c>
      <c r="P118" s="4">
        <v>0</v>
      </c>
      <c r="Q118" s="4">
        <v>0</v>
      </c>
      <c r="R118" s="4">
        <v>0</v>
      </c>
      <c r="S118" s="4">
        <v>0</v>
      </c>
      <c r="T118" s="4">
        <v>0</v>
      </c>
      <c r="U118" s="4">
        <v>0</v>
      </c>
      <c r="V118" s="4">
        <v>0</v>
      </c>
      <c r="W118" s="4">
        <v>0</v>
      </c>
      <c r="X118" s="4">
        <v>0</v>
      </c>
      <c r="Y118" s="4">
        <v>0</v>
      </c>
      <c r="Z118" s="4">
        <v>0</v>
      </c>
      <c r="AA118" s="4">
        <v>0</v>
      </c>
      <c r="AB118" s="4">
        <v>8</v>
      </c>
      <c r="AC118" s="4">
        <v>0</v>
      </c>
      <c r="AD118" s="4">
        <f t="shared" si="5"/>
        <v>0</v>
      </c>
      <c r="AE118" s="4">
        <f t="shared" si="6"/>
        <v>0</v>
      </c>
      <c r="AF118" s="4">
        <f t="shared" si="7"/>
        <v>0</v>
      </c>
      <c r="AG118" s="4">
        <f t="shared" si="8"/>
        <v>0</v>
      </c>
      <c r="AH118" s="4">
        <f t="shared" si="9"/>
        <v>0</v>
      </c>
      <c r="AI118" s="4"/>
      <c r="AK118" s="9" t="s">
        <v>1063</v>
      </c>
      <c r="AN118" s="14" t="s">
        <v>1434</v>
      </c>
      <c r="AO118" s="14" t="s">
        <v>1434</v>
      </c>
      <c r="AP118" s="14" t="s">
        <v>1434</v>
      </c>
      <c r="AQ118" s="14" t="s">
        <v>1434</v>
      </c>
      <c r="AR118" s="14" t="s">
        <v>1740</v>
      </c>
    </row>
    <row r="119" spans="1:46" x14ac:dyDescent="0.2">
      <c r="A119" s="4" t="s">
        <v>59</v>
      </c>
      <c r="B119" s="4" t="s">
        <v>455</v>
      </c>
      <c r="C119" s="4" t="s">
        <v>819</v>
      </c>
      <c r="D119" s="10" t="s">
        <v>1501</v>
      </c>
      <c r="E119" s="4">
        <v>8</v>
      </c>
      <c r="F119" s="10">
        <v>0</v>
      </c>
      <c r="G119" s="10">
        <v>8</v>
      </c>
      <c r="H119" s="4">
        <v>0</v>
      </c>
      <c r="I119" s="4">
        <v>0</v>
      </c>
      <c r="J119" s="4">
        <v>0</v>
      </c>
      <c r="K119" s="4">
        <v>0</v>
      </c>
      <c r="L119" s="4">
        <v>0</v>
      </c>
      <c r="M119" s="4">
        <v>0</v>
      </c>
      <c r="N119" s="4">
        <v>0</v>
      </c>
      <c r="O119" s="4">
        <v>0</v>
      </c>
      <c r="P119" s="4">
        <v>0</v>
      </c>
      <c r="Q119" s="4">
        <v>0</v>
      </c>
      <c r="R119" s="4">
        <v>0</v>
      </c>
      <c r="S119" s="4">
        <v>0</v>
      </c>
      <c r="T119" s="4">
        <v>0</v>
      </c>
      <c r="U119" s="4">
        <v>0</v>
      </c>
      <c r="V119" s="4">
        <v>0</v>
      </c>
      <c r="W119" s="4">
        <v>0</v>
      </c>
      <c r="X119" s="4">
        <v>0</v>
      </c>
      <c r="Y119" s="4">
        <v>0</v>
      </c>
      <c r="Z119" s="4">
        <v>0</v>
      </c>
      <c r="AA119" s="4">
        <v>0</v>
      </c>
      <c r="AB119" s="4">
        <v>8</v>
      </c>
      <c r="AC119" s="4">
        <v>0</v>
      </c>
      <c r="AD119" s="4">
        <f t="shared" si="5"/>
        <v>0</v>
      </c>
      <c r="AE119" s="4">
        <f t="shared" si="6"/>
        <v>0</v>
      </c>
      <c r="AF119" s="4">
        <f t="shared" si="7"/>
        <v>0</v>
      </c>
      <c r="AG119" s="4">
        <f t="shared" si="8"/>
        <v>0</v>
      </c>
      <c r="AH119" s="4">
        <f t="shared" si="9"/>
        <v>0</v>
      </c>
      <c r="AI119" s="4"/>
      <c r="AK119" s="9" t="s">
        <v>1063</v>
      </c>
      <c r="AN119" s="14" t="s">
        <v>1565</v>
      </c>
      <c r="AO119" s="14" t="s">
        <v>1434</v>
      </c>
      <c r="AP119" s="14" t="s">
        <v>1434</v>
      </c>
      <c r="AQ119" s="14" t="s">
        <v>1434</v>
      </c>
      <c r="AR119" s="14" t="s">
        <v>1741</v>
      </c>
    </row>
    <row r="120" spans="1:46" x14ac:dyDescent="0.2">
      <c r="A120" s="4" t="s">
        <v>233</v>
      </c>
      <c r="B120" s="4" t="s">
        <v>473</v>
      </c>
      <c r="C120" s="4" t="s">
        <v>700</v>
      </c>
      <c r="D120" s="10" t="s">
        <v>1500</v>
      </c>
      <c r="E120" s="4">
        <v>7</v>
      </c>
      <c r="F120" s="10">
        <v>7</v>
      </c>
      <c r="G120" s="10">
        <v>0</v>
      </c>
      <c r="H120" s="4">
        <v>0</v>
      </c>
      <c r="I120" s="4">
        <v>3</v>
      </c>
      <c r="J120" s="4">
        <v>0</v>
      </c>
      <c r="K120" s="4">
        <v>0</v>
      </c>
      <c r="L120" s="4">
        <v>0</v>
      </c>
      <c r="M120" s="4">
        <v>0</v>
      </c>
      <c r="N120" s="4">
        <v>0</v>
      </c>
      <c r="O120" s="4">
        <v>0</v>
      </c>
      <c r="P120" s="4">
        <v>4</v>
      </c>
      <c r="Q120" s="4">
        <v>0</v>
      </c>
      <c r="R120" s="4">
        <v>0</v>
      </c>
      <c r="S120" s="4">
        <v>0</v>
      </c>
      <c r="T120" s="4">
        <v>0</v>
      </c>
      <c r="U120" s="4">
        <v>0</v>
      </c>
      <c r="V120" s="4">
        <v>0</v>
      </c>
      <c r="W120" s="4">
        <v>0</v>
      </c>
      <c r="X120" s="4">
        <v>0</v>
      </c>
      <c r="Y120" s="4">
        <v>0</v>
      </c>
      <c r="Z120" s="4">
        <v>0</v>
      </c>
      <c r="AA120" s="4">
        <v>0</v>
      </c>
      <c r="AB120" s="4">
        <v>0</v>
      </c>
      <c r="AC120" s="4">
        <v>0</v>
      </c>
      <c r="AD120" s="4">
        <f t="shared" si="5"/>
        <v>1</v>
      </c>
      <c r="AE120" s="4">
        <f t="shared" si="6"/>
        <v>0</v>
      </c>
      <c r="AF120" s="4">
        <f t="shared" si="7"/>
        <v>0</v>
      </c>
      <c r="AG120" s="4">
        <f t="shared" si="8"/>
        <v>0</v>
      </c>
      <c r="AH120" s="4">
        <f t="shared" si="9"/>
        <v>0</v>
      </c>
      <c r="AI120" s="4" t="s">
        <v>1034</v>
      </c>
      <c r="AK120" s="9" t="s">
        <v>1056</v>
      </c>
      <c r="AN120" s="14" t="s">
        <v>1434</v>
      </c>
      <c r="AO120" s="14" t="s">
        <v>1434</v>
      </c>
      <c r="AP120" s="14" t="s">
        <v>1434</v>
      </c>
      <c r="AQ120" s="14" t="s">
        <v>1434</v>
      </c>
      <c r="AR120" s="14" t="s">
        <v>1673</v>
      </c>
      <c r="AS120" s="14" t="s">
        <v>1906</v>
      </c>
    </row>
    <row r="121" spans="1:46" x14ac:dyDescent="0.2">
      <c r="A121" s="4" t="s">
        <v>53</v>
      </c>
      <c r="B121" s="4" t="s">
        <v>466</v>
      </c>
      <c r="C121" s="4" t="s">
        <v>826</v>
      </c>
      <c r="D121" s="10" t="s">
        <v>1501</v>
      </c>
      <c r="E121" s="4">
        <v>7</v>
      </c>
      <c r="F121" s="10">
        <v>7</v>
      </c>
      <c r="G121" s="10">
        <v>0</v>
      </c>
      <c r="H121" s="4">
        <v>0</v>
      </c>
      <c r="I121" s="4">
        <v>0</v>
      </c>
      <c r="J121" s="4">
        <v>0</v>
      </c>
      <c r="K121" s="4">
        <v>0</v>
      </c>
      <c r="L121" s="4">
        <v>0</v>
      </c>
      <c r="M121" s="4">
        <v>0</v>
      </c>
      <c r="N121" s="4">
        <v>0</v>
      </c>
      <c r="O121" s="4">
        <v>0</v>
      </c>
      <c r="P121" s="4">
        <v>0</v>
      </c>
      <c r="Q121" s="4">
        <v>3</v>
      </c>
      <c r="R121" s="4">
        <v>0</v>
      </c>
      <c r="S121" s="4">
        <v>0</v>
      </c>
      <c r="T121" s="4">
        <v>0</v>
      </c>
      <c r="U121" s="4">
        <v>0</v>
      </c>
      <c r="V121" s="4">
        <v>0</v>
      </c>
      <c r="W121" s="4">
        <v>4</v>
      </c>
      <c r="X121" s="4">
        <v>0</v>
      </c>
      <c r="Y121" s="4">
        <v>0</v>
      </c>
      <c r="Z121" s="4">
        <v>0</v>
      </c>
      <c r="AA121" s="4">
        <v>0</v>
      </c>
      <c r="AB121" s="4">
        <v>0</v>
      </c>
      <c r="AC121" s="4">
        <v>0</v>
      </c>
      <c r="AD121" s="4">
        <f t="shared" si="5"/>
        <v>0</v>
      </c>
      <c r="AE121" s="4">
        <f t="shared" si="6"/>
        <v>1</v>
      </c>
      <c r="AF121" s="4">
        <f t="shared" si="7"/>
        <v>0</v>
      </c>
      <c r="AG121" s="4">
        <f t="shared" si="8"/>
        <v>0</v>
      </c>
      <c r="AH121" s="4">
        <f t="shared" si="9"/>
        <v>0</v>
      </c>
      <c r="AI121" s="4" t="s">
        <v>1035</v>
      </c>
      <c r="AK121" s="9" t="s">
        <v>1073</v>
      </c>
      <c r="AN121" s="14" t="s">
        <v>1536</v>
      </c>
      <c r="AO121" s="14" t="s">
        <v>1434</v>
      </c>
      <c r="AP121" s="14" t="s">
        <v>1434</v>
      </c>
      <c r="AQ121" s="14" t="s">
        <v>1434</v>
      </c>
      <c r="AR121" s="14" t="s">
        <v>1744</v>
      </c>
    </row>
    <row r="122" spans="1:46" x14ac:dyDescent="0.2">
      <c r="A122" s="4" t="s">
        <v>44</v>
      </c>
      <c r="B122" s="4" t="s">
        <v>469</v>
      </c>
      <c r="C122" s="4" t="s">
        <v>823</v>
      </c>
      <c r="D122" s="10" t="s">
        <v>1499</v>
      </c>
      <c r="E122" s="4">
        <v>7</v>
      </c>
      <c r="F122" s="10">
        <v>7</v>
      </c>
      <c r="G122" s="10">
        <v>0</v>
      </c>
      <c r="H122" s="4">
        <v>0</v>
      </c>
      <c r="I122" s="4">
        <v>0</v>
      </c>
      <c r="J122" s="4">
        <v>0</v>
      </c>
      <c r="K122" s="4">
        <v>0</v>
      </c>
      <c r="L122" s="4">
        <v>0</v>
      </c>
      <c r="M122" s="4">
        <v>0</v>
      </c>
      <c r="N122" s="4">
        <v>0</v>
      </c>
      <c r="O122" s="4">
        <v>0</v>
      </c>
      <c r="P122" s="4">
        <v>2</v>
      </c>
      <c r="Q122" s="4">
        <v>0</v>
      </c>
      <c r="R122" s="4">
        <v>0</v>
      </c>
      <c r="S122" s="4">
        <v>0</v>
      </c>
      <c r="T122" s="4">
        <v>0</v>
      </c>
      <c r="U122" s="4">
        <v>0</v>
      </c>
      <c r="V122" s="4">
        <v>3</v>
      </c>
      <c r="W122" s="4">
        <v>2</v>
      </c>
      <c r="X122" s="4">
        <v>0</v>
      </c>
      <c r="Y122" s="4">
        <v>0</v>
      </c>
      <c r="Z122" s="4">
        <v>0</v>
      </c>
      <c r="AA122" s="4">
        <v>0</v>
      </c>
      <c r="AB122" s="4">
        <v>0</v>
      </c>
      <c r="AC122" s="4">
        <v>0</v>
      </c>
      <c r="AD122" s="4">
        <f t="shared" si="5"/>
        <v>1</v>
      </c>
      <c r="AE122" s="4">
        <f t="shared" si="6"/>
        <v>0</v>
      </c>
      <c r="AF122" s="4">
        <f t="shared" si="7"/>
        <v>0</v>
      </c>
      <c r="AG122" s="4">
        <f t="shared" si="8"/>
        <v>0</v>
      </c>
      <c r="AH122" s="4">
        <f t="shared" si="9"/>
        <v>0</v>
      </c>
      <c r="AI122" s="4"/>
      <c r="AJ122" s="9" t="s">
        <v>1209</v>
      </c>
      <c r="AK122" s="9" t="s">
        <v>1210</v>
      </c>
      <c r="AL122" s="9" t="s">
        <v>1211</v>
      </c>
      <c r="AM122" s="9" t="s">
        <v>1212</v>
      </c>
      <c r="AN122" s="14" t="s">
        <v>1566</v>
      </c>
      <c r="AO122" s="14" t="s">
        <v>1567</v>
      </c>
      <c r="AP122" s="14" t="s">
        <v>1469</v>
      </c>
      <c r="AQ122" s="14" t="s">
        <v>1470</v>
      </c>
      <c r="AR122" s="14" t="s">
        <v>1742</v>
      </c>
      <c r="AS122" s="14" t="s">
        <v>1906</v>
      </c>
      <c r="AT122" s="14" t="s">
        <v>1907</v>
      </c>
    </row>
    <row r="123" spans="1:46" x14ac:dyDescent="0.2">
      <c r="A123" s="4" t="s">
        <v>18</v>
      </c>
      <c r="B123" s="4" t="s">
        <v>467</v>
      </c>
      <c r="C123" s="4" t="s">
        <v>822</v>
      </c>
      <c r="D123" s="10" t="s">
        <v>1499</v>
      </c>
      <c r="E123" s="4">
        <v>7</v>
      </c>
      <c r="F123" s="10">
        <v>0</v>
      </c>
      <c r="G123" s="10">
        <v>7</v>
      </c>
      <c r="H123" s="4">
        <v>0</v>
      </c>
      <c r="I123" s="4">
        <v>0</v>
      </c>
      <c r="J123" s="4">
        <v>0</v>
      </c>
      <c r="K123" s="4">
        <v>0</v>
      </c>
      <c r="L123" s="4">
        <v>0</v>
      </c>
      <c r="M123" s="4">
        <v>0</v>
      </c>
      <c r="N123" s="4">
        <v>0</v>
      </c>
      <c r="O123" s="4">
        <v>0</v>
      </c>
      <c r="P123" s="4">
        <v>0</v>
      </c>
      <c r="Q123" s="4">
        <v>0</v>
      </c>
      <c r="R123" s="4">
        <v>0</v>
      </c>
      <c r="S123" s="4">
        <v>0</v>
      </c>
      <c r="T123" s="4">
        <v>0</v>
      </c>
      <c r="U123" s="4">
        <v>0</v>
      </c>
      <c r="V123" s="4">
        <v>0</v>
      </c>
      <c r="W123" s="4">
        <v>0</v>
      </c>
      <c r="X123" s="4">
        <v>0</v>
      </c>
      <c r="Y123" s="4">
        <v>0</v>
      </c>
      <c r="Z123" s="4">
        <v>0</v>
      </c>
      <c r="AA123" s="4">
        <v>0</v>
      </c>
      <c r="AB123" s="4">
        <v>7</v>
      </c>
      <c r="AC123" s="4">
        <v>0</v>
      </c>
      <c r="AD123" s="4">
        <f t="shared" si="5"/>
        <v>0</v>
      </c>
      <c r="AE123" s="4">
        <f t="shared" si="6"/>
        <v>0</v>
      </c>
      <c r="AF123" s="4">
        <f t="shared" si="7"/>
        <v>0</v>
      </c>
      <c r="AG123" s="4">
        <f t="shared" si="8"/>
        <v>0</v>
      </c>
      <c r="AH123" s="4">
        <f t="shared" si="9"/>
        <v>0</v>
      </c>
      <c r="AI123" s="4"/>
      <c r="AJ123" s="9" t="s">
        <v>1204</v>
      </c>
      <c r="AK123" s="9" t="s">
        <v>1056</v>
      </c>
      <c r="AL123" s="9" t="s">
        <v>1205</v>
      </c>
      <c r="AM123" s="9" t="s">
        <v>1206</v>
      </c>
      <c r="AN123" s="14" t="s">
        <v>1434</v>
      </c>
      <c r="AO123" s="14" t="s">
        <v>1434</v>
      </c>
      <c r="AP123" s="14" t="s">
        <v>1459</v>
      </c>
      <c r="AQ123" s="14" t="s">
        <v>1434</v>
      </c>
      <c r="AR123" s="14" t="s">
        <v>1663</v>
      </c>
      <c r="AT123" s="14" t="s">
        <v>1907</v>
      </c>
    </row>
    <row r="124" spans="1:46" x14ac:dyDescent="0.2">
      <c r="A124" s="4" t="s">
        <v>58</v>
      </c>
      <c r="B124" s="4" t="s">
        <v>470</v>
      </c>
      <c r="C124" s="4" t="s">
        <v>825</v>
      </c>
      <c r="D124" s="10" t="s">
        <v>1500</v>
      </c>
      <c r="E124" s="4">
        <v>7</v>
      </c>
      <c r="F124" s="10">
        <v>0</v>
      </c>
      <c r="G124" s="10">
        <v>7</v>
      </c>
      <c r="H124" s="4">
        <v>0</v>
      </c>
      <c r="I124" s="4">
        <v>0</v>
      </c>
      <c r="J124" s="4">
        <v>0</v>
      </c>
      <c r="K124" s="4">
        <v>0</v>
      </c>
      <c r="L124" s="4">
        <v>0</v>
      </c>
      <c r="M124" s="4">
        <v>0</v>
      </c>
      <c r="N124" s="4">
        <v>0</v>
      </c>
      <c r="O124" s="4">
        <v>0</v>
      </c>
      <c r="P124" s="4">
        <v>0</v>
      </c>
      <c r="Q124" s="4">
        <v>0</v>
      </c>
      <c r="R124" s="4">
        <v>0</v>
      </c>
      <c r="S124" s="4">
        <v>0</v>
      </c>
      <c r="T124" s="4">
        <v>0</v>
      </c>
      <c r="U124" s="4">
        <v>0</v>
      </c>
      <c r="V124" s="4">
        <v>0</v>
      </c>
      <c r="W124" s="4">
        <v>0</v>
      </c>
      <c r="X124" s="4">
        <v>0</v>
      </c>
      <c r="Y124" s="4">
        <v>0</v>
      </c>
      <c r="Z124" s="4">
        <v>0</v>
      </c>
      <c r="AA124" s="4">
        <v>0</v>
      </c>
      <c r="AB124" s="4">
        <v>7</v>
      </c>
      <c r="AC124" s="4">
        <v>0</v>
      </c>
      <c r="AD124" s="4">
        <f t="shared" si="5"/>
        <v>0</v>
      </c>
      <c r="AE124" s="4">
        <f t="shared" si="6"/>
        <v>0</v>
      </c>
      <c r="AF124" s="4">
        <f t="shared" si="7"/>
        <v>0</v>
      </c>
      <c r="AG124" s="4">
        <f t="shared" si="8"/>
        <v>0</v>
      </c>
      <c r="AH124" s="4">
        <f t="shared" si="9"/>
        <v>0</v>
      </c>
      <c r="AI124" s="4"/>
      <c r="AJ124" s="9" t="s">
        <v>1207</v>
      </c>
      <c r="AK124" s="9" t="s">
        <v>1056</v>
      </c>
      <c r="AL124" s="9" t="s">
        <v>1208</v>
      </c>
      <c r="AN124" s="14" t="s">
        <v>1434</v>
      </c>
      <c r="AO124" s="14" t="s">
        <v>1434</v>
      </c>
      <c r="AP124" s="14" t="s">
        <v>1463</v>
      </c>
      <c r="AQ124" s="14" t="s">
        <v>1434</v>
      </c>
      <c r="AR124" s="14" t="s">
        <v>1653</v>
      </c>
    </row>
    <row r="125" spans="1:46" x14ac:dyDescent="0.2">
      <c r="A125" s="4" t="s">
        <v>106</v>
      </c>
      <c r="B125" s="4" t="s">
        <v>472</v>
      </c>
      <c r="C125" s="4" t="s">
        <v>827</v>
      </c>
      <c r="D125" s="10" t="s">
        <v>1500</v>
      </c>
      <c r="E125" s="4">
        <v>7</v>
      </c>
      <c r="F125" s="10">
        <v>0</v>
      </c>
      <c r="G125" s="10">
        <v>7</v>
      </c>
      <c r="H125" s="4">
        <v>0</v>
      </c>
      <c r="I125" s="4">
        <v>0</v>
      </c>
      <c r="J125" s="4">
        <v>0</v>
      </c>
      <c r="K125" s="4">
        <v>0</v>
      </c>
      <c r="L125" s="4">
        <v>0</v>
      </c>
      <c r="M125" s="4">
        <v>0</v>
      </c>
      <c r="N125" s="4">
        <v>0</v>
      </c>
      <c r="O125" s="4">
        <v>0</v>
      </c>
      <c r="P125" s="4">
        <v>0</v>
      </c>
      <c r="Q125" s="4">
        <v>0</v>
      </c>
      <c r="R125" s="4">
        <v>0</v>
      </c>
      <c r="S125" s="4">
        <v>0</v>
      </c>
      <c r="T125" s="4">
        <v>0</v>
      </c>
      <c r="U125" s="4">
        <v>0</v>
      </c>
      <c r="V125" s="4">
        <v>0</v>
      </c>
      <c r="W125" s="4">
        <v>0</v>
      </c>
      <c r="X125" s="4">
        <v>0</v>
      </c>
      <c r="Y125" s="4">
        <v>0</v>
      </c>
      <c r="Z125" s="4">
        <v>0</v>
      </c>
      <c r="AA125" s="4">
        <v>0</v>
      </c>
      <c r="AB125" s="4">
        <v>4</v>
      </c>
      <c r="AC125" s="4">
        <v>3</v>
      </c>
      <c r="AD125" s="4">
        <f t="shared" si="5"/>
        <v>0</v>
      </c>
      <c r="AE125" s="4">
        <f t="shared" si="6"/>
        <v>0</v>
      </c>
      <c r="AF125" s="4">
        <f t="shared" si="7"/>
        <v>0</v>
      </c>
      <c r="AG125" s="4">
        <f t="shared" si="8"/>
        <v>0</v>
      </c>
      <c r="AH125" s="4">
        <f t="shared" si="9"/>
        <v>0</v>
      </c>
      <c r="AI125" s="4"/>
      <c r="AJ125" s="9" t="s">
        <v>1202</v>
      </c>
      <c r="AK125" s="9" t="s">
        <v>1056</v>
      </c>
      <c r="AL125" s="9" t="s">
        <v>1203</v>
      </c>
      <c r="AN125" s="14" t="s">
        <v>1568</v>
      </c>
      <c r="AO125" s="14" t="s">
        <v>1434</v>
      </c>
      <c r="AP125" s="14" t="s">
        <v>1434</v>
      </c>
      <c r="AQ125" s="14" t="s">
        <v>1434</v>
      </c>
      <c r="AR125" s="14" t="s">
        <v>1743</v>
      </c>
    </row>
    <row r="126" spans="1:46" x14ac:dyDescent="0.2">
      <c r="A126" s="4" t="s">
        <v>66</v>
      </c>
      <c r="B126" s="4" t="s">
        <v>471</v>
      </c>
      <c r="C126" s="4" t="s">
        <v>824</v>
      </c>
      <c r="D126" s="10" t="s">
        <v>1501</v>
      </c>
      <c r="E126" s="4">
        <v>7</v>
      </c>
      <c r="F126" s="10">
        <v>7</v>
      </c>
      <c r="G126" s="10">
        <v>0</v>
      </c>
      <c r="H126" s="4">
        <v>0</v>
      </c>
      <c r="I126" s="4">
        <v>0</v>
      </c>
      <c r="J126" s="4">
        <v>0</v>
      </c>
      <c r="K126" s="4">
        <v>0</v>
      </c>
      <c r="L126" s="4">
        <v>0</v>
      </c>
      <c r="M126" s="4">
        <v>0</v>
      </c>
      <c r="N126" s="4">
        <v>0</v>
      </c>
      <c r="O126" s="4">
        <v>0</v>
      </c>
      <c r="P126" s="4">
        <v>0</v>
      </c>
      <c r="Q126" s="4">
        <v>0</v>
      </c>
      <c r="R126" s="4">
        <v>0</v>
      </c>
      <c r="S126" s="4">
        <v>0</v>
      </c>
      <c r="T126" s="4">
        <v>0</v>
      </c>
      <c r="U126" s="4">
        <v>2</v>
      </c>
      <c r="V126" s="4">
        <v>3</v>
      </c>
      <c r="W126" s="4">
        <v>2</v>
      </c>
      <c r="X126" s="4">
        <v>0</v>
      </c>
      <c r="Y126" s="4">
        <v>0</v>
      </c>
      <c r="Z126" s="4">
        <v>0</v>
      </c>
      <c r="AA126" s="4">
        <v>0</v>
      </c>
      <c r="AB126" s="4">
        <v>0</v>
      </c>
      <c r="AC126" s="4">
        <v>0</v>
      </c>
      <c r="AD126" s="4">
        <f t="shared" si="5"/>
        <v>0</v>
      </c>
      <c r="AE126" s="4">
        <f t="shared" si="6"/>
        <v>0</v>
      </c>
      <c r="AF126" s="4">
        <f t="shared" si="7"/>
        <v>0</v>
      </c>
      <c r="AG126" s="4">
        <f t="shared" si="8"/>
        <v>0</v>
      </c>
      <c r="AH126" s="4">
        <f t="shared" si="9"/>
        <v>0</v>
      </c>
      <c r="AI126" s="4"/>
      <c r="AK126" s="9" t="s">
        <v>1063</v>
      </c>
      <c r="AN126" s="14" t="s">
        <v>1552</v>
      </c>
      <c r="AO126" s="14" t="s">
        <v>1434</v>
      </c>
      <c r="AP126" s="14" t="s">
        <v>1434</v>
      </c>
      <c r="AQ126" s="14" t="s">
        <v>1434</v>
      </c>
      <c r="AR126" s="14" t="s">
        <v>1745</v>
      </c>
    </row>
    <row r="127" spans="1:46" x14ac:dyDescent="0.2">
      <c r="A127" s="4" t="s">
        <v>334</v>
      </c>
      <c r="B127" s="4" t="s">
        <v>468</v>
      </c>
      <c r="C127" s="4" t="s">
        <v>828</v>
      </c>
      <c r="D127" s="10" t="s">
        <v>1501</v>
      </c>
      <c r="E127" s="4">
        <v>7</v>
      </c>
      <c r="F127" s="10">
        <v>7</v>
      </c>
      <c r="G127" s="10">
        <v>0</v>
      </c>
      <c r="H127" s="4">
        <v>0</v>
      </c>
      <c r="I127" s="4">
        <v>0</v>
      </c>
      <c r="J127" s="4">
        <v>0</v>
      </c>
      <c r="K127" s="4">
        <v>0</v>
      </c>
      <c r="L127" s="4">
        <v>0</v>
      </c>
      <c r="M127" s="4">
        <v>0</v>
      </c>
      <c r="N127" s="4">
        <v>0</v>
      </c>
      <c r="O127" s="4">
        <v>0</v>
      </c>
      <c r="P127" s="4">
        <v>0</v>
      </c>
      <c r="Q127" s="4">
        <v>0</v>
      </c>
      <c r="R127" s="4">
        <v>0</v>
      </c>
      <c r="S127" s="4">
        <v>0</v>
      </c>
      <c r="T127" s="4">
        <v>0</v>
      </c>
      <c r="U127" s="4">
        <v>1</v>
      </c>
      <c r="V127" s="4">
        <v>0</v>
      </c>
      <c r="W127" s="4">
        <v>6</v>
      </c>
      <c r="X127" s="4">
        <v>0</v>
      </c>
      <c r="Y127" s="4">
        <v>0</v>
      </c>
      <c r="Z127" s="4">
        <v>0</v>
      </c>
      <c r="AA127" s="4">
        <v>0</v>
      </c>
      <c r="AB127" s="4">
        <v>0</v>
      </c>
      <c r="AC127" s="4">
        <v>0</v>
      </c>
      <c r="AD127" s="4">
        <f t="shared" si="5"/>
        <v>0</v>
      </c>
      <c r="AE127" s="4">
        <f t="shared" si="6"/>
        <v>0</v>
      </c>
      <c r="AF127" s="4">
        <f t="shared" si="7"/>
        <v>0</v>
      </c>
      <c r="AG127" s="4">
        <f t="shared" si="8"/>
        <v>0</v>
      </c>
      <c r="AH127" s="4">
        <f t="shared" si="9"/>
        <v>0</v>
      </c>
      <c r="AI127" s="4"/>
      <c r="AK127" s="9" t="s">
        <v>1115</v>
      </c>
      <c r="AN127" s="14" t="s">
        <v>1569</v>
      </c>
      <c r="AO127" s="14" t="s">
        <v>1434</v>
      </c>
      <c r="AP127" s="14" t="s">
        <v>1434</v>
      </c>
      <c r="AQ127" s="14" t="s">
        <v>1434</v>
      </c>
      <c r="AR127" s="14" t="s">
        <v>1657</v>
      </c>
    </row>
    <row r="128" spans="1:46" x14ac:dyDescent="0.2">
      <c r="A128" s="4" t="s">
        <v>3</v>
      </c>
      <c r="B128" s="4" t="s">
        <v>474</v>
      </c>
      <c r="C128" s="4" t="s">
        <v>718</v>
      </c>
      <c r="D128" s="10" t="s">
        <v>1501</v>
      </c>
      <c r="E128" s="4">
        <v>6</v>
      </c>
      <c r="F128" s="10">
        <v>6</v>
      </c>
      <c r="G128" s="10">
        <v>0</v>
      </c>
      <c r="H128" s="4">
        <v>1</v>
      </c>
      <c r="I128" s="4">
        <v>0</v>
      </c>
      <c r="J128" s="4">
        <v>1</v>
      </c>
      <c r="K128" s="4">
        <v>0</v>
      </c>
      <c r="L128" s="4">
        <v>0</v>
      </c>
      <c r="M128" s="4">
        <v>3</v>
      </c>
      <c r="N128" s="4">
        <v>1</v>
      </c>
      <c r="O128" s="4">
        <v>0</v>
      </c>
      <c r="P128" s="4">
        <v>0</v>
      </c>
      <c r="Q128" s="4">
        <v>0</v>
      </c>
      <c r="R128" s="4">
        <v>0</v>
      </c>
      <c r="S128" s="4">
        <v>0</v>
      </c>
      <c r="T128" s="4">
        <v>0</v>
      </c>
      <c r="U128" s="4">
        <v>0</v>
      </c>
      <c r="V128" s="4">
        <v>0</v>
      </c>
      <c r="W128" s="4">
        <v>0</v>
      </c>
      <c r="X128" s="4">
        <v>0</v>
      </c>
      <c r="Y128" s="4">
        <v>0</v>
      </c>
      <c r="Z128" s="4">
        <v>0</v>
      </c>
      <c r="AA128" s="4">
        <v>0</v>
      </c>
      <c r="AB128" s="4">
        <v>0</v>
      </c>
      <c r="AC128" s="4">
        <v>0</v>
      </c>
      <c r="AD128" s="4">
        <f t="shared" si="5"/>
        <v>0</v>
      </c>
      <c r="AE128" s="4">
        <f t="shared" si="6"/>
        <v>0</v>
      </c>
      <c r="AF128" s="4">
        <f t="shared" si="7"/>
        <v>0</v>
      </c>
      <c r="AG128" s="4">
        <f t="shared" si="8"/>
        <v>0</v>
      </c>
      <c r="AH128" s="4">
        <f t="shared" si="9"/>
        <v>0</v>
      </c>
      <c r="AI128" s="4"/>
      <c r="AK128" s="9" t="s">
        <v>1201</v>
      </c>
      <c r="AN128" s="14" t="s">
        <v>1572</v>
      </c>
      <c r="AO128" s="14" t="s">
        <v>1434</v>
      </c>
      <c r="AP128" s="14" t="s">
        <v>1434</v>
      </c>
      <c r="AQ128" s="14" t="s">
        <v>1434</v>
      </c>
      <c r="AR128" s="14" t="s">
        <v>1753</v>
      </c>
    </row>
    <row r="129" spans="1:46" x14ac:dyDescent="0.2">
      <c r="A129" s="4" t="s">
        <v>112</v>
      </c>
      <c r="B129" s="4" t="s">
        <v>480</v>
      </c>
      <c r="C129" s="4" t="s">
        <v>831</v>
      </c>
      <c r="D129" s="10" t="s">
        <v>1500</v>
      </c>
      <c r="E129" s="4">
        <v>6</v>
      </c>
      <c r="F129" s="10">
        <v>0</v>
      </c>
      <c r="G129" s="10">
        <v>6</v>
      </c>
      <c r="H129" s="4">
        <v>0</v>
      </c>
      <c r="I129" s="4">
        <v>0</v>
      </c>
      <c r="J129" s="4">
        <v>0</v>
      </c>
      <c r="K129" s="4">
        <v>0</v>
      </c>
      <c r="L129" s="4">
        <v>0</v>
      </c>
      <c r="M129" s="4">
        <v>0</v>
      </c>
      <c r="N129" s="4">
        <v>0</v>
      </c>
      <c r="O129" s="4">
        <v>0</v>
      </c>
      <c r="P129" s="4">
        <v>0</v>
      </c>
      <c r="Q129" s="4">
        <v>0</v>
      </c>
      <c r="R129" s="4">
        <v>0</v>
      </c>
      <c r="S129" s="4">
        <v>0</v>
      </c>
      <c r="T129" s="4">
        <v>0</v>
      </c>
      <c r="U129" s="4">
        <v>0</v>
      </c>
      <c r="V129" s="4">
        <v>0</v>
      </c>
      <c r="W129" s="4">
        <v>0</v>
      </c>
      <c r="X129" s="4">
        <v>0</v>
      </c>
      <c r="Y129" s="4">
        <v>0</v>
      </c>
      <c r="Z129" s="4">
        <v>0</v>
      </c>
      <c r="AA129" s="4">
        <v>0</v>
      </c>
      <c r="AB129" s="4">
        <v>6</v>
      </c>
      <c r="AC129" s="4">
        <v>0</v>
      </c>
      <c r="AD129" s="4">
        <f t="shared" si="5"/>
        <v>0</v>
      </c>
      <c r="AE129" s="4">
        <f t="shared" si="6"/>
        <v>0</v>
      </c>
      <c r="AF129" s="4">
        <f t="shared" si="7"/>
        <v>0</v>
      </c>
      <c r="AG129" s="4">
        <f t="shared" si="8"/>
        <v>0</v>
      </c>
      <c r="AH129" s="4">
        <f t="shared" si="9"/>
        <v>0</v>
      </c>
      <c r="AI129" s="4"/>
      <c r="AJ129" s="9" t="s">
        <v>1213</v>
      </c>
      <c r="AK129" s="9" t="s">
        <v>1056</v>
      </c>
      <c r="AL129" s="9" t="s">
        <v>1214</v>
      </c>
      <c r="AN129" s="14" t="s">
        <v>1534</v>
      </c>
      <c r="AO129" s="14" t="s">
        <v>1434</v>
      </c>
      <c r="AP129" s="14" t="s">
        <v>1435</v>
      </c>
      <c r="AQ129" s="14" t="s">
        <v>1434</v>
      </c>
      <c r="AR129" s="14" t="s">
        <v>1747</v>
      </c>
      <c r="AS129" s="14" t="s">
        <v>1906</v>
      </c>
    </row>
    <row r="130" spans="1:46" x14ac:dyDescent="0.2">
      <c r="A130" s="4" t="s">
        <v>335</v>
      </c>
      <c r="B130" s="4" t="s">
        <v>477</v>
      </c>
      <c r="C130" s="4" t="s">
        <v>829</v>
      </c>
      <c r="D130" s="10" t="s">
        <v>1500</v>
      </c>
      <c r="E130" s="4">
        <v>6</v>
      </c>
      <c r="F130" s="10">
        <v>6</v>
      </c>
      <c r="G130" s="10">
        <v>0</v>
      </c>
      <c r="H130" s="4">
        <v>0</v>
      </c>
      <c r="I130" s="4">
        <v>0</v>
      </c>
      <c r="J130" s="4">
        <v>0</v>
      </c>
      <c r="K130" s="4">
        <v>0</v>
      </c>
      <c r="L130" s="4">
        <v>0</v>
      </c>
      <c r="M130" s="4">
        <v>0</v>
      </c>
      <c r="N130" s="4">
        <v>0</v>
      </c>
      <c r="O130" s="4">
        <v>0</v>
      </c>
      <c r="P130" s="4">
        <v>0</v>
      </c>
      <c r="Q130" s="4">
        <v>0</v>
      </c>
      <c r="R130" s="4">
        <v>0</v>
      </c>
      <c r="S130" s="4">
        <v>0</v>
      </c>
      <c r="T130" s="4">
        <v>0</v>
      </c>
      <c r="U130" s="4">
        <v>0</v>
      </c>
      <c r="V130" s="4">
        <v>6</v>
      </c>
      <c r="W130" s="4">
        <v>0</v>
      </c>
      <c r="X130" s="4">
        <v>0</v>
      </c>
      <c r="Y130" s="4">
        <v>0</v>
      </c>
      <c r="Z130" s="4">
        <v>0</v>
      </c>
      <c r="AA130" s="4">
        <v>0</v>
      </c>
      <c r="AB130" s="4">
        <v>0</v>
      </c>
      <c r="AC130" s="4">
        <v>0</v>
      </c>
      <c r="AD130" s="4">
        <f t="shared" si="5"/>
        <v>0</v>
      </c>
      <c r="AE130" s="4">
        <f t="shared" si="6"/>
        <v>0</v>
      </c>
      <c r="AF130" s="4">
        <f t="shared" si="7"/>
        <v>0</v>
      </c>
      <c r="AG130" s="4">
        <f t="shared" si="8"/>
        <v>0</v>
      </c>
      <c r="AH130" s="4">
        <f t="shared" si="9"/>
        <v>0</v>
      </c>
      <c r="AI130" s="4"/>
      <c r="AJ130" s="9" t="s">
        <v>1215</v>
      </c>
      <c r="AK130" s="9" t="s">
        <v>1056</v>
      </c>
      <c r="AL130" s="9" t="s">
        <v>1216</v>
      </c>
      <c r="AN130" s="14" t="s">
        <v>1434</v>
      </c>
      <c r="AO130" s="14" t="s">
        <v>1434</v>
      </c>
      <c r="AP130" s="14" t="s">
        <v>1456</v>
      </c>
      <c r="AQ130" s="14" t="s">
        <v>1434</v>
      </c>
      <c r="AR130" s="14" t="s">
        <v>1663</v>
      </c>
      <c r="AS130" s="14" t="s">
        <v>1906</v>
      </c>
    </row>
    <row r="131" spans="1:46" x14ac:dyDescent="0.2">
      <c r="A131" s="4" t="s">
        <v>7</v>
      </c>
      <c r="B131" s="4" t="s">
        <v>476</v>
      </c>
      <c r="C131" s="4" t="s">
        <v>835</v>
      </c>
      <c r="D131" s="10" t="s">
        <v>1500</v>
      </c>
      <c r="E131" s="4">
        <v>6</v>
      </c>
      <c r="F131" s="10">
        <v>6</v>
      </c>
      <c r="G131" s="10">
        <v>0</v>
      </c>
      <c r="H131" s="4">
        <v>0</v>
      </c>
      <c r="I131" s="4">
        <v>0</v>
      </c>
      <c r="J131" s="4">
        <v>0</v>
      </c>
      <c r="K131" s="4">
        <v>0</v>
      </c>
      <c r="L131" s="4">
        <v>0</v>
      </c>
      <c r="M131" s="4">
        <v>0</v>
      </c>
      <c r="N131" s="4">
        <v>0</v>
      </c>
      <c r="O131" s="4">
        <v>0</v>
      </c>
      <c r="P131" s="4">
        <v>0</v>
      </c>
      <c r="Q131" s="4">
        <v>0</v>
      </c>
      <c r="R131" s="4">
        <v>0</v>
      </c>
      <c r="S131" s="4">
        <v>0</v>
      </c>
      <c r="T131" s="4">
        <v>0</v>
      </c>
      <c r="U131" s="4">
        <v>3</v>
      </c>
      <c r="V131" s="4">
        <v>2</v>
      </c>
      <c r="W131" s="4">
        <v>0</v>
      </c>
      <c r="X131" s="4">
        <v>1</v>
      </c>
      <c r="Y131" s="4">
        <v>0</v>
      </c>
      <c r="Z131" s="4">
        <v>0</v>
      </c>
      <c r="AA131" s="4">
        <v>0</v>
      </c>
      <c r="AB131" s="4">
        <v>0</v>
      </c>
      <c r="AC131" s="4">
        <v>0</v>
      </c>
      <c r="AD131" s="4">
        <f t="shared" ref="AD131:AD194" si="10">IFERROR(P131/SUM($P131:$T131), 0)</f>
        <v>0</v>
      </c>
      <c r="AE131" s="4">
        <f t="shared" ref="AE131:AE194" si="11">IFERROR(Q131/SUM($P131:$T131), 0)</f>
        <v>0</v>
      </c>
      <c r="AF131" s="4">
        <f t="shared" ref="AF131:AF194" si="12">IFERROR(R131/SUM($P131:$T131), 0)</f>
        <v>0</v>
      </c>
      <c r="AG131" s="4">
        <f t="shared" ref="AG131:AG194" si="13">IFERROR(S131/SUM($P131:$T131), 0)</f>
        <v>0</v>
      </c>
      <c r="AH131" s="4">
        <f t="shared" ref="AH131:AH194" si="14">IFERROR(T131/SUM($P131:$T131), 0)</f>
        <v>0</v>
      </c>
      <c r="AI131" s="4"/>
      <c r="AJ131" s="9" t="s">
        <v>1217</v>
      </c>
      <c r="AK131" s="9" t="s">
        <v>1056</v>
      </c>
      <c r="AL131" s="9" t="s">
        <v>1218</v>
      </c>
      <c r="AN131" s="14" t="s">
        <v>1434</v>
      </c>
      <c r="AO131" s="14" t="s">
        <v>1434</v>
      </c>
      <c r="AP131" s="14" t="s">
        <v>1444</v>
      </c>
      <c r="AQ131" s="14" t="s">
        <v>1434</v>
      </c>
      <c r="AR131" s="14" t="s">
        <v>1746</v>
      </c>
    </row>
    <row r="132" spans="1:46" x14ac:dyDescent="0.2">
      <c r="A132" s="4" t="s">
        <v>271</v>
      </c>
      <c r="B132" s="4" t="s">
        <v>483</v>
      </c>
      <c r="C132" s="4" t="s">
        <v>836</v>
      </c>
      <c r="D132" s="10" t="s">
        <v>1501</v>
      </c>
      <c r="E132" s="4">
        <v>6</v>
      </c>
      <c r="F132" s="10">
        <v>6</v>
      </c>
      <c r="G132" s="10">
        <v>0</v>
      </c>
      <c r="H132" s="4">
        <v>0</v>
      </c>
      <c r="I132" s="4">
        <v>0</v>
      </c>
      <c r="J132" s="4">
        <v>0</v>
      </c>
      <c r="K132" s="4">
        <v>0</v>
      </c>
      <c r="L132" s="4">
        <v>0</v>
      </c>
      <c r="M132" s="4">
        <v>0</v>
      </c>
      <c r="N132" s="4">
        <v>0</v>
      </c>
      <c r="O132" s="4">
        <v>0</v>
      </c>
      <c r="P132" s="4">
        <v>0</v>
      </c>
      <c r="Q132" s="4">
        <v>0</v>
      </c>
      <c r="R132" s="4">
        <v>0</v>
      </c>
      <c r="S132" s="4">
        <v>0</v>
      </c>
      <c r="T132" s="4">
        <v>0</v>
      </c>
      <c r="U132" s="4">
        <v>2</v>
      </c>
      <c r="V132" s="4">
        <v>2</v>
      </c>
      <c r="W132" s="4">
        <v>1</v>
      </c>
      <c r="X132" s="4">
        <v>1</v>
      </c>
      <c r="Y132" s="4">
        <v>0</v>
      </c>
      <c r="Z132" s="4">
        <v>0</v>
      </c>
      <c r="AA132" s="4">
        <v>0</v>
      </c>
      <c r="AB132" s="4">
        <v>0</v>
      </c>
      <c r="AC132" s="4">
        <v>0</v>
      </c>
      <c r="AD132" s="4">
        <f t="shared" si="10"/>
        <v>0</v>
      </c>
      <c r="AE132" s="4">
        <f t="shared" si="11"/>
        <v>0</v>
      </c>
      <c r="AF132" s="4">
        <f t="shared" si="12"/>
        <v>0</v>
      </c>
      <c r="AG132" s="4">
        <f t="shared" si="13"/>
        <v>0</v>
      </c>
      <c r="AH132" s="4">
        <f t="shared" si="14"/>
        <v>0</v>
      </c>
      <c r="AI132" s="4"/>
      <c r="AK132" s="9" t="s">
        <v>1063</v>
      </c>
      <c r="AN132" s="14" t="s">
        <v>1570</v>
      </c>
      <c r="AO132" s="14" t="s">
        <v>1434</v>
      </c>
      <c r="AP132" s="14" t="s">
        <v>1434</v>
      </c>
      <c r="AQ132" s="14" t="s">
        <v>1434</v>
      </c>
      <c r="AR132" s="14" t="s">
        <v>1748</v>
      </c>
    </row>
    <row r="133" spans="1:46" x14ac:dyDescent="0.2">
      <c r="A133" s="4" t="s">
        <v>86</v>
      </c>
      <c r="B133" s="4" t="s">
        <v>478</v>
      </c>
      <c r="C133" s="4" t="s">
        <v>838</v>
      </c>
      <c r="D133" s="10" t="s">
        <v>1501</v>
      </c>
      <c r="E133" s="4">
        <v>6</v>
      </c>
      <c r="F133" s="10">
        <v>6</v>
      </c>
      <c r="G133" s="10">
        <v>0</v>
      </c>
      <c r="H133" s="4">
        <v>0</v>
      </c>
      <c r="I133" s="4">
        <v>0</v>
      </c>
      <c r="J133" s="4">
        <v>0</v>
      </c>
      <c r="K133" s="4">
        <v>0</v>
      </c>
      <c r="L133" s="4">
        <v>0</v>
      </c>
      <c r="M133" s="4">
        <v>0</v>
      </c>
      <c r="N133" s="4">
        <v>0</v>
      </c>
      <c r="O133" s="4">
        <v>0</v>
      </c>
      <c r="P133" s="4">
        <v>0</v>
      </c>
      <c r="Q133" s="4">
        <v>0</v>
      </c>
      <c r="R133" s="4">
        <v>0</v>
      </c>
      <c r="S133" s="4">
        <v>0</v>
      </c>
      <c r="T133" s="4">
        <v>0</v>
      </c>
      <c r="U133" s="4">
        <v>2</v>
      </c>
      <c r="V133" s="4">
        <v>2</v>
      </c>
      <c r="W133" s="4">
        <v>1</v>
      </c>
      <c r="X133" s="4">
        <v>1</v>
      </c>
      <c r="Y133" s="4">
        <v>0</v>
      </c>
      <c r="Z133" s="4">
        <v>0</v>
      </c>
      <c r="AA133" s="4">
        <v>0</v>
      </c>
      <c r="AB133" s="4">
        <v>0</v>
      </c>
      <c r="AC133" s="4">
        <v>0</v>
      </c>
      <c r="AD133" s="4">
        <f t="shared" si="10"/>
        <v>0</v>
      </c>
      <c r="AE133" s="4">
        <f t="shared" si="11"/>
        <v>0</v>
      </c>
      <c r="AF133" s="4">
        <f t="shared" si="12"/>
        <v>0</v>
      </c>
      <c r="AG133" s="4">
        <f t="shared" si="13"/>
        <v>0</v>
      </c>
      <c r="AH133" s="4">
        <f t="shared" si="14"/>
        <v>0</v>
      </c>
      <c r="AI133" s="4"/>
      <c r="AK133" s="9" t="s">
        <v>1063</v>
      </c>
      <c r="AN133" s="14" t="s">
        <v>1552</v>
      </c>
      <c r="AO133" s="14" t="s">
        <v>1434</v>
      </c>
      <c r="AP133" s="14" t="s">
        <v>1434</v>
      </c>
      <c r="AQ133" s="14" t="s">
        <v>1434</v>
      </c>
      <c r="AR133" s="14" t="s">
        <v>1749</v>
      </c>
    </row>
    <row r="134" spans="1:46" x14ac:dyDescent="0.2">
      <c r="A134" s="4" t="s">
        <v>315</v>
      </c>
      <c r="B134" s="4" t="s">
        <v>444</v>
      </c>
      <c r="C134" s="4" t="s">
        <v>788</v>
      </c>
      <c r="D134" s="10" t="s">
        <v>1501</v>
      </c>
      <c r="E134" s="4">
        <v>6</v>
      </c>
      <c r="F134" s="10">
        <v>6</v>
      </c>
      <c r="G134" s="10">
        <v>0</v>
      </c>
      <c r="H134" s="4">
        <v>0</v>
      </c>
      <c r="I134" s="4">
        <v>0</v>
      </c>
      <c r="J134" s="4">
        <v>0</v>
      </c>
      <c r="K134" s="4">
        <v>0</v>
      </c>
      <c r="L134" s="4">
        <v>0</v>
      </c>
      <c r="M134" s="4">
        <v>0</v>
      </c>
      <c r="N134" s="4">
        <v>0</v>
      </c>
      <c r="O134" s="4">
        <v>0</v>
      </c>
      <c r="P134" s="4">
        <v>0</v>
      </c>
      <c r="Q134" s="4">
        <v>0</v>
      </c>
      <c r="R134" s="4">
        <v>0</v>
      </c>
      <c r="S134" s="4">
        <v>0</v>
      </c>
      <c r="T134" s="4">
        <v>0</v>
      </c>
      <c r="U134" s="4">
        <v>2</v>
      </c>
      <c r="V134" s="4">
        <v>1</v>
      </c>
      <c r="W134" s="4">
        <v>2</v>
      </c>
      <c r="X134" s="4">
        <v>1</v>
      </c>
      <c r="Y134" s="4">
        <v>0</v>
      </c>
      <c r="Z134" s="4">
        <v>0</v>
      </c>
      <c r="AA134" s="4">
        <v>0</v>
      </c>
      <c r="AB134" s="4">
        <v>0</v>
      </c>
      <c r="AC134" s="4">
        <v>0</v>
      </c>
      <c r="AD134" s="4">
        <f t="shared" si="10"/>
        <v>0</v>
      </c>
      <c r="AE134" s="4">
        <f t="shared" si="11"/>
        <v>0</v>
      </c>
      <c r="AF134" s="4">
        <f t="shared" si="12"/>
        <v>0</v>
      </c>
      <c r="AG134" s="4">
        <f t="shared" si="13"/>
        <v>0</v>
      </c>
      <c r="AH134" s="4">
        <f t="shared" si="14"/>
        <v>0</v>
      </c>
      <c r="AI134" s="4"/>
      <c r="AK134" s="9" t="s">
        <v>1063</v>
      </c>
      <c r="AN134" s="14" t="s">
        <v>1571</v>
      </c>
      <c r="AO134" s="14" t="s">
        <v>1434</v>
      </c>
      <c r="AP134" s="14" t="s">
        <v>1434</v>
      </c>
      <c r="AQ134" s="14" t="s">
        <v>1434</v>
      </c>
      <c r="AR134" s="14" t="s">
        <v>1750</v>
      </c>
    </row>
    <row r="135" spans="1:46" x14ac:dyDescent="0.2">
      <c r="A135" s="4" t="s">
        <v>213</v>
      </c>
      <c r="B135" s="4" t="s">
        <v>482</v>
      </c>
      <c r="C135" s="4" t="s">
        <v>834</v>
      </c>
      <c r="D135" s="10" t="s">
        <v>1501</v>
      </c>
      <c r="E135" s="4">
        <v>6</v>
      </c>
      <c r="F135" s="10">
        <v>6</v>
      </c>
      <c r="G135" s="10">
        <v>0</v>
      </c>
      <c r="H135" s="4">
        <v>0</v>
      </c>
      <c r="I135" s="4">
        <v>0</v>
      </c>
      <c r="J135" s="4">
        <v>0</v>
      </c>
      <c r="K135" s="4">
        <v>0</v>
      </c>
      <c r="L135" s="4">
        <v>0</v>
      </c>
      <c r="M135" s="4">
        <v>0</v>
      </c>
      <c r="N135" s="4">
        <v>0</v>
      </c>
      <c r="O135" s="4">
        <v>0</v>
      </c>
      <c r="P135" s="4">
        <v>0</v>
      </c>
      <c r="Q135" s="4">
        <v>0</v>
      </c>
      <c r="R135" s="4">
        <v>0</v>
      </c>
      <c r="S135" s="4">
        <v>0</v>
      </c>
      <c r="T135" s="4">
        <v>0</v>
      </c>
      <c r="U135" s="4">
        <v>1</v>
      </c>
      <c r="V135" s="4">
        <v>3</v>
      </c>
      <c r="W135" s="4">
        <v>2</v>
      </c>
      <c r="X135" s="4">
        <v>0</v>
      </c>
      <c r="Y135" s="4">
        <v>0</v>
      </c>
      <c r="Z135" s="4">
        <v>0</v>
      </c>
      <c r="AA135" s="4">
        <v>0</v>
      </c>
      <c r="AB135" s="4">
        <v>0</v>
      </c>
      <c r="AC135" s="4">
        <v>0</v>
      </c>
      <c r="AD135" s="4">
        <f t="shared" si="10"/>
        <v>0</v>
      </c>
      <c r="AE135" s="4">
        <f t="shared" si="11"/>
        <v>0</v>
      </c>
      <c r="AF135" s="4">
        <f t="shared" si="12"/>
        <v>0</v>
      </c>
      <c r="AG135" s="4">
        <f t="shared" si="13"/>
        <v>0</v>
      </c>
      <c r="AH135" s="4">
        <f t="shared" si="14"/>
        <v>0</v>
      </c>
      <c r="AI135" s="4"/>
      <c r="AK135" s="9" t="s">
        <v>1115</v>
      </c>
      <c r="AN135" s="14" t="s">
        <v>1434</v>
      </c>
      <c r="AO135" s="14" t="s">
        <v>1434</v>
      </c>
      <c r="AP135" s="14" t="s">
        <v>1434</v>
      </c>
      <c r="AQ135" s="14" t="s">
        <v>1434</v>
      </c>
      <c r="AR135" s="14" t="s">
        <v>1751</v>
      </c>
    </row>
    <row r="136" spans="1:46" x14ac:dyDescent="0.2">
      <c r="A136" s="4" t="s">
        <v>295</v>
      </c>
      <c r="B136" s="4" t="s">
        <v>484</v>
      </c>
      <c r="C136" s="4" t="s">
        <v>832</v>
      </c>
      <c r="D136" s="10" t="s">
        <v>1501</v>
      </c>
      <c r="E136" s="4">
        <v>6</v>
      </c>
      <c r="F136" s="10">
        <v>6</v>
      </c>
      <c r="G136" s="10">
        <v>0</v>
      </c>
      <c r="H136" s="4">
        <v>0</v>
      </c>
      <c r="I136" s="4">
        <v>0</v>
      </c>
      <c r="J136" s="4">
        <v>0</v>
      </c>
      <c r="K136" s="4">
        <v>0</v>
      </c>
      <c r="L136" s="4">
        <v>0</v>
      </c>
      <c r="M136" s="4">
        <v>0</v>
      </c>
      <c r="N136" s="4">
        <v>0</v>
      </c>
      <c r="O136" s="4">
        <v>0</v>
      </c>
      <c r="P136" s="4">
        <v>0</v>
      </c>
      <c r="Q136" s="4">
        <v>0</v>
      </c>
      <c r="R136" s="4">
        <v>0</v>
      </c>
      <c r="S136" s="4">
        <v>0</v>
      </c>
      <c r="T136" s="4">
        <v>0</v>
      </c>
      <c r="U136" s="4">
        <v>0</v>
      </c>
      <c r="V136" s="4">
        <v>1</v>
      </c>
      <c r="W136" s="4">
        <v>4</v>
      </c>
      <c r="X136" s="4">
        <v>1</v>
      </c>
      <c r="Y136" s="4">
        <v>0</v>
      </c>
      <c r="Z136" s="4">
        <v>0</v>
      </c>
      <c r="AA136" s="4">
        <v>0</v>
      </c>
      <c r="AB136" s="4">
        <v>0</v>
      </c>
      <c r="AC136" s="4">
        <v>0</v>
      </c>
      <c r="AD136" s="4">
        <f t="shared" si="10"/>
        <v>0</v>
      </c>
      <c r="AE136" s="4">
        <f t="shared" si="11"/>
        <v>0</v>
      </c>
      <c r="AF136" s="4">
        <f t="shared" si="12"/>
        <v>0</v>
      </c>
      <c r="AG136" s="4">
        <f t="shared" si="13"/>
        <v>0</v>
      </c>
      <c r="AH136" s="4">
        <f t="shared" si="14"/>
        <v>0</v>
      </c>
      <c r="AI136" s="4"/>
      <c r="AK136" s="9" t="s">
        <v>1115</v>
      </c>
      <c r="AN136" s="14" t="s">
        <v>1434</v>
      </c>
      <c r="AO136" s="14" t="s">
        <v>1434</v>
      </c>
      <c r="AP136" s="14" t="s">
        <v>1434</v>
      </c>
      <c r="AQ136" s="14" t="s">
        <v>1434</v>
      </c>
      <c r="AR136" s="14" t="s">
        <v>1752</v>
      </c>
    </row>
    <row r="137" spans="1:46" x14ac:dyDescent="0.2">
      <c r="A137" s="4" t="s">
        <v>51</v>
      </c>
      <c r="B137" s="4" t="s">
        <v>393</v>
      </c>
      <c r="C137" s="4" t="s">
        <v>757</v>
      </c>
      <c r="D137" s="10" t="s">
        <v>1501</v>
      </c>
      <c r="E137" s="4">
        <v>6</v>
      </c>
      <c r="F137" s="10">
        <v>1</v>
      </c>
      <c r="G137" s="10">
        <v>5</v>
      </c>
      <c r="H137" s="4">
        <v>0</v>
      </c>
      <c r="I137" s="4">
        <v>0</v>
      </c>
      <c r="J137" s="4">
        <v>0</v>
      </c>
      <c r="K137" s="4">
        <v>0</v>
      </c>
      <c r="L137" s="4">
        <v>0</v>
      </c>
      <c r="M137" s="4">
        <v>0</v>
      </c>
      <c r="N137" s="4">
        <v>0</v>
      </c>
      <c r="O137" s="4">
        <v>0</v>
      </c>
      <c r="P137" s="4">
        <v>0</v>
      </c>
      <c r="Q137" s="4">
        <v>1</v>
      </c>
      <c r="R137" s="4">
        <v>0</v>
      </c>
      <c r="S137" s="4">
        <v>0</v>
      </c>
      <c r="T137" s="4">
        <v>0</v>
      </c>
      <c r="U137" s="4">
        <v>0</v>
      </c>
      <c r="V137" s="4">
        <v>0</v>
      </c>
      <c r="W137" s="4">
        <v>0</v>
      </c>
      <c r="X137" s="4">
        <v>0</v>
      </c>
      <c r="Y137" s="4">
        <v>0</v>
      </c>
      <c r="Z137" s="4">
        <v>0</v>
      </c>
      <c r="AA137" s="4">
        <v>0</v>
      </c>
      <c r="AB137" s="4">
        <v>0</v>
      </c>
      <c r="AC137" s="4">
        <v>5</v>
      </c>
      <c r="AD137" s="4">
        <f t="shared" si="10"/>
        <v>0</v>
      </c>
      <c r="AE137" s="4">
        <f t="shared" si="11"/>
        <v>1</v>
      </c>
      <c r="AF137" s="4">
        <f t="shared" si="12"/>
        <v>0</v>
      </c>
      <c r="AG137" s="4">
        <f t="shared" si="13"/>
        <v>0</v>
      </c>
      <c r="AH137" s="4">
        <f t="shared" si="14"/>
        <v>0</v>
      </c>
      <c r="AI137" s="4"/>
      <c r="AK137" s="9" t="s">
        <v>1063</v>
      </c>
      <c r="AN137" s="14" t="s">
        <v>1573</v>
      </c>
      <c r="AO137" s="14" t="s">
        <v>1434</v>
      </c>
      <c r="AP137" s="14" t="s">
        <v>1434</v>
      </c>
      <c r="AQ137" s="14" t="s">
        <v>1434</v>
      </c>
      <c r="AR137" s="14" t="s">
        <v>1754</v>
      </c>
    </row>
    <row r="138" spans="1:46" x14ac:dyDescent="0.2">
      <c r="A138" s="4" t="s">
        <v>317</v>
      </c>
      <c r="B138" s="4" t="s">
        <v>486</v>
      </c>
      <c r="C138" s="4" t="s">
        <v>830</v>
      </c>
      <c r="D138" s="10" t="s">
        <v>1501</v>
      </c>
      <c r="E138" s="4">
        <v>6</v>
      </c>
      <c r="F138" s="10">
        <v>0</v>
      </c>
      <c r="G138" s="10">
        <v>6</v>
      </c>
      <c r="H138" s="4">
        <v>0</v>
      </c>
      <c r="I138" s="4">
        <v>0</v>
      </c>
      <c r="J138" s="4">
        <v>0</v>
      </c>
      <c r="K138" s="4">
        <v>0</v>
      </c>
      <c r="L138" s="4">
        <v>0</v>
      </c>
      <c r="M138" s="4">
        <v>0</v>
      </c>
      <c r="N138" s="4">
        <v>0</v>
      </c>
      <c r="O138" s="4">
        <v>0</v>
      </c>
      <c r="P138" s="4">
        <v>0</v>
      </c>
      <c r="Q138" s="4">
        <v>0</v>
      </c>
      <c r="R138" s="4">
        <v>0</v>
      </c>
      <c r="S138" s="4">
        <v>0</v>
      </c>
      <c r="T138" s="4">
        <v>0</v>
      </c>
      <c r="U138" s="4">
        <v>0</v>
      </c>
      <c r="V138" s="4">
        <v>0</v>
      </c>
      <c r="W138" s="4">
        <v>0</v>
      </c>
      <c r="X138" s="4">
        <v>0</v>
      </c>
      <c r="Y138" s="4">
        <v>0</v>
      </c>
      <c r="Z138" s="4">
        <v>0</v>
      </c>
      <c r="AA138" s="4">
        <v>0</v>
      </c>
      <c r="AB138" s="4">
        <v>6</v>
      </c>
      <c r="AC138" s="4">
        <v>0</v>
      </c>
      <c r="AD138" s="4">
        <f t="shared" si="10"/>
        <v>0</v>
      </c>
      <c r="AE138" s="4">
        <f t="shared" si="11"/>
        <v>0</v>
      </c>
      <c r="AF138" s="4">
        <f t="shared" si="12"/>
        <v>0</v>
      </c>
      <c r="AG138" s="4">
        <f t="shared" si="13"/>
        <v>0</v>
      </c>
      <c r="AH138" s="4">
        <f t="shared" si="14"/>
        <v>0</v>
      </c>
      <c r="AI138" s="4"/>
      <c r="AK138" s="9" t="s">
        <v>1115</v>
      </c>
      <c r="AN138" s="14" t="s">
        <v>1434</v>
      </c>
      <c r="AO138" s="14" t="s">
        <v>1434</v>
      </c>
      <c r="AP138" s="14" t="s">
        <v>1434</v>
      </c>
      <c r="AQ138" s="14" t="s">
        <v>1434</v>
      </c>
      <c r="AR138" s="14" t="s">
        <v>1755</v>
      </c>
    </row>
    <row r="139" spans="1:46" x14ac:dyDescent="0.2">
      <c r="A139" s="4" t="s">
        <v>301</v>
      </c>
      <c r="B139" s="4" t="s">
        <v>485</v>
      </c>
      <c r="C139" s="4" t="s">
        <v>837</v>
      </c>
      <c r="D139" s="10" t="s">
        <v>1501</v>
      </c>
      <c r="E139" s="4">
        <v>6</v>
      </c>
      <c r="F139" s="10">
        <v>0</v>
      </c>
      <c r="G139" s="10">
        <v>6</v>
      </c>
      <c r="H139" s="4">
        <v>0</v>
      </c>
      <c r="I139" s="4">
        <v>0</v>
      </c>
      <c r="J139" s="4">
        <v>0</v>
      </c>
      <c r="K139" s="4">
        <v>0</v>
      </c>
      <c r="L139" s="4">
        <v>0</v>
      </c>
      <c r="M139" s="4">
        <v>0</v>
      </c>
      <c r="N139" s="4">
        <v>0</v>
      </c>
      <c r="O139" s="4">
        <v>0</v>
      </c>
      <c r="P139" s="4">
        <v>0</v>
      </c>
      <c r="Q139" s="4">
        <v>0</v>
      </c>
      <c r="R139" s="4">
        <v>0</v>
      </c>
      <c r="S139" s="4">
        <v>0</v>
      </c>
      <c r="T139" s="4">
        <v>0</v>
      </c>
      <c r="U139" s="4">
        <v>0</v>
      </c>
      <c r="V139" s="4">
        <v>0</v>
      </c>
      <c r="W139" s="4">
        <v>0</v>
      </c>
      <c r="X139" s="4">
        <v>0</v>
      </c>
      <c r="Y139" s="4">
        <v>0</v>
      </c>
      <c r="Z139" s="4">
        <v>0</v>
      </c>
      <c r="AA139" s="4">
        <v>0</v>
      </c>
      <c r="AB139" s="4">
        <v>6</v>
      </c>
      <c r="AC139" s="4">
        <v>0</v>
      </c>
      <c r="AD139" s="4">
        <f t="shared" si="10"/>
        <v>0</v>
      </c>
      <c r="AE139" s="4">
        <f t="shared" si="11"/>
        <v>0</v>
      </c>
      <c r="AF139" s="4">
        <f t="shared" si="12"/>
        <v>0</v>
      </c>
      <c r="AG139" s="4">
        <f t="shared" si="13"/>
        <v>0</v>
      </c>
      <c r="AH139" s="4">
        <f t="shared" si="14"/>
        <v>0</v>
      </c>
      <c r="AI139" s="4"/>
      <c r="AK139" s="9" t="s">
        <v>1201</v>
      </c>
      <c r="AN139" s="14" t="s">
        <v>1574</v>
      </c>
      <c r="AO139" s="14" t="s">
        <v>1434</v>
      </c>
      <c r="AP139" s="14" t="s">
        <v>1434</v>
      </c>
      <c r="AQ139" s="14" t="s">
        <v>1434</v>
      </c>
      <c r="AR139" s="14" t="s">
        <v>1756</v>
      </c>
    </row>
    <row r="140" spans="1:46" x14ac:dyDescent="0.2">
      <c r="A140" s="4" t="s">
        <v>14</v>
      </c>
      <c r="B140" s="4" t="s">
        <v>489</v>
      </c>
      <c r="C140" s="4" t="s">
        <v>848</v>
      </c>
      <c r="D140" s="10" t="s">
        <v>1499</v>
      </c>
      <c r="E140" s="4">
        <v>5</v>
      </c>
      <c r="F140" s="10">
        <v>5</v>
      </c>
      <c r="G140" s="10">
        <v>0</v>
      </c>
      <c r="H140" s="4">
        <v>0</v>
      </c>
      <c r="I140" s="4">
        <v>0</v>
      </c>
      <c r="J140" s="4">
        <v>0</v>
      </c>
      <c r="K140" s="4">
        <v>0</v>
      </c>
      <c r="L140" s="4">
        <v>0</v>
      </c>
      <c r="M140" s="4">
        <v>0</v>
      </c>
      <c r="N140" s="4">
        <v>0</v>
      </c>
      <c r="O140" s="4">
        <v>0</v>
      </c>
      <c r="P140" s="4">
        <v>0</v>
      </c>
      <c r="Q140" s="4">
        <v>0</v>
      </c>
      <c r="R140" s="4">
        <v>0</v>
      </c>
      <c r="S140" s="4">
        <v>0</v>
      </c>
      <c r="T140" s="4">
        <v>0</v>
      </c>
      <c r="U140" s="4">
        <v>0</v>
      </c>
      <c r="V140" s="4">
        <v>5</v>
      </c>
      <c r="W140" s="4">
        <v>0</v>
      </c>
      <c r="X140" s="4">
        <v>0</v>
      </c>
      <c r="Y140" s="4">
        <v>0</v>
      </c>
      <c r="Z140" s="4">
        <v>0</v>
      </c>
      <c r="AA140" s="4">
        <v>0</v>
      </c>
      <c r="AB140" s="4">
        <v>0</v>
      </c>
      <c r="AC140" s="4">
        <v>0</v>
      </c>
      <c r="AD140" s="4">
        <f t="shared" si="10"/>
        <v>0</v>
      </c>
      <c r="AE140" s="4">
        <f t="shared" si="11"/>
        <v>0</v>
      </c>
      <c r="AF140" s="4">
        <f t="shared" si="12"/>
        <v>0</v>
      </c>
      <c r="AG140" s="4">
        <f t="shared" si="13"/>
        <v>0</v>
      </c>
      <c r="AH140" s="4">
        <f t="shared" si="14"/>
        <v>0</v>
      </c>
      <c r="AI140" s="4"/>
      <c r="AJ140" s="9" t="s">
        <v>1241</v>
      </c>
      <c r="AK140" s="9" t="s">
        <v>1056</v>
      </c>
      <c r="AL140" s="9" t="s">
        <v>1242</v>
      </c>
      <c r="AM140" s="9" t="s">
        <v>1243</v>
      </c>
      <c r="AN140" s="14" t="s">
        <v>1434</v>
      </c>
      <c r="AO140" s="14" t="s">
        <v>1434</v>
      </c>
      <c r="AP140" s="14" t="s">
        <v>1434</v>
      </c>
      <c r="AQ140" s="14" t="s">
        <v>1434</v>
      </c>
      <c r="AR140" s="14" t="s">
        <v>1757</v>
      </c>
      <c r="AS140" s="14" t="s">
        <v>1906</v>
      </c>
      <c r="AT140" s="14" t="s">
        <v>1907</v>
      </c>
    </row>
    <row r="141" spans="1:46" x14ac:dyDescent="0.2">
      <c r="A141" s="4" t="s">
        <v>1040</v>
      </c>
      <c r="B141" s="4" t="s">
        <v>1048</v>
      </c>
      <c r="C141" s="4" t="s">
        <v>1051</v>
      </c>
      <c r="D141" s="10" t="s">
        <v>1499</v>
      </c>
      <c r="E141" s="4">
        <v>5</v>
      </c>
      <c r="F141" s="10">
        <v>0</v>
      </c>
      <c r="G141" s="10">
        <v>5</v>
      </c>
      <c r="H141" s="4">
        <v>0</v>
      </c>
      <c r="I141" s="4">
        <v>0</v>
      </c>
      <c r="J141" s="4">
        <v>0</v>
      </c>
      <c r="K141" s="4">
        <v>0</v>
      </c>
      <c r="L141" s="4">
        <v>0</v>
      </c>
      <c r="M141" s="4">
        <v>0</v>
      </c>
      <c r="N141" s="4">
        <v>0</v>
      </c>
      <c r="O141" s="4">
        <v>0</v>
      </c>
      <c r="P141" s="4">
        <v>0</v>
      </c>
      <c r="Q141" s="4">
        <v>0</v>
      </c>
      <c r="R141" s="4">
        <v>0</v>
      </c>
      <c r="S141" s="4">
        <v>0</v>
      </c>
      <c r="T141" s="4">
        <v>0</v>
      </c>
      <c r="U141" s="4">
        <v>0</v>
      </c>
      <c r="V141" s="4">
        <v>0</v>
      </c>
      <c r="W141" s="4">
        <v>0</v>
      </c>
      <c r="X141" s="4">
        <v>0</v>
      </c>
      <c r="Y141" s="4">
        <v>0</v>
      </c>
      <c r="Z141" s="4">
        <v>5</v>
      </c>
      <c r="AA141" s="4">
        <v>0</v>
      </c>
      <c r="AB141" s="4">
        <v>0</v>
      </c>
      <c r="AC141" s="4">
        <v>0</v>
      </c>
      <c r="AD141" s="4">
        <f t="shared" si="10"/>
        <v>0</v>
      </c>
      <c r="AE141" s="4">
        <f t="shared" si="11"/>
        <v>0</v>
      </c>
      <c r="AF141" s="4">
        <f t="shared" si="12"/>
        <v>0</v>
      </c>
      <c r="AG141" s="4">
        <f t="shared" si="13"/>
        <v>0</v>
      </c>
      <c r="AH141" s="4">
        <f t="shared" si="14"/>
        <v>0</v>
      </c>
      <c r="AI141" s="4"/>
      <c r="AJ141" s="9" t="s">
        <v>1237</v>
      </c>
      <c r="AK141" s="9" t="s">
        <v>1056</v>
      </c>
      <c r="AL141" s="9" t="s">
        <v>1238</v>
      </c>
      <c r="AM141" s="9" t="s">
        <v>1239</v>
      </c>
      <c r="AN141" s="14" t="s">
        <v>1434</v>
      </c>
      <c r="AO141" s="14" t="s">
        <v>1434</v>
      </c>
      <c r="AP141" s="14" t="s">
        <v>1434</v>
      </c>
      <c r="AQ141" s="14" t="s">
        <v>1434</v>
      </c>
      <c r="AR141" s="14" t="s">
        <v>1679</v>
      </c>
      <c r="AS141" s="14" t="s">
        <v>1906</v>
      </c>
      <c r="AT141" s="14" t="s">
        <v>1907</v>
      </c>
    </row>
    <row r="142" spans="1:46" x14ac:dyDescent="0.2">
      <c r="A142" s="4" t="s">
        <v>155</v>
      </c>
      <c r="B142" s="4" t="s">
        <v>495</v>
      </c>
      <c r="C142" s="4" t="s">
        <v>844</v>
      </c>
      <c r="D142" s="10" t="s">
        <v>1499</v>
      </c>
      <c r="E142" s="4">
        <v>5</v>
      </c>
      <c r="F142" s="10">
        <v>0</v>
      </c>
      <c r="G142" s="10">
        <v>5</v>
      </c>
      <c r="H142" s="4">
        <v>0</v>
      </c>
      <c r="I142" s="4">
        <v>0</v>
      </c>
      <c r="J142" s="4">
        <v>0</v>
      </c>
      <c r="K142" s="4">
        <v>0</v>
      </c>
      <c r="L142" s="4">
        <v>0</v>
      </c>
      <c r="M142" s="4">
        <v>0</v>
      </c>
      <c r="N142" s="4">
        <v>0</v>
      </c>
      <c r="O142" s="4">
        <v>0</v>
      </c>
      <c r="P142" s="4">
        <v>0</v>
      </c>
      <c r="Q142" s="4">
        <v>0</v>
      </c>
      <c r="R142" s="4">
        <v>0</v>
      </c>
      <c r="S142" s="4">
        <v>0</v>
      </c>
      <c r="T142" s="4">
        <v>0</v>
      </c>
      <c r="U142" s="4">
        <v>0</v>
      </c>
      <c r="V142" s="4">
        <v>0</v>
      </c>
      <c r="W142" s="4">
        <v>0</v>
      </c>
      <c r="X142" s="4">
        <v>0</v>
      </c>
      <c r="Y142" s="4">
        <v>0</v>
      </c>
      <c r="Z142" s="4">
        <v>0</v>
      </c>
      <c r="AA142" s="4">
        <v>0</v>
      </c>
      <c r="AB142" s="4">
        <v>5</v>
      </c>
      <c r="AC142" s="4">
        <v>0</v>
      </c>
      <c r="AD142" s="4">
        <f t="shared" si="10"/>
        <v>0</v>
      </c>
      <c r="AE142" s="4">
        <f t="shared" si="11"/>
        <v>0</v>
      </c>
      <c r="AF142" s="4">
        <f t="shared" si="12"/>
        <v>0</v>
      </c>
      <c r="AG142" s="4">
        <f t="shared" si="13"/>
        <v>0</v>
      </c>
      <c r="AH142" s="4">
        <f t="shared" si="14"/>
        <v>0</v>
      </c>
      <c r="AI142" s="4"/>
      <c r="AJ142" s="9" t="s">
        <v>1226</v>
      </c>
      <c r="AK142" s="9" t="s">
        <v>1056</v>
      </c>
      <c r="AL142" s="9" t="s">
        <v>1227</v>
      </c>
      <c r="AM142" s="9" t="s">
        <v>1228</v>
      </c>
      <c r="AN142" s="14" t="s">
        <v>1529</v>
      </c>
      <c r="AO142" s="14" t="s">
        <v>1434</v>
      </c>
      <c r="AP142" s="14" t="s">
        <v>1451</v>
      </c>
      <c r="AQ142" s="14" t="s">
        <v>1434</v>
      </c>
      <c r="AR142" s="14" t="s">
        <v>1718</v>
      </c>
      <c r="AT142" s="14" t="s">
        <v>1907</v>
      </c>
    </row>
    <row r="143" spans="1:46" x14ac:dyDescent="0.2">
      <c r="A143" s="4" t="s">
        <v>116</v>
      </c>
      <c r="B143" s="4" t="s">
        <v>492</v>
      </c>
      <c r="C143" s="4" t="s">
        <v>852</v>
      </c>
      <c r="D143" s="10" t="s">
        <v>1500</v>
      </c>
      <c r="E143" s="4">
        <v>5</v>
      </c>
      <c r="F143" s="10">
        <v>0</v>
      </c>
      <c r="G143" s="10">
        <v>5</v>
      </c>
      <c r="H143" s="4">
        <v>0</v>
      </c>
      <c r="I143" s="4">
        <v>0</v>
      </c>
      <c r="J143" s="4">
        <v>0</v>
      </c>
      <c r="K143" s="4">
        <v>0</v>
      </c>
      <c r="L143" s="4">
        <v>0</v>
      </c>
      <c r="M143" s="4">
        <v>0</v>
      </c>
      <c r="N143" s="4">
        <v>0</v>
      </c>
      <c r="O143" s="4">
        <v>0</v>
      </c>
      <c r="P143" s="4">
        <v>0</v>
      </c>
      <c r="Q143" s="4">
        <v>0</v>
      </c>
      <c r="R143" s="4">
        <v>0</v>
      </c>
      <c r="S143" s="4">
        <v>0</v>
      </c>
      <c r="T143" s="4">
        <v>0</v>
      </c>
      <c r="U143" s="4">
        <v>0</v>
      </c>
      <c r="V143" s="4">
        <v>0</v>
      </c>
      <c r="W143" s="4">
        <v>0</v>
      </c>
      <c r="X143" s="4">
        <v>0</v>
      </c>
      <c r="Y143" s="4">
        <v>0</v>
      </c>
      <c r="Z143" s="4">
        <v>0</v>
      </c>
      <c r="AA143" s="4">
        <v>0</v>
      </c>
      <c r="AB143" s="4">
        <v>5</v>
      </c>
      <c r="AC143" s="4">
        <v>0</v>
      </c>
      <c r="AD143" s="4">
        <f t="shared" si="10"/>
        <v>0</v>
      </c>
      <c r="AE143" s="4">
        <f t="shared" si="11"/>
        <v>0</v>
      </c>
      <c r="AF143" s="4">
        <f t="shared" si="12"/>
        <v>0</v>
      </c>
      <c r="AG143" s="4">
        <f t="shared" si="13"/>
        <v>0</v>
      </c>
      <c r="AH143" s="4">
        <f t="shared" si="14"/>
        <v>0</v>
      </c>
      <c r="AI143" s="4"/>
      <c r="AJ143" s="9" t="s">
        <v>1229</v>
      </c>
      <c r="AK143" s="9" t="s">
        <v>1056</v>
      </c>
      <c r="AL143" s="9" t="s">
        <v>1230</v>
      </c>
      <c r="AN143" s="14" t="s">
        <v>1550</v>
      </c>
      <c r="AO143" s="14" t="s">
        <v>1434</v>
      </c>
      <c r="AP143" s="14" t="s">
        <v>1463</v>
      </c>
      <c r="AQ143" s="14" t="s">
        <v>1434</v>
      </c>
      <c r="AR143" s="14" t="s">
        <v>1761</v>
      </c>
      <c r="AS143" s="14" t="s">
        <v>1906</v>
      </c>
    </row>
    <row r="144" spans="1:46" x14ac:dyDescent="0.2">
      <c r="A144" s="4" t="s">
        <v>143</v>
      </c>
      <c r="B144" s="4" t="s">
        <v>488</v>
      </c>
      <c r="C144" s="4" t="s">
        <v>851</v>
      </c>
      <c r="D144" s="10" t="s">
        <v>1500</v>
      </c>
      <c r="E144" s="4">
        <v>5</v>
      </c>
      <c r="F144" s="10">
        <v>4</v>
      </c>
      <c r="G144" s="10">
        <v>0</v>
      </c>
      <c r="H144" s="4">
        <v>0</v>
      </c>
      <c r="I144" s="4">
        <v>0</v>
      </c>
      <c r="J144" s="4">
        <v>0</v>
      </c>
      <c r="K144" s="4">
        <v>0</v>
      </c>
      <c r="L144" s="4">
        <v>0</v>
      </c>
      <c r="M144" s="4">
        <v>0</v>
      </c>
      <c r="N144" s="4">
        <v>0</v>
      </c>
      <c r="O144" s="4">
        <v>1</v>
      </c>
      <c r="P144" s="4">
        <v>0</v>
      </c>
      <c r="Q144" s="4">
        <v>2</v>
      </c>
      <c r="R144" s="4">
        <v>0</v>
      </c>
      <c r="S144" s="4">
        <v>0</v>
      </c>
      <c r="T144" s="4">
        <v>0</v>
      </c>
      <c r="U144" s="4">
        <v>2</v>
      </c>
      <c r="V144" s="4">
        <v>0</v>
      </c>
      <c r="W144" s="4">
        <v>0</v>
      </c>
      <c r="X144" s="4">
        <v>0</v>
      </c>
      <c r="Y144" s="4">
        <v>0</v>
      </c>
      <c r="Z144" s="4">
        <v>0</v>
      </c>
      <c r="AA144" s="4">
        <v>0</v>
      </c>
      <c r="AB144" s="4">
        <v>0</v>
      </c>
      <c r="AC144" s="4">
        <v>0</v>
      </c>
      <c r="AD144" s="4">
        <f t="shared" si="10"/>
        <v>0</v>
      </c>
      <c r="AE144" s="4">
        <f t="shared" si="11"/>
        <v>1</v>
      </c>
      <c r="AF144" s="4">
        <f t="shared" si="12"/>
        <v>0</v>
      </c>
      <c r="AG144" s="4">
        <f t="shared" si="13"/>
        <v>0</v>
      </c>
      <c r="AH144" s="4">
        <f t="shared" si="14"/>
        <v>0</v>
      </c>
      <c r="AI144" s="4"/>
      <c r="AJ144" s="9" t="s">
        <v>1222</v>
      </c>
      <c r="AK144" s="9" t="s">
        <v>1056</v>
      </c>
      <c r="AL144" s="9" t="s">
        <v>1223</v>
      </c>
      <c r="AN144" s="14" t="s">
        <v>1434</v>
      </c>
      <c r="AO144" s="14" t="s">
        <v>1434</v>
      </c>
      <c r="AP144" s="14" t="s">
        <v>1451</v>
      </c>
      <c r="AQ144" s="14" t="s">
        <v>1434</v>
      </c>
      <c r="AR144" s="14" t="s">
        <v>1718</v>
      </c>
      <c r="AS144" s="14" t="s">
        <v>1906</v>
      </c>
    </row>
    <row r="145" spans="1:44" x14ac:dyDescent="0.2">
      <c r="A145" s="4" t="s">
        <v>70</v>
      </c>
      <c r="B145" s="4" t="s">
        <v>487</v>
      </c>
      <c r="C145" s="4" t="s">
        <v>850</v>
      </c>
      <c r="D145" s="10" t="s">
        <v>1500</v>
      </c>
      <c r="E145" s="4">
        <v>5</v>
      </c>
      <c r="F145" s="10">
        <v>5</v>
      </c>
      <c r="G145" s="10">
        <v>0</v>
      </c>
      <c r="H145" s="4">
        <v>0</v>
      </c>
      <c r="I145" s="4">
        <v>0</v>
      </c>
      <c r="J145" s="4">
        <v>0</v>
      </c>
      <c r="K145" s="4">
        <v>0</v>
      </c>
      <c r="L145" s="4">
        <v>0</v>
      </c>
      <c r="M145" s="4">
        <v>0</v>
      </c>
      <c r="N145" s="4">
        <v>0</v>
      </c>
      <c r="O145" s="4">
        <v>0</v>
      </c>
      <c r="P145" s="4">
        <v>0</v>
      </c>
      <c r="Q145" s="4">
        <v>2</v>
      </c>
      <c r="R145" s="4">
        <v>0</v>
      </c>
      <c r="S145" s="4">
        <v>0</v>
      </c>
      <c r="T145" s="4">
        <v>0</v>
      </c>
      <c r="U145" s="4">
        <v>3</v>
      </c>
      <c r="V145" s="4">
        <v>0</v>
      </c>
      <c r="W145" s="4">
        <v>0</v>
      </c>
      <c r="X145" s="4">
        <v>0</v>
      </c>
      <c r="Y145" s="4">
        <v>0</v>
      </c>
      <c r="Z145" s="4">
        <v>0</v>
      </c>
      <c r="AA145" s="4">
        <v>0</v>
      </c>
      <c r="AB145" s="4">
        <v>0</v>
      </c>
      <c r="AC145" s="4">
        <v>0</v>
      </c>
      <c r="AD145" s="4">
        <f t="shared" si="10"/>
        <v>0</v>
      </c>
      <c r="AE145" s="4">
        <f t="shared" si="11"/>
        <v>1</v>
      </c>
      <c r="AF145" s="4">
        <f t="shared" si="12"/>
        <v>0</v>
      </c>
      <c r="AG145" s="4">
        <f t="shared" si="13"/>
        <v>0</v>
      </c>
      <c r="AH145" s="4">
        <f t="shared" si="14"/>
        <v>0</v>
      </c>
      <c r="AI145" s="4"/>
      <c r="AJ145" s="9" t="s">
        <v>1244</v>
      </c>
      <c r="AK145" s="9" t="s">
        <v>1056</v>
      </c>
      <c r="AL145" s="9" t="s">
        <v>1245</v>
      </c>
      <c r="AN145" s="14" t="s">
        <v>1575</v>
      </c>
      <c r="AO145" s="14" t="s">
        <v>1434</v>
      </c>
      <c r="AP145" s="14" t="s">
        <v>1469</v>
      </c>
      <c r="AQ145" s="14" t="s">
        <v>1434</v>
      </c>
      <c r="AR145" s="14" t="s">
        <v>1758</v>
      </c>
    </row>
    <row r="146" spans="1:44" x14ac:dyDescent="0.2">
      <c r="A146" s="4" t="s">
        <v>179</v>
      </c>
      <c r="B146" s="4" t="s">
        <v>500</v>
      </c>
      <c r="C146" s="4" t="s">
        <v>847</v>
      </c>
      <c r="D146" s="10" t="s">
        <v>1500</v>
      </c>
      <c r="E146" s="4">
        <v>5</v>
      </c>
      <c r="F146" s="10">
        <v>3</v>
      </c>
      <c r="G146" s="10">
        <v>2</v>
      </c>
      <c r="H146" s="4">
        <v>0</v>
      </c>
      <c r="I146" s="4">
        <v>0</v>
      </c>
      <c r="J146" s="4">
        <v>0</v>
      </c>
      <c r="K146" s="4">
        <v>0</v>
      </c>
      <c r="L146" s="4">
        <v>0</v>
      </c>
      <c r="M146" s="4">
        <v>0</v>
      </c>
      <c r="N146" s="4">
        <v>0</v>
      </c>
      <c r="O146" s="4">
        <v>0</v>
      </c>
      <c r="P146" s="4">
        <v>0</v>
      </c>
      <c r="Q146" s="4">
        <v>0</v>
      </c>
      <c r="R146" s="4">
        <v>0</v>
      </c>
      <c r="S146" s="4">
        <v>0</v>
      </c>
      <c r="T146" s="4">
        <v>0</v>
      </c>
      <c r="U146" s="4">
        <v>3</v>
      </c>
      <c r="V146" s="4">
        <v>0</v>
      </c>
      <c r="W146" s="4">
        <v>0</v>
      </c>
      <c r="X146" s="4">
        <v>0</v>
      </c>
      <c r="Y146" s="4">
        <v>0</v>
      </c>
      <c r="Z146" s="4">
        <v>0</v>
      </c>
      <c r="AA146" s="4">
        <v>0</v>
      </c>
      <c r="AB146" s="4">
        <v>2</v>
      </c>
      <c r="AC146" s="4">
        <v>0</v>
      </c>
      <c r="AD146" s="4">
        <f t="shared" si="10"/>
        <v>0</v>
      </c>
      <c r="AE146" s="4">
        <f t="shared" si="11"/>
        <v>0</v>
      </c>
      <c r="AF146" s="4">
        <f t="shared" si="12"/>
        <v>0</v>
      </c>
      <c r="AG146" s="4">
        <f t="shared" si="13"/>
        <v>0</v>
      </c>
      <c r="AH146" s="4">
        <f t="shared" si="14"/>
        <v>0</v>
      </c>
      <c r="AI146" s="4"/>
      <c r="AJ146" s="9" t="s">
        <v>1235</v>
      </c>
      <c r="AK146" s="9" t="s">
        <v>1056</v>
      </c>
      <c r="AL146" s="9" t="s">
        <v>1236</v>
      </c>
      <c r="AN146" s="14" t="s">
        <v>1434</v>
      </c>
      <c r="AO146" s="14" t="s">
        <v>1434</v>
      </c>
      <c r="AP146" s="14" t="s">
        <v>1434</v>
      </c>
      <c r="AQ146" s="14" t="s">
        <v>1434</v>
      </c>
      <c r="AR146" s="14" t="s">
        <v>1759</v>
      </c>
    </row>
    <row r="147" spans="1:44" x14ac:dyDescent="0.2">
      <c r="A147" s="4" t="s">
        <v>175</v>
      </c>
      <c r="B147" s="4" t="s">
        <v>498</v>
      </c>
      <c r="C147" s="4" t="s">
        <v>845</v>
      </c>
      <c r="D147" s="10" t="s">
        <v>1500</v>
      </c>
      <c r="E147" s="4">
        <v>5</v>
      </c>
      <c r="F147" s="10">
        <v>3</v>
      </c>
      <c r="G147" s="10">
        <v>2</v>
      </c>
      <c r="H147" s="4">
        <v>0</v>
      </c>
      <c r="I147" s="4">
        <v>0</v>
      </c>
      <c r="J147" s="4">
        <v>0</v>
      </c>
      <c r="K147" s="4">
        <v>0</v>
      </c>
      <c r="L147" s="4">
        <v>0</v>
      </c>
      <c r="M147" s="4">
        <v>0</v>
      </c>
      <c r="N147" s="4">
        <v>0</v>
      </c>
      <c r="O147" s="4">
        <v>0</v>
      </c>
      <c r="P147" s="4">
        <v>0</v>
      </c>
      <c r="Q147" s="4">
        <v>0</v>
      </c>
      <c r="R147" s="4">
        <v>0</v>
      </c>
      <c r="S147" s="4">
        <v>0</v>
      </c>
      <c r="T147" s="4">
        <v>0</v>
      </c>
      <c r="U147" s="4">
        <v>3</v>
      </c>
      <c r="V147" s="4">
        <v>0</v>
      </c>
      <c r="W147" s="4">
        <v>0</v>
      </c>
      <c r="X147" s="4">
        <v>0</v>
      </c>
      <c r="Y147" s="4">
        <v>0</v>
      </c>
      <c r="Z147" s="4">
        <v>0</v>
      </c>
      <c r="AA147" s="4">
        <v>0</v>
      </c>
      <c r="AB147" s="4">
        <v>2</v>
      </c>
      <c r="AC147" s="4">
        <v>0</v>
      </c>
      <c r="AD147" s="4">
        <f t="shared" si="10"/>
        <v>0</v>
      </c>
      <c r="AE147" s="4">
        <f t="shared" si="11"/>
        <v>0</v>
      </c>
      <c r="AF147" s="4">
        <f t="shared" si="12"/>
        <v>0</v>
      </c>
      <c r="AG147" s="4">
        <f t="shared" si="13"/>
        <v>0</v>
      </c>
      <c r="AH147" s="4">
        <f t="shared" si="14"/>
        <v>0</v>
      </c>
      <c r="AI147" s="4"/>
      <c r="AJ147" s="9" t="s">
        <v>1233</v>
      </c>
      <c r="AK147" s="9" t="s">
        <v>1056</v>
      </c>
      <c r="AL147" s="9" t="s">
        <v>1234</v>
      </c>
      <c r="AN147" s="14" t="s">
        <v>1434</v>
      </c>
      <c r="AO147" s="14" t="s">
        <v>1434</v>
      </c>
      <c r="AP147" s="14" t="s">
        <v>1451</v>
      </c>
      <c r="AQ147" s="14" t="s">
        <v>1434</v>
      </c>
      <c r="AR147" s="14" t="s">
        <v>1647</v>
      </c>
    </row>
    <row r="148" spans="1:44" x14ac:dyDescent="0.2">
      <c r="A148" s="4" t="s">
        <v>84</v>
      </c>
      <c r="B148" s="4" t="s">
        <v>490</v>
      </c>
      <c r="C148" s="4" t="s">
        <v>857</v>
      </c>
      <c r="D148" s="10" t="s">
        <v>1500</v>
      </c>
      <c r="E148" s="4">
        <v>5</v>
      </c>
      <c r="F148" s="10">
        <v>0</v>
      </c>
      <c r="G148" s="10">
        <v>5</v>
      </c>
      <c r="H148" s="4">
        <v>0</v>
      </c>
      <c r="I148" s="4">
        <v>0</v>
      </c>
      <c r="J148" s="4">
        <v>0</v>
      </c>
      <c r="K148" s="4">
        <v>0</v>
      </c>
      <c r="L148" s="4">
        <v>0</v>
      </c>
      <c r="M148" s="4">
        <v>0</v>
      </c>
      <c r="N148" s="4">
        <v>0</v>
      </c>
      <c r="O148" s="4">
        <v>0</v>
      </c>
      <c r="P148" s="4">
        <v>0</v>
      </c>
      <c r="Q148" s="4">
        <v>0</v>
      </c>
      <c r="R148" s="4">
        <v>0</v>
      </c>
      <c r="S148" s="4">
        <v>0</v>
      </c>
      <c r="T148" s="4">
        <v>0</v>
      </c>
      <c r="U148" s="4">
        <v>0</v>
      </c>
      <c r="V148" s="4">
        <v>0</v>
      </c>
      <c r="W148" s="4">
        <v>0</v>
      </c>
      <c r="X148" s="4">
        <v>0</v>
      </c>
      <c r="Y148" s="4">
        <v>0</v>
      </c>
      <c r="Z148" s="4">
        <v>0</v>
      </c>
      <c r="AA148" s="4">
        <v>0</v>
      </c>
      <c r="AB148" s="4">
        <v>5</v>
      </c>
      <c r="AC148" s="4">
        <v>0</v>
      </c>
      <c r="AD148" s="4">
        <f t="shared" si="10"/>
        <v>0</v>
      </c>
      <c r="AE148" s="4">
        <f t="shared" si="11"/>
        <v>0</v>
      </c>
      <c r="AF148" s="4">
        <f t="shared" si="12"/>
        <v>0</v>
      </c>
      <c r="AG148" s="4">
        <f t="shared" si="13"/>
        <v>0</v>
      </c>
      <c r="AH148" s="4">
        <f t="shared" si="14"/>
        <v>0</v>
      </c>
      <c r="AI148" s="4"/>
      <c r="AJ148" s="9" t="s">
        <v>1231</v>
      </c>
      <c r="AK148" s="9" t="s">
        <v>1056</v>
      </c>
      <c r="AL148" s="9" t="s">
        <v>1232</v>
      </c>
      <c r="AN148" s="14" t="s">
        <v>1434</v>
      </c>
      <c r="AO148" s="14" t="s">
        <v>1434</v>
      </c>
      <c r="AP148" s="14" t="s">
        <v>1467</v>
      </c>
      <c r="AQ148" s="14" t="s">
        <v>1434</v>
      </c>
      <c r="AR148" s="14" t="s">
        <v>1760</v>
      </c>
    </row>
    <row r="149" spans="1:44" x14ac:dyDescent="0.2">
      <c r="A149" s="4" t="s">
        <v>166</v>
      </c>
      <c r="B149" s="4" t="s">
        <v>496</v>
      </c>
      <c r="C149" s="4" t="s">
        <v>842</v>
      </c>
      <c r="D149" s="10" t="s">
        <v>1500</v>
      </c>
      <c r="E149" s="4">
        <v>5</v>
      </c>
      <c r="F149" s="10">
        <v>0</v>
      </c>
      <c r="G149" s="10">
        <v>5</v>
      </c>
      <c r="H149" s="4">
        <v>0</v>
      </c>
      <c r="I149" s="4">
        <v>0</v>
      </c>
      <c r="J149" s="4">
        <v>0</v>
      </c>
      <c r="K149" s="4">
        <v>0</v>
      </c>
      <c r="L149" s="4">
        <v>0</v>
      </c>
      <c r="M149" s="4">
        <v>0</v>
      </c>
      <c r="N149" s="4">
        <v>0</v>
      </c>
      <c r="O149" s="4">
        <v>0</v>
      </c>
      <c r="P149" s="4">
        <v>0</v>
      </c>
      <c r="Q149" s="4">
        <v>0</v>
      </c>
      <c r="R149" s="4">
        <v>0</v>
      </c>
      <c r="S149" s="4">
        <v>0</v>
      </c>
      <c r="T149" s="4">
        <v>0</v>
      </c>
      <c r="U149" s="4">
        <v>0</v>
      </c>
      <c r="V149" s="4">
        <v>0</v>
      </c>
      <c r="W149" s="4">
        <v>0</v>
      </c>
      <c r="X149" s="4">
        <v>0</v>
      </c>
      <c r="Y149" s="4">
        <v>0</v>
      </c>
      <c r="Z149" s="4">
        <v>0</v>
      </c>
      <c r="AA149" s="4">
        <v>0</v>
      </c>
      <c r="AB149" s="4">
        <v>5</v>
      </c>
      <c r="AC149" s="4">
        <v>0</v>
      </c>
      <c r="AD149" s="4">
        <f t="shared" si="10"/>
        <v>0</v>
      </c>
      <c r="AE149" s="4">
        <f t="shared" si="11"/>
        <v>0</v>
      </c>
      <c r="AF149" s="4">
        <f t="shared" si="12"/>
        <v>0</v>
      </c>
      <c r="AG149" s="4">
        <f t="shared" si="13"/>
        <v>0</v>
      </c>
      <c r="AH149" s="4">
        <f t="shared" si="14"/>
        <v>0</v>
      </c>
      <c r="AI149" s="4"/>
      <c r="AJ149" s="9" t="s">
        <v>1224</v>
      </c>
      <c r="AK149" s="9" t="s">
        <v>1056</v>
      </c>
      <c r="AL149" s="9" t="s">
        <v>1225</v>
      </c>
      <c r="AN149" s="14" t="s">
        <v>1434</v>
      </c>
      <c r="AO149" s="14" t="s">
        <v>1434</v>
      </c>
      <c r="AP149" s="14" t="s">
        <v>1444</v>
      </c>
      <c r="AQ149" s="14" t="s">
        <v>1434</v>
      </c>
      <c r="AR149" s="14" t="s">
        <v>1653</v>
      </c>
    </row>
    <row r="150" spans="1:44" x14ac:dyDescent="0.2">
      <c r="A150" s="4" t="s">
        <v>290</v>
      </c>
      <c r="B150" s="4" t="s">
        <v>503</v>
      </c>
      <c r="C150" s="4" t="s">
        <v>856</v>
      </c>
      <c r="D150" s="10" t="s">
        <v>1500</v>
      </c>
      <c r="E150" s="4">
        <v>5</v>
      </c>
      <c r="F150" s="10">
        <v>0</v>
      </c>
      <c r="G150" s="10">
        <v>5</v>
      </c>
      <c r="H150" s="4">
        <v>0</v>
      </c>
      <c r="I150" s="4">
        <v>0</v>
      </c>
      <c r="J150" s="4">
        <v>0</v>
      </c>
      <c r="K150" s="4">
        <v>0</v>
      </c>
      <c r="L150" s="4">
        <v>0</v>
      </c>
      <c r="M150" s="4">
        <v>0</v>
      </c>
      <c r="N150" s="4">
        <v>0</v>
      </c>
      <c r="O150" s="4">
        <v>0</v>
      </c>
      <c r="P150" s="4">
        <v>0</v>
      </c>
      <c r="Q150" s="4">
        <v>0</v>
      </c>
      <c r="R150" s="4">
        <v>0</v>
      </c>
      <c r="S150" s="4">
        <v>0</v>
      </c>
      <c r="T150" s="4">
        <v>0</v>
      </c>
      <c r="U150" s="4">
        <v>0</v>
      </c>
      <c r="V150" s="4">
        <v>0</v>
      </c>
      <c r="W150" s="4">
        <v>0</v>
      </c>
      <c r="X150" s="4">
        <v>0</v>
      </c>
      <c r="Y150" s="4">
        <v>0</v>
      </c>
      <c r="Z150" s="4">
        <v>0</v>
      </c>
      <c r="AA150" s="4">
        <v>0</v>
      </c>
      <c r="AB150" s="4">
        <v>2</v>
      </c>
      <c r="AC150" s="4">
        <v>3</v>
      </c>
      <c r="AD150" s="4">
        <f t="shared" si="10"/>
        <v>0</v>
      </c>
      <c r="AE150" s="4">
        <f t="shared" si="11"/>
        <v>0</v>
      </c>
      <c r="AF150" s="4">
        <f t="shared" si="12"/>
        <v>0</v>
      </c>
      <c r="AG150" s="4">
        <f t="shared" si="13"/>
        <v>0</v>
      </c>
      <c r="AH150" s="4">
        <f t="shared" si="14"/>
        <v>0</v>
      </c>
      <c r="AI150" s="4"/>
      <c r="AK150" s="9" t="s">
        <v>1063</v>
      </c>
      <c r="AL150" s="9" t="s">
        <v>1221</v>
      </c>
      <c r="AN150" s="14" t="s">
        <v>1434</v>
      </c>
      <c r="AO150" s="14" t="s">
        <v>1434</v>
      </c>
      <c r="AP150" s="14" t="s">
        <v>1434</v>
      </c>
      <c r="AQ150" s="14" t="s">
        <v>1434</v>
      </c>
      <c r="AR150" s="14" t="s">
        <v>1762</v>
      </c>
    </row>
    <row r="151" spans="1:44" x14ac:dyDescent="0.2">
      <c r="A151" s="4" t="s">
        <v>336</v>
      </c>
      <c r="B151" s="4" t="s">
        <v>499</v>
      </c>
      <c r="C151" s="4" t="s">
        <v>846</v>
      </c>
      <c r="D151" s="10" t="s">
        <v>1500</v>
      </c>
      <c r="E151" s="4">
        <v>5</v>
      </c>
      <c r="F151" s="10">
        <v>0</v>
      </c>
      <c r="G151" s="10">
        <v>5</v>
      </c>
      <c r="H151" s="4">
        <v>0</v>
      </c>
      <c r="I151" s="4">
        <v>0</v>
      </c>
      <c r="J151" s="4">
        <v>0</v>
      </c>
      <c r="K151" s="4">
        <v>0</v>
      </c>
      <c r="L151" s="4">
        <v>0</v>
      </c>
      <c r="M151" s="4">
        <v>0</v>
      </c>
      <c r="N151" s="4">
        <v>0</v>
      </c>
      <c r="O151" s="4">
        <v>0</v>
      </c>
      <c r="P151" s="4">
        <v>0</v>
      </c>
      <c r="Q151" s="4">
        <v>0</v>
      </c>
      <c r="R151" s="4">
        <v>0</v>
      </c>
      <c r="S151" s="4">
        <v>0</v>
      </c>
      <c r="T151" s="4">
        <v>0</v>
      </c>
      <c r="U151" s="4">
        <v>0</v>
      </c>
      <c r="V151" s="4">
        <v>0</v>
      </c>
      <c r="W151" s="4">
        <v>0</v>
      </c>
      <c r="X151" s="4">
        <v>0</v>
      </c>
      <c r="Y151" s="4">
        <v>0</v>
      </c>
      <c r="Z151" s="4">
        <v>0</v>
      </c>
      <c r="AA151" s="4">
        <v>0</v>
      </c>
      <c r="AB151" s="4">
        <v>0</v>
      </c>
      <c r="AC151" s="4">
        <v>5</v>
      </c>
      <c r="AD151" s="4">
        <f t="shared" si="10"/>
        <v>0</v>
      </c>
      <c r="AE151" s="4">
        <f t="shared" si="11"/>
        <v>0</v>
      </c>
      <c r="AF151" s="4">
        <f t="shared" si="12"/>
        <v>0</v>
      </c>
      <c r="AG151" s="4">
        <f t="shared" si="13"/>
        <v>0</v>
      </c>
      <c r="AH151" s="4">
        <f t="shared" si="14"/>
        <v>0</v>
      </c>
      <c r="AI151" s="4"/>
      <c r="AJ151" s="9" t="s">
        <v>1219</v>
      </c>
      <c r="AK151" s="9" t="s">
        <v>1056</v>
      </c>
      <c r="AL151" s="9" t="s">
        <v>1220</v>
      </c>
      <c r="AN151" s="14" t="s">
        <v>1434</v>
      </c>
      <c r="AO151" s="14" t="s">
        <v>1434</v>
      </c>
      <c r="AP151" s="14" t="s">
        <v>1456</v>
      </c>
      <c r="AQ151" s="14" t="s">
        <v>1434</v>
      </c>
      <c r="AR151" s="14" t="s">
        <v>1758</v>
      </c>
    </row>
    <row r="152" spans="1:44" x14ac:dyDescent="0.2">
      <c r="A152" s="4" t="s">
        <v>1</v>
      </c>
      <c r="B152" s="4" t="s">
        <v>432</v>
      </c>
      <c r="C152" s="4" t="s">
        <v>797</v>
      </c>
      <c r="D152" s="10" t="s">
        <v>1501</v>
      </c>
      <c r="E152" s="4">
        <v>5</v>
      </c>
      <c r="F152" s="10">
        <v>5</v>
      </c>
      <c r="G152" s="10">
        <v>0</v>
      </c>
      <c r="H152" s="4">
        <v>0</v>
      </c>
      <c r="I152" s="4">
        <v>0</v>
      </c>
      <c r="J152" s="4">
        <v>0</v>
      </c>
      <c r="K152" s="4">
        <v>0</v>
      </c>
      <c r="L152" s="4">
        <v>0</v>
      </c>
      <c r="M152" s="4">
        <v>0</v>
      </c>
      <c r="N152" s="4">
        <v>0</v>
      </c>
      <c r="O152" s="4">
        <v>0</v>
      </c>
      <c r="P152" s="4">
        <v>0</v>
      </c>
      <c r="Q152" s="4">
        <v>0</v>
      </c>
      <c r="R152" s="4">
        <v>0</v>
      </c>
      <c r="S152" s="4">
        <v>0</v>
      </c>
      <c r="T152" s="4">
        <v>0</v>
      </c>
      <c r="U152" s="4">
        <v>4</v>
      </c>
      <c r="V152" s="4">
        <v>1</v>
      </c>
      <c r="W152" s="4">
        <v>0</v>
      </c>
      <c r="X152" s="4">
        <v>0</v>
      </c>
      <c r="Y152" s="4">
        <v>0</v>
      </c>
      <c r="Z152" s="4">
        <v>0</v>
      </c>
      <c r="AA152" s="4">
        <v>0</v>
      </c>
      <c r="AB152" s="4">
        <v>0</v>
      </c>
      <c r="AC152" s="4">
        <v>0</v>
      </c>
      <c r="AD152" s="4">
        <f t="shared" si="10"/>
        <v>0</v>
      </c>
      <c r="AE152" s="4">
        <f t="shared" si="11"/>
        <v>0</v>
      </c>
      <c r="AF152" s="4">
        <f t="shared" si="12"/>
        <v>0</v>
      </c>
      <c r="AG152" s="4">
        <f t="shared" si="13"/>
        <v>0</v>
      </c>
      <c r="AH152" s="4">
        <f t="shared" si="14"/>
        <v>0</v>
      </c>
      <c r="AI152" s="4"/>
      <c r="AK152" s="9" t="s">
        <v>1063</v>
      </c>
      <c r="AN152" s="14" t="s">
        <v>1434</v>
      </c>
      <c r="AO152" s="14" t="s">
        <v>1434</v>
      </c>
      <c r="AP152" s="14" t="s">
        <v>1434</v>
      </c>
      <c r="AQ152" s="14" t="s">
        <v>1434</v>
      </c>
      <c r="AR152" s="14" t="s">
        <v>1763</v>
      </c>
    </row>
    <row r="153" spans="1:44" x14ac:dyDescent="0.2">
      <c r="A153" s="4" t="s">
        <v>208</v>
      </c>
      <c r="B153" s="4" t="s">
        <v>502</v>
      </c>
      <c r="C153" s="4" t="s">
        <v>840</v>
      </c>
      <c r="D153" s="10" t="s">
        <v>1501</v>
      </c>
      <c r="E153" s="4">
        <v>5</v>
      </c>
      <c r="F153" s="10">
        <v>5</v>
      </c>
      <c r="G153" s="10">
        <v>0</v>
      </c>
      <c r="H153" s="4">
        <v>0</v>
      </c>
      <c r="I153" s="4">
        <v>0</v>
      </c>
      <c r="J153" s="4">
        <v>0</v>
      </c>
      <c r="K153" s="4">
        <v>0</v>
      </c>
      <c r="L153" s="4">
        <v>0</v>
      </c>
      <c r="M153" s="4">
        <v>0</v>
      </c>
      <c r="N153" s="4">
        <v>0</v>
      </c>
      <c r="O153" s="4">
        <v>0</v>
      </c>
      <c r="P153" s="4">
        <v>0</v>
      </c>
      <c r="Q153" s="4">
        <v>0</v>
      </c>
      <c r="R153" s="4">
        <v>0</v>
      </c>
      <c r="S153" s="4">
        <v>0</v>
      </c>
      <c r="T153" s="4">
        <v>0</v>
      </c>
      <c r="U153" s="4">
        <v>3</v>
      </c>
      <c r="V153" s="4">
        <v>0</v>
      </c>
      <c r="W153" s="4">
        <v>2</v>
      </c>
      <c r="X153" s="4">
        <v>0</v>
      </c>
      <c r="Y153" s="4">
        <v>0</v>
      </c>
      <c r="Z153" s="4">
        <v>0</v>
      </c>
      <c r="AA153" s="4">
        <v>0</v>
      </c>
      <c r="AB153" s="4">
        <v>0</v>
      </c>
      <c r="AC153" s="4">
        <v>0</v>
      </c>
      <c r="AD153" s="4">
        <f t="shared" si="10"/>
        <v>0</v>
      </c>
      <c r="AE153" s="4">
        <f t="shared" si="11"/>
        <v>0</v>
      </c>
      <c r="AF153" s="4">
        <f t="shared" si="12"/>
        <v>0</v>
      </c>
      <c r="AG153" s="4">
        <f t="shared" si="13"/>
        <v>0</v>
      </c>
      <c r="AH153" s="4">
        <f t="shared" si="14"/>
        <v>0</v>
      </c>
      <c r="AI153" s="4"/>
      <c r="AK153" s="9" t="s">
        <v>1240</v>
      </c>
      <c r="AN153" s="14" t="s">
        <v>1434</v>
      </c>
      <c r="AO153" s="14" t="s">
        <v>1434</v>
      </c>
      <c r="AP153" s="14" t="s">
        <v>1434</v>
      </c>
      <c r="AQ153" s="14" t="s">
        <v>1434</v>
      </c>
      <c r="AR153" s="14" t="s">
        <v>1764</v>
      </c>
    </row>
    <row r="154" spans="1:44" x14ac:dyDescent="0.2">
      <c r="A154" s="4" t="s">
        <v>202</v>
      </c>
      <c r="B154" s="4" t="s">
        <v>501</v>
      </c>
      <c r="C154" s="4" t="s">
        <v>841</v>
      </c>
      <c r="D154" s="10" t="s">
        <v>1501</v>
      </c>
      <c r="E154" s="4">
        <v>5</v>
      </c>
      <c r="F154" s="10">
        <v>5</v>
      </c>
      <c r="G154" s="10">
        <v>0</v>
      </c>
      <c r="H154" s="4">
        <v>0</v>
      </c>
      <c r="I154" s="4">
        <v>0</v>
      </c>
      <c r="J154" s="4">
        <v>0</v>
      </c>
      <c r="K154" s="4">
        <v>0</v>
      </c>
      <c r="L154" s="4">
        <v>0</v>
      </c>
      <c r="M154" s="4">
        <v>0</v>
      </c>
      <c r="N154" s="4">
        <v>0</v>
      </c>
      <c r="O154" s="4">
        <v>0</v>
      </c>
      <c r="P154" s="4">
        <v>0</v>
      </c>
      <c r="Q154" s="4">
        <v>0</v>
      </c>
      <c r="R154" s="4">
        <v>0</v>
      </c>
      <c r="S154" s="4">
        <v>0</v>
      </c>
      <c r="T154" s="4">
        <v>0</v>
      </c>
      <c r="U154" s="4">
        <v>2</v>
      </c>
      <c r="V154" s="4">
        <v>1</v>
      </c>
      <c r="W154" s="4">
        <v>2</v>
      </c>
      <c r="X154" s="4">
        <v>0</v>
      </c>
      <c r="Y154" s="4">
        <v>0</v>
      </c>
      <c r="Z154" s="4">
        <v>0</v>
      </c>
      <c r="AA154" s="4">
        <v>0</v>
      </c>
      <c r="AB154" s="4">
        <v>0</v>
      </c>
      <c r="AC154" s="4">
        <v>0</v>
      </c>
      <c r="AD154" s="4">
        <f t="shared" si="10"/>
        <v>0</v>
      </c>
      <c r="AE154" s="4">
        <f t="shared" si="11"/>
        <v>0</v>
      </c>
      <c r="AF154" s="4">
        <f t="shared" si="12"/>
        <v>0</v>
      </c>
      <c r="AG154" s="4">
        <f t="shared" si="13"/>
        <v>0</v>
      </c>
      <c r="AH154" s="4">
        <f t="shared" si="14"/>
        <v>0</v>
      </c>
      <c r="AI154" s="4"/>
      <c r="AK154" s="9" t="s">
        <v>1115</v>
      </c>
      <c r="AN154" s="14" t="s">
        <v>1434</v>
      </c>
      <c r="AO154" s="14" t="s">
        <v>1434</v>
      </c>
      <c r="AP154" s="14" t="s">
        <v>1434</v>
      </c>
      <c r="AQ154" s="14" t="s">
        <v>1434</v>
      </c>
      <c r="AR154" s="14" t="s">
        <v>1765</v>
      </c>
    </row>
    <row r="155" spans="1:44" x14ac:dyDescent="0.2">
      <c r="A155" s="4" t="s">
        <v>296</v>
      </c>
      <c r="B155" s="4" t="s">
        <v>506</v>
      </c>
      <c r="C155" s="4" t="s">
        <v>853</v>
      </c>
      <c r="D155" s="10" t="s">
        <v>1501</v>
      </c>
      <c r="E155" s="4">
        <v>5</v>
      </c>
      <c r="F155" s="10">
        <v>5</v>
      </c>
      <c r="G155" s="10">
        <v>0</v>
      </c>
      <c r="H155" s="4">
        <v>0</v>
      </c>
      <c r="I155" s="4">
        <v>0</v>
      </c>
      <c r="J155" s="4">
        <v>0</v>
      </c>
      <c r="K155" s="4">
        <v>0</v>
      </c>
      <c r="L155" s="4">
        <v>0</v>
      </c>
      <c r="M155" s="4">
        <v>0</v>
      </c>
      <c r="N155" s="4">
        <v>0</v>
      </c>
      <c r="O155" s="4">
        <v>0</v>
      </c>
      <c r="P155" s="4">
        <v>0</v>
      </c>
      <c r="Q155" s="4">
        <v>0</v>
      </c>
      <c r="R155" s="4">
        <v>0</v>
      </c>
      <c r="S155" s="4">
        <v>0</v>
      </c>
      <c r="T155" s="4">
        <v>0</v>
      </c>
      <c r="U155" s="4">
        <v>2</v>
      </c>
      <c r="V155" s="4">
        <v>1</v>
      </c>
      <c r="W155" s="4">
        <v>2</v>
      </c>
      <c r="X155" s="4">
        <v>0</v>
      </c>
      <c r="Y155" s="4">
        <v>0</v>
      </c>
      <c r="Z155" s="4">
        <v>0</v>
      </c>
      <c r="AA155" s="4">
        <v>0</v>
      </c>
      <c r="AB155" s="4">
        <v>0</v>
      </c>
      <c r="AC155" s="4">
        <v>0</v>
      </c>
      <c r="AD155" s="4">
        <f t="shared" si="10"/>
        <v>0</v>
      </c>
      <c r="AE155" s="4">
        <f t="shared" si="11"/>
        <v>0</v>
      </c>
      <c r="AF155" s="4">
        <f t="shared" si="12"/>
        <v>0</v>
      </c>
      <c r="AG155" s="4">
        <f t="shared" si="13"/>
        <v>0</v>
      </c>
      <c r="AH155" s="4">
        <f t="shared" si="14"/>
        <v>0</v>
      </c>
      <c r="AI155" s="4"/>
      <c r="AK155" s="9" t="s">
        <v>1115</v>
      </c>
      <c r="AN155" s="14" t="s">
        <v>1536</v>
      </c>
      <c r="AO155" s="14" t="s">
        <v>1434</v>
      </c>
      <c r="AP155" s="14" t="s">
        <v>1434</v>
      </c>
      <c r="AQ155" s="14" t="s">
        <v>1434</v>
      </c>
      <c r="AR155" s="14" t="s">
        <v>1766</v>
      </c>
    </row>
    <row r="156" spans="1:44" x14ac:dyDescent="0.2">
      <c r="A156" s="4" t="s">
        <v>172</v>
      </c>
      <c r="B156" s="4" t="s">
        <v>497</v>
      </c>
      <c r="C156" s="4" t="s">
        <v>849</v>
      </c>
      <c r="D156" s="10" t="s">
        <v>1501</v>
      </c>
      <c r="E156" s="4">
        <v>5</v>
      </c>
      <c r="F156" s="10">
        <v>5</v>
      </c>
      <c r="G156" s="10">
        <v>0</v>
      </c>
      <c r="H156" s="4">
        <v>0</v>
      </c>
      <c r="I156" s="4">
        <v>0</v>
      </c>
      <c r="J156" s="4">
        <v>0</v>
      </c>
      <c r="K156" s="4">
        <v>0</v>
      </c>
      <c r="L156" s="4">
        <v>0</v>
      </c>
      <c r="M156" s="4">
        <v>0</v>
      </c>
      <c r="N156" s="4">
        <v>0</v>
      </c>
      <c r="O156" s="4">
        <v>0</v>
      </c>
      <c r="P156" s="4">
        <v>0</v>
      </c>
      <c r="Q156" s="4">
        <v>0</v>
      </c>
      <c r="R156" s="4">
        <v>0</v>
      </c>
      <c r="S156" s="4">
        <v>0</v>
      </c>
      <c r="T156" s="4">
        <v>0</v>
      </c>
      <c r="U156" s="4">
        <v>2</v>
      </c>
      <c r="V156" s="4">
        <v>0</v>
      </c>
      <c r="W156" s="4">
        <v>3</v>
      </c>
      <c r="X156" s="4">
        <v>0</v>
      </c>
      <c r="Y156" s="4">
        <v>0</v>
      </c>
      <c r="Z156" s="4">
        <v>0</v>
      </c>
      <c r="AA156" s="4">
        <v>0</v>
      </c>
      <c r="AB156" s="4">
        <v>0</v>
      </c>
      <c r="AC156" s="4">
        <v>0</v>
      </c>
      <c r="AD156" s="4">
        <f t="shared" si="10"/>
        <v>0</v>
      </c>
      <c r="AE156" s="4">
        <f t="shared" si="11"/>
        <v>0</v>
      </c>
      <c r="AF156" s="4">
        <f t="shared" si="12"/>
        <v>0</v>
      </c>
      <c r="AG156" s="4">
        <f t="shared" si="13"/>
        <v>0</v>
      </c>
      <c r="AH156" s="4">
        <f t="shared" si="14"/>
        <v>0</v>
      </c>
      <c r="AI156" s="4"/>
      <c r="AK156" s="9" t="s">
        <v>1063</v>
      </c>
      <c r="AN156" s="14" t="s">
        <v>1434</v>
      </c>
      <c r="AO156" s="14" t="s">
        <v>1434</v>
      </c>
      <c r="AP156" s="14" t="s">
        <v>1434</v>
      </c>
      <c r="AQ156" s="14" t="s">
        <v>1434</v>
      </c>
      <c r="AR156" s="14" t="s">
        <v>1767</v>
      </c>
    </row>
    <row r="157" spans="1:44" x14ac:dyDescent="0.2">
      <c r="A157" s="4" t="s">
        <v>218</v>
      </c>
      <c r="B157" s="4" t="s">
        <v>438</v>
      </c>
      <c r="C157" s="4" t="s">
        <v>789</v>
      </c>
      <c r="D157" s="10" t="s">
        <v>1501</v>
      </c>
      <c r="E157" s="4">
        <v>5</v>
      </c>
      <c r="F157" s="10">
        <v>5</v>
      </c>
      <c r="G157" s="10">
        <v>0</v>
      </c>
      <c r="H157" s="4">
        <v>0</v>
      </c>
      <c r="I157" s="4">
        <v>0</v>
      </c>
      <c r="J157" s="4">
        <v>0</v>
      </c>
      <c r="K157" s="4">
        <v>0</v>
      </c>
      <c r="L157" s="4">
        <v>0</v>
      </c>
      <c r="M157" s="4">
        <v>0</v>
      </c>
      <c r="N157" s="4">
        <v>0</v>
      </c>
      <c r="O157" s="4">
        <v>0</v>
      </c>
      <c r="P157" s="4">
        <v>0</v>
      </c>
      <c r="Q157" s="4">
        <v>0</v>
      </c>
      <c r="R157" s="4">
        <v>0</v>
      </c>
      <c r="S157" s="4">
        <v>0</v>
      </c>
      <c r="T157" s="4">
        <v>0</v>
      </c>
      <c r="U157" s="4">
        <v>1</v>
      </c>
      <c r="V157" s="4">
        <v>1</v>
      </c>
      <c r="W157" s="4">
        <v>2</v>
      </c>
      <c r="X157" s="4">
        <v>1</v>
      </c>
      <c r="Y157" s="4">
        <v>0</v>
      </c>
      <c r="Z157" s="4">
        <v>0</v>
      </c>
      <c r="AA157" s="4">
        <v>0</v>
      </c>
      <c r="AB157" s="4">
        <v>0</v>
      </c>
      <c r="AC157" s="4">
        <v>0</v>
      </c>
      <c r="AD157" s="4">
        <f t="shared" si="10"/>
        <v>0</v>
      </c>
      <c r="AE157" s="4">
        <f t="shared" si="11"/>
        <v>0</v>
      </c>
      <c r="AF157" s="4">
        <f t="shared" si="12"/>
        <v>0</v>
      </c>
      <c r="AG157" s="4">
        <f t="shared" si="13"/>
        <v>0</v>
      </c>
      <c r="AH157" s="4">
        <f t="shared" si="14"/>
        <v>0</v>
      </c>
      <c r="AI157" s="4"/>
      <c r="AK157" s="9" t="s">
        <v>1063</v>
      </c>
      <c r="AN157" s="14" t="s">
        <v>1434</v>
      </c>
      <c r="AO157" s="14" t="s">
        <v>1434</v>
      </c>
      <c r="AP157" s="14" t="s">
        <v>1434</v>
      </c>
      <c r="AQ157" s="14" t="s">
        <v>1434</v>
      </c>
      <c r="AR157" s="14" t="s">
        <v>1768</v>
      </c>
    </row>
    <row r="158" spans="1:44" x14ac:dyDescent="0.2">
      <c r="A158" s="4" t="s">
        <v>294</v>
      </c>
      <c r="B158" s="4" t="s">
        <v>505</v>
      </c>
      <c r="C158" s="4" t="s">
        <v>854</v>
      </c>
      <c r="D158" s="10" t="s">
        <v>1501</v>
      </c>
      <c r="E158" s="4">
        <v>5</v>
      </c>
      <c r="F158" s="10">
        <v>5</v>
      </c>
      <c r="G158" s="10">
        <v>0</v>
      </c>
      <c r="H158" s="4">
        <v>0</v>
      </c>
      <c r="I158" s="4">
        <v>0</v>
      </c>
      <c r="J158" s="4">
        <v>0</v>
      </c>
      <c r="K158" s="4">
        <v>0</v>
      </c>
      <c r="L158" s="4">
        <v>0</v>
      </c>
      <c r="M158" s="4">
        <v>0</v>
      </c>
      <c r="N158" s="4">
        <v>0</v>
      </c>
      <c r="O158" s="4">
        <v>0</v>
      </c>
      <c r="P158" s="4">
        <v>0</v>
      </c>
      <c r="Q158" s="4">
        <v>0</v>
      </c>
      <c r="R158" s="4">
        <v>0</v>
      </c>
      <c r="S158" s="4">
        <v>0</v>
      </c>
      <c r="T158" s="4">
        <v>0</v>
      </c>
      <c r="U158" s="4">
        <v>1</v>
      </c>
      <c r="V158" s="4">
        <v>1</v>
      </c>
      <c r="W158" s="4">
        <v>2</v>
      </c>
      <c r="X158" s="4">
        <v>1</v>
      </c>
      <c r="Y158" s="4">
        <v>0</v>
      </c>
      <c r="Z158" s="4">
        <v>0</v>
      </c>
      <c r="AA158" s="4">
        <v>0</v>
      </c>
      <c r="AB158" s="4">
        <v>0</v>
      </c>
      <c r="AC158" s="4">
        <v>0</v>
      </c>
      <c r="AD158" s="4">
        <f t="shared" si="10"/>
        <v>0</v>
      </c>
      <c r="AE158" s="4">
        <f t="shared" si="11"/>
        <v>0</v>
      </c>
      <c r="AF158" s="4">
        <f t="shared" si="12"/>
        <v>0</v>
      </c>
      <c r="AG158" s="4">
        <f t="shared" si="13"/>
        <v>0</v>
      </c>
      <c r="AH158" s="4">
        <f t="shared" si="14"/>
        <v>0</v>
      </c>
      <c r="AI158" s="4"/>
      <c r="AK158" s="9" t="s">
        <v>1063</v>
      </c>
      <c r="AN158" s="14" t="s">
        <v>1434</v>
      </c>
      <c r="AO158" s="14" t="s">
        <v>1434</v>
      </c>
      <c r="AP158" s="14" t="s">
        <v>1434</v>
      </c>
      <c r="AQ158" s="14" t="s">
        <v>1434</v>
      </c>
      <c r="AR158" s="14" t="s">
        <v>1769</v>
      </c>
    </row>
    <row r="159" spans="1:44" x14ac:dyDescent="0.2">
      <c r="A159" s="4" t="s">
        <v>337</v>
      </c>
      <c r="B159" s="4" t="s">
        <v>504</v>
      </c>
      <c r="C159" s="4" t="s">
        <v>855</v>
      </c>
      <c r="D159" s="10" t="s">
        <v>1501</v>
      </c>
      <c r="E159" s="4">
        <v>5</v>
      </c>
      <c r="F159" s="10">
        <v>5</v>
      </c>
      <c r="G159" s="10">
        <v>0</v>
      </c>
      <c r="H159" s="4">
        <v>0</v>
      </c>
      <c r="I159" s="4">
        <v>0</v>
      </c>
      <c r="J159" s="4">
        <v>0</v>
      </c>
      <c r="K159" s="4">
        <v>0</v>
      </c>
      <c r="L159" s="4">
        <v>0</v>
      </c>
      <c r="M159" s="4">
        <v>0</v>
      </c>
      <c r="N159" s="4">
        <v>0</v>
      </c>
      <c r="O159" s="4">
        <v>0</v>
      </c>
      <c r="P159" s="4">
        <v>0</v>
      </c>
      <c r="Q159" s="4">
        <v>0</v>
      </c>
      <c r="R159" s="4">
        <v>0</v>
      </c>
      <c r="S159" s="4">
        <v>0</v>
      </c>
      <c r="T159" s="4">
        <v>0</v>
      </c>
      <c r="U159" s="4">
        <v>1</v>
      </c>
      <c r="V159" s="4">
        <v>1</v>
      </c>
      <c r="W159" s="4">
        <v>1</v>
      </c>
      <c r="X159" s="4">
        <v>2</v>
      </c>
      <c r="Y159" s="4">
        <v>0</v>
      </c>
      <c r="Z159" s="4">
        <v>0</v>
      </c>
      <c r="AA159" s="4">
        <v>0</v>
      </c>
      <c r="AB159" s="4">
        <v>0</v>
      </c>
      <c r="AC159" s="4">
        <v>0</v>
      </c>
      <c r="AD159" s="4">
        <f t="shared" si="10"/>
        <v>0</v>
      </c>
      <c r="AE159" s="4">
        <f t="shared" si="11"/>
        <v>0</v>
      </c>
      <c r="AF159" s="4">
        <f t="shared" si="12"/>
        <v>0</v>
      </c>
      <c r="AG159" s="4">
        <f t="shared" si="13"/>
        <v>0</v>
      </c>
      <c r="AH159" s="4">
        <f t="shared" si="14"/>
        <v>0</v>
      </c>
      <c r="AI159" s="4"/>
      <c r="AK159" s="9" t="s">
        <v>1115</v>
      </c>
      <c r="AN159" s="14" t="s">
        <v>1434</v>
      </c>
      <c r="AO159" s="14" t="s">
        <v>1434</v>
      </c>
      <c r="AP159" s="14" t="s">
        <v>1434</v>
      </c>
      <c r="AQ159" s="14" t="s">
        <v>1434</v>
      </c>
      <c r="AR159" s="14" t="s">
        <v>1770</v>
      </c>
    </row>
    <row r="160" spans="1:44" x14ac:dyDescent="0.2">
      <c r="A160" s="4" t="s">
        <v>34</v>
      </c>
      <c r="B160" s="4" t="s">
        <v>406</v>
      </c>
      <c r="C160" s="4" t="s">
        <v>771</v>
      </c>
      <c r="D160" s="10" t="s">
        <v>1501</v>
      </c>
      <c r="E160" s="4">
        <v>5</v>
      </c>
      <c r="F160" s="10">
        <v>5</v>
      </c>
      <c r="G160" s="10">
        <v>0</v>
      </c>
      <c r="H160" s="4">
        <v>0</v>
      </c>
      <c r="I160" s="4">
        <v>0</v>
      </c>
      <c r="J160" s="4">
        <v>0</v>
      </c>
      <c r="K160" s="4">
        <v>0</v>
      </c>
      <c r="L160" s="4">
        <v>0</v>
      </c>
      <c r="M160" s="4">
        <v>0</v>
      </c>
      <c r="N160" s="4">
        <v>0</v>
      </c>
      <c r="O160" s="4">
        <v>0</v>
      </c>
      <c r="P160" s="4">
        <v>0</v>
      </c>
      <c r="Q160" s="4">
        <v>0</v>
      </c>
      <c r="R160" s="4">
        <v>0</v>
      </c>
      <c r="S160" s="4">
        <v>0</v>
      </c>
      <c r="T160" s="4">
        <v>0</v>
      </c>
      <c r="U160" s="4">
        <v>1</v>
      </c>
      <c r="V160" s="4">
        <v>0</v>
      </c>
      <c r="W160" s="4">
        <v>4</v>
      </c>
      <c r="X160" s="4">
        <v>0</v>
      </c>
      <c r="Y160" s="4">
        <v>0</v>
      </c>
      <c r="Z160" s="4">
        <v>0</v>
      </c>
      <c r="AA160" s="4">
        <v>0</v>
      </c>
      <c r="AB160" s="4">
        <v>0</v>
      </c>
      <c r="AC160" s="4">
        <v>0</v>
      </c>
      <c r="AD160" s="4">
        <f t="shared" si="10"/>
        <v>0</v>
      </c>
      <c r="AE160" s="4">
        <f t="shared" si="11"/>
        <v>0</v>
      </c>
      <c r="AF160" s="4">
        <f t="shared" si="12"/>
        <v>0</v>
      </c>
      <c r="AG160" s="4">
        <f t="shared" si="13"/>
        <v>0</v>
      </c>
      <c r="AH160" s="4">
        <f t="shared" si="14"/>
        <v>0</v>
      </c>
      <c r="AI160" s="4"/>
      <c r="AK160" s="9" t="s">
        <v>1246</v>
      </c>
      <c r="AN160" s="14" t="s">
        <v>1434</v>
      </c>
      <c r="AO160" s="14" t="s">
        <v>1434</v>
      </c>
      <c r="AP160" s="14" t="s">
        <v>1434</v>
      </c>
      <c r="AQ160" s="14" t="s">
        <v>1434</v>
      </c>
      <c r="AR160" s="14" t="s">
        <v>1771</v>
      </c>
    </row>
    <row r="161" spans="1:46" x14ac:dyDescent="0.2">
      <c r="A161" s="4" t="s">
        <v>76</v>
      </c>
      <c r="B161" s="4" t="s">
        <v>392</v>
      </c>
      <c r="C161" s="4" t="s">
        <v>755</v>
      </c>
      <c r="D161" s="10" t="s">
        <v>1501</v>
      </c>
      <c r="E161" s="4">
        <v>5</v>
      </c>
      <c r="F161" s="10">
        <v>5</v>
      </c>
      <c r="G161" s="10">
        <v>0</v>
      </c>
      <c r="H161" s="4">
        <v>0</v>
      </c>
      <c r="I161" s="4">
        <v>0</v>
      </c>
      <c r="J161" s="4">
        <v>0</v>
      </c>
      <c r="K161" s="4">
        <v>0</v>
      </c>
      <c r="L161" s="4">
        <v>0</v>
      </c>
      <c r="M161" s="4">
        <v>0</v>
      </c>
      <c r="N161" s="4">
        <v>0</v>
      </c>
      <c r="O161" s="4">
        <v>0</v>
      </c>
      <c r="P161" s="4">
        <v>0</v>
      </c>
      <c r="Q161" s="4">
        <v>0</v>
      </c>
      <c r="R161" s="4">
        <v>0</v>
      </c>
      <c r="S161" s="4">
        <v>0</v>
      </c>
      <c r="T161" s="4">
        <v>0</v>
      </c>
      <c r="U161" s="4">
        <v>1</v>
      </c>
      <c r="V161" s="4">
        <v>0</v>
      </c>
      <c r="W161" s="4">
        <v>3</v>
      </c>
      <c r="X161" s="4">
        <v>1</v>
      </c>
      <c r="Y161" s="4">
        <v>0</v>
      </c>
      <c r="Z161" s="4">
        <v>0</v>
      </c>
      <c r="AA161" s="4">
        <v>0</v>
      </c>
      <c r="AB161" s="4">
        <v>0</v>
      </c>
      <c r="AC161" s="4">
        <v>0</v>
      </c>
      <c r="AD161" s="4">
        <f t="shared" si="10"/>
        <v>0</v>
      </c>
      <c r="AE161" s="4">
        <f t="shared" si="11"/>
        <v>0</v>
      </c>
      <c r="AF161" s="4">
        <f t="shared" si="12"/>
        <v>0</v>
      </c>
      <c r="AG161" s="4">
        <f t="shared" si="13"/>
        <v>0</v>
      </c>
      <c r="AH161" s="4">
        <f t="shared" si="14"/>
        <v>0</v>
      </c>
      <c r="AI161" s="4"/>
      <c r="AK161" s="9" t="s">
        <v>1115</v>
      </c>
      <c r="AN161" s="14" t="s">
        <v>1576</v>
      </c>
      <c r="AO161" s="14" t="s">
        <v>1434</v>
      </c>
      <c r="AP161" s="14" t="s">
        <v>1434</v>
      </c>
      <c r="AQ161" s="14" t="s">
        <v>1434</v>
      </c>
      <c r="AR161" s="14" t="s">
        <v>1772</v>
      </c>
    </row>
    <row r="162" spans="1:46" x14ac:dyDescent="0.2">
      <c r="A162" s="4" t="s">
        <v>96</v>
      </c>
      <c r="B162" s="4" t="s">
        <v>491</v>
      </c>
      <c r="C162" s="4" t="s">
        <v>843</v>
      </c>
      <c r="D162" s="10" t="s">
        <v>1501</v>
      </c>
      <c r="E162" s="4">
        <v>5</v>
      </c>
      <c r="F162" s="10">
        <v>0</v>
      </c>
      <c r="G162" s="10">
        <v>5</v>
      </c>
      <c r="H162" s="4">
        <v>0</v>
      </c>
      <c r="I162" s="4">
        <v>0</v>
      </c>
      <c r="J162" s="4">
        <v>0</v>
      </c>
      <c r="K162" s="4">
        <v>0</v>
      </c>
      <c r="L162" s="4">
        <v>0</v>
      </c>
      <c r="M162" s="4">
        <v>0</v>
      </c>
      <c r="N162" s="4">
        <v>0</v>
      </c>
      <c r="O162" s="4">
        <v>0</v>
      </c>
      <c r="P162" s="4">
        <v>0</v>
      </c>
      <c r="Q162" s="4">
        <v>0</v>
      </c>
      <c r="R162" s="4">
        <v>0</v>
      </c>
      <c r="S162" s="4">
        <v>0</v>
      </c>
      <c r="T162" s="4">
        <v>0</v>
      </c>
      <c r="U162" s="4">
        <v>0</v>
      </c>
      <c r="V162" s="4">
        <v>0</v>
      </c>
      <c r="W162" s="4">
        <v>0</v>
      </c>
      <c r="X162" s="4">
        <v>0</v>
      </c>
      <c r="Y162" s="4">
        <v>0</v>
      </c>
      <c r="Z162" s="4">
        <v>0</v>
      </c>
      <c r="AA162" s="4">
        <v>0</v>
      </c>
      <c r="AB162" s="4">
        <v>5</v>
      </c>
      <c r="AC162" s="4">
        <v>0</v>
      </c>
      <c r="AD162" s="4">
        <f t="shared" si="10"/>
        <v>0</v>
      </c>
      <c r="AE162" s="4">
        <f t="shared" si="11"/>
        <v>0</v>
      </c>
      <c r="AF162" s="4">
        <f t="shared" si="12"/>
        <v>0</v>
      </c>
      <c r="AG162" s="4">
        <f t="shared" si="13"/>
        <v>0</v>
      </c>
      <c r="AH162" s="4">
        <f t="shared" si="14"/>
        <v>0</v>
      </c>
      <c r="AI162" s="4"/>
      <c r="AK162" s="9" t="s">
        <v>1063</v>
      </c>
      <c r="AN162" s="14" t="s">
        <v>1434</v>
      </c>
      <c r="AO162" s="14" t="s">
        <v>1434</v>
      </c>
      <c r="AP162" s="14" t="s">
        <v>1434</v>
      </c>
      <c r="AQ162" s="14" t="s">
        <v>1434</v>
      </c>
      <c r="AR162" s="14" t="s">
        <v>1773</v>
      </c>
    </row>
    <row r="163" spans="1:46" x14ac:dyDescent="0.2">
      <c r="A163" s="4" t="s">
        <v>149</v>
      </c>
      <c r="B163" s="4" t="s">
        <v>521</v>
      </c>
      <c r="C163" s="4" t="s">
        <v>866</v>
      </c>
      <c r="D163" s="10" t="s">
        <v>1499</v>
      </c>
      <c r="E163" s="4">
        <v>4</v>
      </c>
      <c r="F163" s="10">
        <v>4</v>
      </c>
      <c r="G163" s="10">
        <v>0</v>
      </c>
      <c r="H163" s="4">
        <v>0</v>
      </c>
      <c r="I163" s="4">
        <v>0</v>
      </c>
      <c r="J163" s="4">
        <v>2</v>
      </c>
      <c r="K163" s="4">
        <v>0</v>
      </c>
      <c r="L163" s="4">
        <v>0</v>
      </c>
      <c r="M163" s="4">
        <v>0</v>
      </c>
      <c r="N163" s="4">
        <v>2</v>
      </c>
      <c r="O163" s="4">
        <v>0</v>
      </c>
      <c r="P163" s="4">
        <v>0</v>
      </c>
      <c r="Q163" s="4">
        <v>0</v>
      </c>
      <c r="R163" s="4">
        <v>0</v>
      </c>
      <c r="S163" s="4">
        <v>0</v>
      </c>
      <c r="T163" s="4">
        <v>0</v>
      </c>
      <c r="U163" s="4">
        <v>0</v>
      </c>
      <c r="V163" s="4">
        <v>0</v>
      </c>
      <c r="W163" s="4">
        <v>0</v>
      </c>
      <c r="X163" s="4">
        <v>0</v>
      </c>
      <c r="Y163" s="4">
        <v>0</v>
      </c>
      <c r="Z163" s="4">
        <v>0</v>
      </c>
      <c r="AA163" s="4">
        <v>0</v>
      </c>
      <c r="AB163" s="4">
        <v>0</v>
      </c>
      <c r="AC163" s="4">
        <v>0</v>
      </c>
      <c r="AD163" s="4">
        <f t="shared" si="10"/>
        <v>0</v>
      </c>
      <c r="AE163" s="4">
        <f t="shared" si="11"/>
        <v>0</v>
      </c>
      <c r="AF163" s="4">
        <f t="shared" si="12"/>
        <v>0</v>
      </c>
      <c r="AG163" s="4">
        <f t="shared" si="13"/>
        <v>0</v>
      </c>
      <c r="AH163" s="4">
        <f t="shared" si="14"/>
        <v>0</v>
      </c>
      <c r="AI163" s="4"/>
      <c r="AK163" s="9" t="s">
        <v>1101</v>
      </c>
      <c r="AM163" s="9" t="s">
        <v>1268</v>
      </c>
      <c r="AN163" s="14" t="s">
        <v>1434</v>
      </c>
      <c r="AO163" s="14" t="s">
        <v>1434</v>
      </c>
      <c r="AP163" s="14" t="s">
        <v>1434</v>
      </c>
      <c r="AQ163" s="14" t="s">
        <v>1473</v>
      </c>
      <c r="AR163" s="14" t="s">
        <v>1653</v>
      </c>
      <c r="AT163" s="14" t="s">
        <v>1907</v>
      </c>
    </row>
    <row r="164" spans="1:46" x14ac:dyDescent="0.2">
      <c r="A164" s="4" t="s">
        <v>98</v>
      </c>
      <c r="B164" s="4" t="s">
        <v>479</v>
      </c>
      <c r="C164" s="4" t="s">
        <v>706</v>
      </c>
      <c r="D164" s="10" t="s">
        <v>1501</v>
      </c>
      <c r="E164" s="4">
        <v>4</v>
      </c>
      <c r="F164" s="10">
        <v>4</v>
      </c>
      <c r="G164" s="10">
        <v>0</v>
      </c>
      <c r="H164" s="4">
        <v>0</v>
      </c>
      <c r="I164" s="4">
        <v>2</v>
      </c>
      <c r="J164" s="4">
        <v>0</v>
      </c>
      <c r="K164" s="4">
        <v>0</v>
      </c>
      <c r="L164" s="4">
        <v>0</v>
      </c>
      <c r="M164" s="4">
        <v>0</v>
      </c>
      <c r="N164" s="4">
        <v>2</v>
      </c>
      <c r="O164" s="4">
        <v>0</v>
      </c>
      <c r="P164" s="4">
        <v>0</v>
      </c>
      <c r="Q164" s="4">
        <v>0</v>
      </c>
      <c r="R164" s="4">
        <v>0</v>
      </c>
      <c r="S164" s="4">
        <v>0</v>
      </c>
      <c r="T164" s="4">
        <v>0</v>
      </c>
      <c r="U164" s="4">
        <v>0</v>
      </c>
      <c r="V164" s="4">
        <v>0</v>
      </c>
      <c r="W164" s="4">
        <v>0</v>
      </c>
      <c r="X164" s="4">
        <v>0</v>
      </c>
      <c r="Y164" s="4">
        <v>0</v>
      </c>
      <c r="Z164" s="4">
        <v>0</v>
      </c>
      <c r="AA164" s="4">
        <v>0</v>
      </c>
      <c r="AB164" s="4">
        <v>0</v>
      </c>
      <c r="AC164" s="4">
        <v>0</v>
      </c>
      <c r="AD164" s="4">
        <f t="shared" si="10"/>
        <v>0</v>
      </c>
      <c r="AE164" s="4">
        <f t="shared" si="11"/>
        <v>0</v>
      </c>
      <c r="AF164" s="4">
        <f t="shared" si="12"/>
        <v>0</v>
      </c>
      <c r="AG164" s="4">
        <f t="shared" si="13"/>
        <v>0</v>
      </c>
      <c r="AH164" s="4">
        <f t="shared" si="14"/>
        <v>0</v>
      </c>
      <c r="AI164" s="4"/>
      <c r="AK164" s="9" t="s">
        <v>1247</v>
      </c>
      <c r="AN164" s="14" t="s">
        <v>1434</v>
      </c>
      <c r="AO164" s="14" t="s">
        <v>1434</v>
      </c>
      <c r="AP164" s="14" t="s">
        <v>1434</v>
      </c>
      <c r="AQ164" s="14" t="s">
        <v>1434</v>
      </c>
      <c r="AR164" s="14" t="s">
        <v>1784</v>
      </c>
    </row>
    <row r="165" spans="1:46" x14ac:dyDescent="0.2">
      <c r="A165" s="4" t="s">
        <v>198</v>
      </c>
      <c r="B165" s="4" t="s">
        <v>523</v>
      </c>
      <c r="C165" s="4" t="s">
        <v>869</v>
      </c>
      <c r="D165" s="10" t="s">
        <v>1499</v>
      </c>
      <c r="E165" s="4">
        <v>4</v>
      </c>
      <c r="F165" s="10">
        <v>0</v>
      </c>
      <c r="G165" s="10">
        <v>4</v>
      </c>
      <c r="H165" s="4">
        <v>0</v>
      </c>
      <c r="I165" s="4">
        <v>0</v>
      </c>
      <c r="J165" s="4">
        <v>0</v>
      </c>
      <c r="K165" s="4">
        <v>0</v>
      </c>
      <c r="L165" s="4">
        <v>0</v>
      </c>
      <c r="M165" s="4">
        <v>0</v>
      </c>
      <c r="N165" s="4">
        <v>0</v>
      </c>
      <c r="O165" s="4">
        <v>0</v>
      </c>
      <c r="P165" s="4">
        <v>0</v>
      </c>
      <c r="Q165" s="4">
        <v>0</v>
      </c>
      <c r="R165" s="4">
        <v>0</v>
      </c>
      <c r="S165" s="4">
        <v>0</v>
      </c>
      <c r="T165" s="4">
        <v>0</v>
      </c>
      <c r="U165" s="4">
        <v>0</v>
      </c>
      <c r="V165" s="4">
        <v>0</v>
      </c>
      <c r="W165" s="4">
        <v>0</v>
      </c>
      <c r="X165" s="4">
        <v>0</v>
      </c>
      <c r="Y165" s="4">
        <v>0</v>
      </c>
      <c r="Z165" s="4">
        <v>0</v>
      </c>
      <c r="AA165" s="4">
        <v>0</v>
      </c>
      <c r="AB165" s="4">
        <v>4</v>
      </c>
      <c r="AC165" s="4">
        <v>0</v>
      </c>
      <c r="AD165" s="4">
        <f t="shared" si="10"/>
        <v>0</v>
      </c>
      <c r="AE165" s="4">
        <f t="shared" si="11"/>
        <v>0</v>
      </c>
      <c r="AF165" s="4">
        <f t="shared" si="12"/>
        <v>0</v>
      </c>
      <c r="AG165" s="4">
        <f t="shared" si="13"/>
        <v>0</v>
      </c>
      <c r="AH165" s="4">
        <f t="shared" si="14"/>
        <v>0</v>
      </c>
      <c r="AI165" s="4"/>
      <c r="AJ165" s="9" t="s">
        <v>1257</v>
      </c>
      <c r="AK165" s="9" t="s">
        <v>1056</v>
      </c>
      <c r="AL165" s="9" t="s">
        <v>1258</v>
      </c>
      <c r="AM165" s="9" t="s">
        <v>1259</v>
      </c>
      <c r="AN165" s="14" t="s">
        <v>1434</v>
      </c>
      <c r="AO165" s="14" t="s">
        <v>1434</v>
      </c>
      <c r="AP165" s="14" t="s">
        <v>1437</v>
      </c>
      <c r="AQ165" s="14" t="s">
        <v>1434</v>
      </c>
      <c r="AR165" s="14" t="s">
        <v>1663</v>
      </c>
      <c r="AT165" s="14" t="s">
        <v>1907</v>
      </c>
    </row>
    <row r="166" spans="1:46" x14ac:dyDescent="0.2">
      <c r="A166" s="4" t="s">
        <v>100</v>
      </c>
      <c r="B166" s="4" t="s">
        <v>514</v>
      </c>
      <c r="C166" s="4" t="s">
        <v>867</v>
      </c>
      <c r="D166" s="10" t="s">
        <v>1499</v>
      </c>
      <c r="E166" s="4">
        <v>4</v>
      </c>
      <c r="F166" s="10">
        <v>4</v>
      </c>
      <c r="G166" s="10">
        <v>0</v>
      </c>
      <c r="H166" s="4">
        <v>0</v>
      </c>
      <c r="I166" s="4">
        <v>0</v>
      </c>
      <c r="J166" s="4">
        <v>0</v>
      </c>
      <c r="K166" s="4">
        <v>0</v>
      </c>
      <c r="L166" s="4">
        <v>0</v>
      </c>
      <c r="M166" s="4">
        <v>0</v>
      </c>
      <c r="N166" s="4">
        <v>0</v>
      </c>
      <c r="O166" s="4">
        <v>0</v>
      </c>
      <c r="P166" s="4">
        <v>0</v>
      </c>
      <c r="Q166" s="4">
        <v>0</v>
      </c>
      <c r="R166" s="4">
        <v>0</v>
      </c>
      <c r="S166" s="4">
        <v>0</v>
      </c>
      <c r="T166" s="4">
        <v>0</v>
      </c>
      <c r="U166" s="4">
        <v>0</v>
      </c>
      <c r="V166" s="4">
        <v>4</v>
      </c>
      <c r="W166" s="4">
        <v>0</v>
      </c>
      <c r="X166" s="4">
        <v>0</v>
      </c>
      <c r="Y166" s="4">
        <v>0</v>
      </c>
      <c r="Z166" s="4">
        <v>0</v>
      </c>
      <c r="AA166" s="4">
        <v>0</v>
      </c>
      <c r="AB166" s="4">
        <v>0</v>
      </c>
      <c r="AC166" s="4">
        <v>0</v>
      </c>
      <c r="AD166" s="4">
        <f t="shared" si="10"/>
        <v>0</v>
      </c>
      <c r="AE166" s="4">
        <f t="shared" si="11"/>
        <v>0</v>
      </c>
      <c r="AF166" s="4">
        <f t="shared" si="12"/>
        <v>0</v>
      </c>
      <c r="AG166" s="4">
        <f t="shared" si="13"/>
        <v>0</v>
      </c>
      <c r="AH166" s="4">
        <f t="shared" si="14"/>
        <v>0</v>
      </c>
      <c r="AI166" s="4"/>
      <c r="AJ166" s="9" t="s">
        <v>1269</v>
      </c>
      <c r="AK166" s="9" t="s">
        <v>1145</v>
      </c>
      <c r="AL166" s="9" t="s">
        <v>1270</v>
      </c>
      <c r="AM166" s="9" t="s">
        <v>1271</v>
      </c>
      <c r="AN166" s="14" t="s">
        <v>1577</v>
      </c>
      <c r="AO166" s="14" t="s">
        <v>1578</v>
      </c>
      <c r="AP166" s="14" t="s">
        <v>1436</v>
      </c>
      <c r="AQ166" s="14" t="s">
        <v>1474</v>
      </c>
      <c r="AR166" s="14" t="s">
        <v>1774</v>
      </c>
      <c r="AT166" s="14" t="s">
        <v>1907</v>
      </c>
    </row>
    <row r="167" spans="1:46" x14ac:dyDescent="0.2">
      <c r="A167" s="4" t="s">
        <v>92</v>
      </c>
      <c r="B167" s="4" t="s">
        <v>511</v>
      </c>
      <c r="C167" s="4" t="s">
        <v>862</v>
      </c>
      <c r="D167" s="10" t="s">
        <v>1499</v>
      </c>
      <c r="E167" s="4">
        <v>4</v>
      </c>
      <c r="F167" s="10">
        <v>0</v>
      </c>
      <c r="G167" s="10">
        <v>4</v>
      </c>
      <c r="H167" s="4">
        <v>0</v>
      </c>
      <c r="I167" s="4">
        <v>0</v>
      </c>
      <c r="J167" s="4">
        <v>0</v>
      </c>
      <c r="K167" s="4">
        <v>0</v>
      </c>
      <c r="L167" s="4">
        <v>0</v>
      </c>
      <c r="M167" s="4">
        <v>0</v>
      </c>
      <c r="N167" s="4">
        <v>0</v>
      </c>
      <c r="O167" s="4">
        <v>0</v>
      </c>
      <c r="P167" s="4">
        <v>0</v>
      </c>
      <c r="Q167" s="4">
        <v>0</v>
      </c>
      <c r="R167" s="4">
        <v>0</v>
      </c>
      <c r="S167" s="4">
        <v>0</v>
      </c>
      <c r="T167" s="4">
        <v>0</v>
      </c>
      <c r="U167" s="4">
        <v>0</v>
      </c>
      <c r="V167" s="4">
        <v>0</v>
      </c>
      <c r="W167" s="4">
        <v>0</v>
      </c>
      <c r="X167" s="4">
        <v>0</v>
      </c>
      <c r="Y167" s="4">
        <v>0</v>
      </c>
      <c r="Z167" s="4">
        <v>0</v>
      </c>
      <c r="AA167" s="4">
        <v>0</v>
      </c>
      <c r="AB167" s="4">
        <v>0</v>
      </c>
      <c r="AC167" s="4">
        <v>4</v>
      </c>
      <c r="AD167" s="4">
        <f t="shared" si="10"/>
        <v>0</v>
      </c>
      <c r="AE167" s="4">
        <f t="shared" si="11"/>
        <v>0</v>
      </c>
      <c r="AF167" s="4">
        <f t="shared" si="12"/>
        <v>0</v>
      </c>
      <c r="AG167" s="4">
        <f t="shared" si="13"/>
        <v>0</v>
      </c>
      <c r="AH167" s="4">
        <f t="shared" si="14"/>
        <v>0</v>
      </c>
      <c r="AI167" s="4"/>
      <c r="AK167" s="9" t="s">
        <v>1247</v>
      </c>
      <c r="AM167" s="9" t="s">
        <v>1248</v>
      </c>
      <c r="AN167" s="14" t="s">
        <v>1579</v>
      </c>
      <c r="AO167" s="14" t="s">
        <v>1580</v>
      </c>
      <c r="AP167" s="14" t="s">
        <v>1434</v>
      </c>
      <c r="AQ167" s="14" t="s">
        <v>1434</v>
      </c>
      <c r="AR167" s="14" t="s">
        <v>1775</v>
      </c>
      <c r="AT167" s="14" t="s">
        <v>1907</v>
      </c>
    </row>
    <row r="168" spans="1:46" x14ac:dyDescent="0.2">
      <c r="A168" s="4" t="s">
        <v>252</v>
      </c>
      <c r="B168" s="4" t="s">
        <v>530</v>
      </c>
      <c r="C168" s="4" t="s">
        <v>880</v>
      </c>
      <c r="D168" s="10" t="s">
        <v>1500</v>
      </c>
      <c r="E168" s="4">
        <v>4</v>
      </c>
      <c r="F168" s="10">
        <v>0</v>
      </c>
      <c r="G168" s="10">
        <v>4</v>
      </c>
      <c r="H168" s="4">
        <v>0</v>
      </c>
      <c r="I168" s="4">
        <v>0</v>
      </c>
      <c r="J168" s="4">
        <v>0</v>
      </c>
      <c r="K168" s="4">
        <v>0</v>
      </c>
      <c r="L168" s="4">
        <v>0</v>
      </c>
      <c r="M168" s="4">
        <v>0</v>
      </c>
      <c r="N168" s="4">
        <v>0</v>
      </c>
      <c r="O168" s="4">
        <v>0</v>
      </c>
      <c r="P168" s="4">
        <v>0</v>
      </c>
      <c r="Q168" s="4">
        <v>0</v>
      </c>
      <c r="R168" s="4">
        <v>0</v>
      </c>
      <c r="S168" s="4">
        <v>0</v>
      </c>
      <c r="T168" s="4">
        <v>0</v>
      </c>
      <c r="U168" s="4">
        <v>0</v>
      </c>
      <c r="V168" s="4">
        <v>0</v>
      </c>
      <c r="W168" s="4">
        <v>0</v>
      </c>
      <c r="X168" s="4">
        <v>0</v>
      </c>
      <c r="Y168" s="4">
        <v>0</v>
      </c>
      <c r="Z168" s="4">
        <v>0</v>
      </c>
      <c r="AA168" s="4">
        <v>0</v>
      </c>
      <c r="AB168" s="4">
        <v>4</v>
      </c>
      <c r="AC168" s="4">
        <v>0</v>
      </c>
      <c r="AD168" s="4">
        <f t="shared" si="10"/>
        <v>0</v>
      </c>
      <c r="AE168" s="4">
        <f t="shared" si="11"/>
        <v>0</v>
      </c>
      <c r="AF168" s="4">
        <f t="shared" si="12"/>
        <v>0</v>
      </c>
      <c r="AG168" s="4">
        <f t="shared" si="13"/>
        <v>0</v>
      </c>
      <c r="AH168" s="4">
        <f t="shared" si="14"/>
        <v>0</v>
      </c>
      <c r="AI168" s="4"/>
      <c r="AJ168" s="9" t="s">
        <v>1262</v>
      </c>
      <c r="AK168" s="9" t="s">
        <v>1056</v>
      </c>
      <c r="AL168" s="9" t="s">
        <v>1263</v>
      </c>
      <c r="AN168" s="14" t="s">
        <v>1529</v>
      </c>
      <c r="AO168" s="14" t="s">
        <v>1434</v>
      </c>
      <c r="AP168" s="14" t="s">
        <v>1472</v>
      </c>
      <c r="AQ168" s="14" t="s">
        <v>1434</v>
      </c>
      <c r="AR168" s="14" t="s">
        <v>1701</v>
      </c>
      <c r="AS168" s="14" t="s">
        <v>1906</v>
      </c>
    </row>
    <row r="169" spans="1:46" x14ac:dyDescent="0.2">
      <c r="A169" s="4" t="s">
        <v>135</v>
      </c>
      <c r="B169" s="4" t="s">
        <v>519</v>
      </c>
      <c r="C169" s="4" t="s">
        <v>874</v>
      </c>
      <c r="D169" s="10" t="s">
        <v>1500</v>
      </c>
      <c r="E169" s="4">
        <v>4</v>
      </c>
      <c r="F169" s="10">
        <v>0</v>
      </c>
      <c r="G169" s="10">
        <v>4</v>
      </c>
      <c r="H169" s="4">
        <v>0</v>
      </c>
      <c r="I169" s="4">
        <v>0</v>
      </c>
      <c r="J169" s="4">
        <v>0</v>
      </c>
      <c r="K169" s="4">
        <v>0</v>
      </c>
      <c r="L169" s="4">
        <v>0</v>
      </c>
      <c r="M169" s="4">
        <v>0</v>
      </c>
      <c r="N169" s="4">
        <v>0</v>
      </c>
      <c r="O169" s="4">
        <v>0</v>
      </c>
      <c r="P169" s="4">
        <v>0</v>
      </c>
      <c r="Q169" s="4">
        <v>0</v>
      </c>
      <c r="R169" s="4">
        <v>0</v>
      </c>
      <c r="S169" s="4">
        <v>0</v>
      </c>
      <c r="T169" s="4">
        <v>0</v>
      </c>
      <c r="U169" s="4">
        <v>0</v>
      </c>
      <c r="V169" s="4">
        <v>0</v>
      </c>
      <c r="W169" s="4">
        <v>0</v>
      </c>
      <c r="X169" s="4">
        <v>0</v>
      </c>
      <c r="Y169" s="4">
        <v>0</v>
      </c>
      <c r="Z169" s="4">
        <v>0</v>
      </c>
      <c r="AA169" s="4">
        <v>0</v>
      </c>
      <c r="AB169" s="4">
        <v>4</v>
      </c>
      <c r="AC169" s="4">
        <v>0</v>
      </c>
      <c r="AD169" s="4">
        <f t="shared" si="10"/>
        <v>0</v>
      </c>
      <c r="AE169" s="4">
        <f t="shared" si="11"/>
        <v>0</v>
      </c>
      <c r="AF169" s="4">
        <f t="shared" si="12"/>
        <v>0</v>
      </c>
      <c r="AG169" s="4">
        <f t="shared" si="13"/>
        <v>0</v>
      </c>
      <c r="AH169" s="4">
        <f t="shared" si="14"/>
        <v>0</v>
      </c>
      <c r="AI169" s="4"/>
      <c r="AJ169" s="9" t="s">
        <v>1260</v>
      </c>
      <c r="AK169" s="9" t="s">
        <v>1056</v>
      </c>
      <c r="AL169" s="9" t="s">
        <v>1261</v>
      </c>
      <c r="AN169" s="14" t="s">
        <v>1434</v>
      </c>
      <c r="AO169" s="14" t="s">
        <v>1434</v>
      </c>
      <c r="AP169" s="14" t="s">
        <v>1444</v>
      </c>
      <c r="AQ169" s="14" t="s">
        <v>1434</v>
      </c>
      <c r="AR169" s="14" t="s">
        <v>1777</v>
      </c>
      <c r="AS169" s="14" t="s">
        <v>1906</v>
      </c>
    </row>
    <row r="170" spans="1:46" x14ac:dyDescent="0.2">
      <c r="A170" s="4" t="s">
        <v>125</v>
      </c>
      <c r="B170" s="4" t="s">
        <v>518</v>
      </c>
      <c r="C170" s="4" t="s">
        <v>864</v>
      </c>
      <c r="D170" s="10" t="s">
        <v>1500</v>
      </c>
      <c r="E170" s="4">
        <v>4</v>
      </c>
      <c r="F170" s="10">
        <v>0</v>
      </c>
      <c r="G170" s="10">
        <v>4</v>
      </c>
      <c r="H170" s="4">
        <v>0</v>
      </c>
      <c r="I170" s="4">
        <v>0</v>
      </c>
      <c r="J170" s="4">
        <v>0</v>
      </c>
      <c r="K170" s="4">
        <v>0</v>
      </c>
      <c r="L170" s="4">
        <v>0</v>
      </c>
      <c r="M170" s="4">
        <v>0</v>
      </c>
      <c r="N170" s="4">
        <v>0</v>
      </c>
      <c r="O170" s="4">
        <v>0</v>
      </c>
      <c r="P170" s="4">
        <v>0</v>
      </c>
      <c r="Q170" s="4">
        <v>0</v>
      </c>
      <c r="R170" s="4">
        <v>0</v>
      </c>
      <c r="S170" s="4">
        <v>0</v>
      </c>
      <c r="T170" s="4">
        <v>0</v>
      </c>
      <c r="U170" s="4">
        <v>0</v>
      </c>
      <c r="V170" s="4">
        <v>0</v>
      </c>
      <c r="W170" s="4">
        <v>0</v>
      </c>
      <c r="X170" s="4">
        <v>0</v>
      </c>
      <c r="Y170" s="4">
        <v>0</v>
      </c>
      <c r="Z170" s="4">
        <v>0</v>
      </c>
      <c r="AA170" s="4">
        <v>0</v>
      </c>
      <c r="AB170" s="4">
        <v>4</v>
      </c>
      <c r="AC170" s="4">
        <v>0</v>
      </c>
      <c r="AD170" s="4">
        <f t="shared" si="10"/>
        <v>0</v>
      </c>
      <c r="AE170" s="4">
        <f t="shared" si="11"/>
        <v>0</v>
      </c>
      <c r="AF170" s="4">
        <f t="shared" si="12"/>
        <v>0</v>
      </c>
      <c r="AG170" s="4">
        <f t="shared" si="13"/>
        <v>0</v>
      </c>
      <c r="AH170" s="4">
        <f t="shared" si="14"/>
        <v>0</v>
      </c>
      <c r="AI170" s="4"/>
      <c r="AJ170" s="9" t="s">
        <v>1255</v>
      </c>
      <c r="AK170" s="9" t="s">
        <v>1056</v>
      </c>
      <c r="AL170" s="9" t="s">
        <v>1256</v>
      </c>
      <c r="AN170" s="14" t="s">
        <v>1434</v>
      </c>
      <c r="AO170" s="14" t="s">
        <v>1434</v>
      </c>
      <c r="AP170" s="14" t="s">
        <v>1471</v>
      </c>
      <c r="AQ170" s="14" t="s">
        <v>1434</v>
      </c>
      <c r="AR170" s="14" t="s">
        <v>1718</v>
      </c>
      <c r="AS170" s="14" t="s">
        <v>1906</v>
      </c>
    </row>
    <row r="171" spans="1:46" x14ac:dyDescent="0.2">
      <c r="A171" s="4" t="s">
        <v>95</v>
      </c>
      <c r="B171" s="4" t="s">
        <v>513</v>
      </c>
      <c r="C171" s="4" t="s">
        <v>865</v>
      </c>
      <c r="D171" s="10" t="s">
        <v>1500</v>
      </c>
      <c r="E171" s="4">
        <v>4</v>
      </c>
      <c r="F171" s="10">
        <v>4</v>
      </c>
      <c r="G171" s="10">
        <v>0</v>
      </c>
      <c r="H171" s="4">
        <v>0</v>
      </c>
      <c r="I171" s="4">
        <v>0</v>
      </c>
      <c r="J171" s="4">
        <v>0</v>
      </c>
      <c r="K171" s="4">
        <v>0</v>
      </c>
      <c r="L171" s="4">
        <v>0</v>
      </c>
      <c r="M171" s="4">
        <v>0</v>
      </c>
      <c r="N171" s="4">
        <v>0</v>
      </c>
      <c r="O171" s="4">
        <v>0</v>
      </c>
      <c r="P171" s="4">
        <v>0</v>
      </c>
      <c r="Q171" s="4">
        <v>0</v>
      </c>
      <c r="R171" s="4">
        <v>0</v>
      </c>
      <c r="S171" s="4">
        <v>0</v>
      </c>
      <c r="T171" s="4">
        <v>0</v>
      </c>
      <c r="U171" s="4">
        <v>4</v>
      </c>
      <c r="V171" s="4">
        <v>0</v>
      </c>
      <c r="W171" s="4">
        <v>0</v>
      </c>
      <c r="X171" s="4">
        <v>0</v>
      </c>
      <c r="Y171" s="4">
        <v>0</v>
      </c>
      <c r="Z171" s="4">
        <v>0</v>
      </c>
      <c r="AA171" s="4">
        <v>0</v>
      </c>
      <c r="AB171" s="4">
        <v>0</v>
      </c>
      <c r="AC171" s="4">
        <v>0</v>
      </c>
      <c r="AD171" s="4">
        <f t="shared" si="10"/>
        <v>0</v>
      </c>
      <c r="AE171" s="4">
        <f t="shared" si="11"/>
        <v>0</v>
      </c>
      <c r="AF171" s="4">
        <f t="shared" si="12"/>
        <v>0</v>
      </c>
      <c r="AG171" s="4">
        <f t="shared" si="13"/>
        <v>0</v>
      </c>
      <c r="AH171" s="4">
        <f t="shared" si="14"/>
        <v>0</v>
      </c>
      <c r="AI171" s="4"/>
      <c r="AJ171" s="9" t="s">
        <v>1266</v>
      </c>
      <c r="AK171" s="9" t="s">
        <v>1056</v>
      </c>
      <c r="AL171" s="9" t="s">
        <v>1267</v>
      </c>
      <c r="AN171" s="14" t="s">
        <v>1434</v>
      </c>
      <c r="AO171" s="14" t="s">
        <v>1434</v>
      </c>
      <c r="AP171" s="14" t="s">
        <v>1451</v>
      </c>
      <c r="AQ171" s="14" t="s">
        <v>1434</v>
      </c>
      <c r="AR171" s="14" t="s">
        <v>1663</v>
      </c>
    </row>
    <row r="172" spans="1:46" x14ac:dyDescent="0.2">
      <c r="A172" s="4" t="s">
        <v>184</v>
      </c>
      <c r="B172" s="4" t="s">
        <v>522</v>
      </c>
      <c r="C172" s="4" t="s">
        <v>887</v>
      </c>
      <c r="D172" s="10" t="s">
        <v>1500</v>
      </c>
      <c r="E172" s="4">
        <v>4</v>
      </c>
      <c r="F172" s="10">
        <v>4</v>
      </c>
      <c r="G172" s="10">
        <v>0</v>
      </c>
      <c r="H172" s="4">
        <v>0</v>
      </c>
      <c r="I172" s="4">
        <v>0</v>
      </c>
      <c r="J172" s="4">
        <v>0</v>
      </c>
      <c r="K172" s="4">
        <v>0</v>
      </c>
      <c r="L172" s="4">
        <v>0</v>
      </c>
      <c r="M172" s="4">
        <v>0</v>
      </c>
      <c r="N172" s="4">
        <v>0</v>
      </c>
      <c r="O172" s="4">
        <v>0</v>
      </c>
      <c r="P172" s="4">
        <v>0</v>
      </c>
      <c r="Q172" s="4">
        <v>0</v>
      </c>
      <c r="R172" s="4">
        <v>0</v>
      </c>
      <c r="S172" s="4">
        <v>0</v>
      </c>
      <c r="T172" s="4">
        <v>0</v>
      </c>
      <c r="U172" s="4">
        <v>3</v>
      </c>
      <c r="V172" s="4">
        <v>1</v>
      </c>
      <c r="W172" s="4">
        <v>0</v>
      </c>
      <c r="X172" s="4">
        <v>0</v>
      </c>
      <c r="Y172" s="4">
        <v>0</v>
      </c>
      <c r="Z172" s="4">
        <v>0</v>
      </c>
      <c r="AA172" s="4">
        <v>0</v>
      </c>
      <c r="AB172" s="4">
        <v>0</v>
      </c>
      <c r="AC172" s="4">
        <v>0</v>
      </c>
      <c r="AD172" s="4">
        <f t="shared" si="10"/>
        <v>0</v>
      </c>
      <c r="AE172" s="4">
        <f t="shared" si="11"/>
        <v>0</v>
      </c>
      <c r="AF172" s="4">
        <f t="shared" si="12"/>
        <v>0</v>
      </c>
      <c r="AG172" s="4">
        <f t="shared" si="13"/>
        <v>0</v>
      </c>
      <c r="AH172" s="4">
        <f t="shared" si="14"/>
        <v>0</v>
      </c>
      <c r="AI172" s="4"/>
      <c r="AJ172" s="9" t="s">
        <v>1278</v>
      </c>
      <c r="AK172" s="9" t="s">
        <v>1056</v>
      </c>
      <c r="AL172" s="9" t="s">
        <v>1279</v>
      </c>
      <c r="AN172" s="14" t="s">
        <v>1434</v>
      </c>
      <c r="AO172" s="14" t="s">
        <v>1434</v>
      </c>
      <c r="AP172" s="14" t="s">
        <v>1437</v>
      </c>
      <c r="AQ172" s="14" t="s">
        <v>1434</v>
      </c>
      <c r="AR172" s="14" t="s">
        <v>1663</v>
      </c>
    </row>
    <row r="173" spans="1:46" x14ac:dyDescent="0.2">
      <c r="A173" s="4" t="s">
        <v>140</v>
      </c>
      <c r="B173" s="4" t="s">
        <v>520</v>
      </c>
      <c r="C173" s="4" t="s">
        <v>875</v>
      </c>
      <c r="D173" s="10" t="s">
        <v>1500</v>
      </c>
      <c r="E173" s="4">
        <v>4</v>
      </c>
      <c r="F173" s="10">
        <v>4</v>
      </c>
      <c r="G173" s="10">
        <v>0</v>
      </c>
      <c r="H173" s="4">
        <v>0</v>
      </c>
      <c r="I173" s="4">
        <v>0</v>
      </c>
      <c r="J173" s="4">
        <v>0</v>
      </c>
      <c r="K173" s="4">
        <v>0</v>
      </c>
      <c r="L173" s="4">
        <v>0</v>
      </c>
      <c r="M173" s="4">
        <v>0</v>
      </c>
      <c r="N173" s="4">
        <v>0</v>
      </c>
      <c r="O173" s="4">
        <v>0</v>
      </c>
      <c r="P173" s="4">
        <v>0</v>
      </c>
      <c r="Q173" s="4">
        <v>0</v>
      </c>
      <c r="R173" s="4">
        <v>0</v>
      </c>
      <c r="S173" s="4">
        <v>0</v>
      </c>
      <c r="T173" s="4">
        <v>0</v>
      </c>
      <c r="U173" s="4">
        <v>2</v>
      </c>
      <c r="V173" s="4">
        <v>0</v>
      </c>
      <c r="W173" s="4">
        <v>2</v>
      </c>
      <c r="X173" s="4">
        <v>0</v>
      </c>
      <c r="Y173" s="4">
        <v>0</v>
      </c>
      <c r="Z173" s="4">
        <v>0</v>
      </c>
      <c r="AA173" s="4">
        <v>0</v>
      </c>
      <c r="AB173" s="4">
        <v>0</v>
      </c>
      <c r="AC173" s="4">
        <v>0</v>
      </c>
      <c r="AD173" s="4">
        <f t="shared" si="10"/>
        <v>0</v>
      </c>
      <c r="AE173" s="4">
        <f t="shared" si="11"/>
        <v>0</v>
      </c>
      <c r="AF173" s="4">
        <f t="shared" si="12"/>
        <v>0</v>
      </c>
      <c r="AG173" s="4">
        <f t="shared" si="13"/>
        <v>0</v>
      </c>
      <c r="AH173" s="4">
        <f t="shared" si="14"/>
        <v>0</v>
      </c>
      <c r="AI173" s="4"/>
      <c r="AJ173" s="9" t="s">
        <v>1272</v>
      </c>
      <c r="AK173" s="9" t="s">
        <v>1056</v>
      </c>
      <c r="AL173" s="9" t="s">
        <v>1273</v>
      </c>
      <c r="AN173" s="14" t="s">
        <v>1434</v>
      </c>
      <c r="AO173" s="14" t="s">
        <v>1434</v>
      </c>
      <c r="AP173" s="14" t="s">
        <v>1475</v>
      </c>
      <c r="AQ173" s="14" t="s">
        <v>1434</v>
      </c>
      <c r="AR173" s="14" t="s">
        <v>1647</v>
      </c>
    </row>
    <row r="174" spans="1:46" x14ac:dyDescent="0.2">
      <c r="A174" s="4" t="s">
        <v>225</v>
      </c>
      <c r="B174" s="4" t="s">
        <v>526</v>
      </c>
      <c r="C174" s="4" t="s">
        <v>879</v>
      </c>
      <c r="D174" s="10" t="s">
        <v>1500</v>
      </c>
      <c r="E174" s="4">
        <v>4</v>
      </c>
      <c r="F174" s="10">
        <v>4</v>
      </c>
      <c r="G174" s="10">
        <v>0</v>
      </c>
      <c r="H174" s="4">
        <v>0</v>
      </c>
      <c r="I174" s="4">
        <v>0</v>
      </c>
      <c r="J174" s="4">
        <v>0</v>
      </c>
      <c r="K174" s="4">
        <v>0</v>
      </c>
      <c r="L174" s="4">
        <v>0</v>
      </c>
      <c r="M174" s="4">
        <v>0</v>
      </c>
      <c r="N174" s="4">
        <v>0</v>
      </c>
      <c r="O174" s="4">
        <v>0</v>
      </c>
      <c r="P174" s="4">
        <v>0</v>
      </c>
      <c r="Q174" s="4">
        <v>0</v>
      </c>
      <c r="R174" s="4">
        <v>0</v>
      </c>
      <c r="S174" s="4">
        <v>0</v>
      </c>
      <c r="T174" s="4">
        <v>0</v>
      </c>
      <c r="U174" s="4">
        <v>1</v>
      </c>
      <c r="V174" s="4">
        <v>2</v>
      </c>
      <c r="W174" s="4">
        <v>1</v>
      </c>
      <c r="X174" s="4">
        <v>0</v>
      </c>
      <c r="Y174" s="4">
        <v>0</v>
      </c>
      <c r="Z174" s="4">
        <v>0</v>
      </c>
      <c r="AA174" s="4">
        <v>0</v>
      </c>
      <c r="AB174" s="4">
        <v>0</v>
      </c>
      <c r="AC174" s="4">
        <v>0</v>
      </c>
      <c r="AD174" s="4">
        <f t="shared" si="10"/>
        <v>0</v>
      </c>
      <c r="AE174" s="4">
        <f t="shared" si="11"/>
        <v>0</v>
      </c>
      <c r="AF174" s="4">
        <f t="shared" si="12"/>
        <v>0</v>
      </c>
      <c r="AG174" s="4">
        <f t="shared" si="13"/>
        <v>0</v>
      </c>
      <c r="AH174" s="4">
        <f t="shared" si="14"/>
        <v>0</v>
      </c>
      <c r="AI174" s="4"/>
      <c r="AJ174" s="9" t="s">
        <v>1276</v>
      </c>
      <c r="AK174" s="9" t="s">
        <v>1056</v>
      </c>
      <c r="AL174" s="9" t="s">
        <v>1277</v>
      </c>
      <c r="AN174" s="14" t="s">
        <v>1434</v>
      </c>
      <c r="AO174" s="14" t="s">
        <v>1434</v>
      </c>
      <c r="AP174" s="14" t="s">
        <v>1439</v>
      </c>
      <c r="AQ174" s="14" t="s">
        <v>1434</v>
      </c>
      <c r="AR174" s="14" t="s">
        <v>1663</v>
      </c>
    </row>
    <row r="175" spans="1:46" x14ac:dyDescent="0.2">
      <c r="A175" s="4" t="s">
        <v>211</v>
      </c>
      <c r="B175" s="4" t="s">
        <v>524</v>
      </c>
      <c r="C175" s="4" t="s">
        <v>876</v>
      </c>
      <c r="D175" s="10" t="s">
        <v>1500</v>
      </c>
      <c r="E175" s="4">
        <v>4</v>
      </c>
      <c r="F175" s="10">
        <v>4</v>
      </c>
      <c r="G175" s="10">
        <v>0</v>
      </c>
      <c r="H175" s="4">
        <v>0</v>
      </c>
      <c r="I175" s="4">
        <v>0</v>
      </c>
      <c r="J175" s="4">
        <v>0</v>
      </c>
      <c r="K175" s="4">
        <v>0</v>
      </c>
      <c r="L175" s="4">
        <v>0</v>
      </c>
      <c r="M175" s="4">
        <v>0</v>
      </c>
      <c r="N175" s="4">
        <v>0</v>
      </c>
      <c r="O175" s="4">
        <v>0</v>
      </c>
      <c r="P175" s="4">
        <v>0</v>
      </c>
      <c r="Q175" s="4">
        <v>0</v>
      </c>
      <c r="R175" s="4">
        <v>0</v>
      </c>
      <c r="S175" s="4">
        <v>0</v>
      </c>
      <c r="T175" s="4">
        <v>0</v>
      </c>
      <c r="U175" s="4">
        <v>0</v>
      </c>
      <c r="V175" s="4">
        <v>4</v>
      </c>
      <c r="W175" s="4">
        <v>0</v>
      </c>
      <c r="X175" s="4">
        <v>0</v>
      </c>
      <c r="Y175" s="4">
        <v>0</v>
      </c>
      <c r="Z175" s="4">
        <v>0</v>
      </c>
      <c r="AA175" s="4">
        <v>0</v>
      </c>
      <c r="AB175" s="4">
        <v>0</v>
      </c>
      <c r="AC175" s="4">
        <v>0</v>
      </c>
      <c r="AD175" s="4">
        <f t="shared" si="10"/>
        <v>0</v>
      </c>
      <c r="AE175" s="4">
        <f t="shared" si="11"/>
        <v>0</v>
      </c>
      <c r="AF175" s="4">
        <f t="shared" si="12"/>
        <v>0</v>
      </c>
      <c r="AG175" s="4">
        <f t="shared" si="13"/>
        <v>0</v>
      </c>
      <c r="AH175" s="4">
        <f t="shared" si="14"/>
        <v>0</v>
      </c>
      <c r="AI175" s="4"/>
      <c r="AJ175" s="9" t="s">
        <v>1274</v>
      </c>
      <c r="AK175" s="9" t="s">
        <v>1056</v>
      </c>
      <c r="AL175" s="9" t="s">
        <v>1275</v>
      </c>
      <c r="AN175" s="14" t="s">
        <v>1553</v>
      </c>
      <c r="AO175" s="14" t="s">
        <v>1434</v>
      </c>
      <c r="AP175" s="14" t="s">
        <v>1476</v>
      </c>
      <c r="AQ175" s="14" t="s">
        <v>1434</v>
      </c>
      <c r="AR175" s="14" t="s">
        <v>1711</v>
      </c>
    </row>
    <row r="176" spans="1:46" x14ac:dyDescent="0.2">
      <c r="A176" s="4" t="s">
        <v>227</v>
      </c>
      <c r="B176" s="4" t="s">
        <v>527</v>
      </c>
      <c r="C176" s="4" t="s">
        <v>878</v>
      </c>
      <c r="D176" s="10" t="s">
        <v>1500</v>
      </c>
      <c r="E176" s="4">
        <v>4</v>
      </c>
      <c r="F176" s="10">
        <v>2</v>
      </c>
      <c r="G176" s="10">
        <v>2</v>
      </c>
      <c r="H176" s="4">
        <v>0</v>
      </c>
      <c r="I176" s="4">
        <v>0</v>
      </c>
      <c r="J176" s="4">
        <v>0</v>
      </c>
      <c r="K176" s="4">
        <v>0</v>
      </c>
      <c r="L176" s="4">
        <v>0</v>
      </c>
      <c r="M176" s="4">
        <v>0</v>
      </c>
      <c r="N176" s="4">
        <v>0</v>
      </c>
      <c r="O176" s="4">
        <v>0</v>
      </c>
      <c r="P176" s="4">
        <v>0</v>
      </c>
      <c r="Q176" s="4">
        <v>0</v>
      </c>
      <c r="R176" s="4">
        <v>0</v>
      </c>
      <c r="S176" s="4">
        <v>0</v>
      </c>
      <c r="T176" s="4">
        <v>0</v>
      </c>
      <c r="U176" s="4">
        <v>2</v>
      </c>
      <c r="V176" s="4">
        <v>0</v>
      </c>
      <c r="W176" s="4">
        <v>0</v>
      </c>
      <c r="X176" s="4">
        <v>0</v>
      </c>
      <c r="Y176" s="4">
        <v>0</v>
      </c>
      <c r="Z176" s="4">
        <v>0</v>
      </c>
      <c r="AA176" s="4">
        <v>0</v>
      </c>
      <c r="AB176" s="4">
        <v>2</v>
      </c>
      <c r="AC176" s="4">
        <v>0</v>
      </c>
      <c r="AD176" s="4">
        <f t="shared" si="10"/>
        <v>0</v>
      </c>
      <c r="AE176" s="4">
        <f t="shared" si="11"/>
        <v>0</v>
      </c>
      <c r="AF176" s="4">
        <f t="shared" si="12"/>
        <v>0</v>
      </c>
      <c r="AG176" s="4">
        <f t="shared" si="13"/>
        <v>0</v>
      </c>
      <c r="AH176" s="4">
        <f t="shared" si="14"/>
        <v>0</v>
      </c>
      <c r="AI176" s="4"/>
      <c r="AJ176" s="9" t="s">
        <v>1264</v>
      </c>
      <c r="AK176" s="9" t="s">
        <v>1056</v>
      </c>
      <c r="AL176" s="9" t="s">
        <v>1265</v>
      </c>
      <c r="AN176" s="14" t="s">
        <v>1434</v>
      </c>
      <c r="AO176" s="14" t="s">
        <v>1434</v>
      </c>
      <c r="AP176" s="14" t="s">
        <v>1437</v>
      </c>
      <c r="AQ176" s="14" t="s">
        <v>1434</v>
      </c>
      <c r="AR176" s="14" t="s">
        <v>1776</v>
      </c>
    </row>
    <row r="177" spans="1:46" x14ac:dyDescent="0.2">
      <c r="A177" s="4" t="s">
        <v>94</v>
      </c>
      <c r="B177" s="4" t="s">
        <v>512</v>
      </c>
      <c r="C177" s="4" t="s">
        <v>860</v>
      </c>
      <c r="D177" s="10" t="s">
        <v>1500</v>
      </c>
      <c r="E177" s="4">
        <v>4</v>
      </c>
      <c r="F177" s="10">
        <v>0</v>
      </c>
      <c r="G177" s="10">
        <v>4</v>
      </c>
      <c r="H177" s="4">
        <v>0</v>
      </c>
      <c r="I177" s="4">
        <v>0</v>
      </c>
      <c r="J177" s="4">
        <v>0</v>
      </c>
      <c r="K177" s="4">
        <v>0</v>
      </c>
      <c r="L177" s="4">
        <v>0</v>
      </c>
      <c r="M177" s="4">
        <v>0</v>
      </c>
      <c r="N177" s="4">
        <v>0</v>
      </c>
      <c r="O177" s="4">
        <v>0</v>
      </c>
      <c r="P177" s="4">
        <v>0</v>
      </c>
      <c r="Q177" s="4">
        <v>0</v>
      </c>
      <c r="R177" s="4">
        <v>0</v>
      </c>
      <c r="S177" s="4">
        <v>0</v>
      </c>
      <c r="T177" s="4">
        <v>0</v>
      </c>
      <c r="U177" s="4">
        <v>0</v>
      </c>
      <c r="V177" s="4">
        <v>0</v>
      </c>
      <c r="W177" s="4">
        <v>0</v>
      </c>
      <c r="X177" s="4">
        <v>0</v>
      </c>
      <c r="Y177" s="4">
        <v>0</v>
      </c>
      <c r="Z177" s="4">
        <v>0</v>
      </c>
      <c r="AA177" s="4">
        <v>0</v>
      </c>
      <c r="AB177" s="4">
        <v>4</v>
      </c>
      <c r="AC177" s="4">
        <v>0</v>
      </c>
      <c r="AD177" s="4">
        <f t="shared" si="10"/>
        <v>0</v>
      </c>
      <c r="AE177" s="4">
        <f t="shared" si="11"/>
        <v>0</v>
      </c>
      <c r="AF177" s="4">
        <f t="shared" si="12"/>
        <v>0</v>
      </c>
      <c r="AG177" s="4">
        <f t="shared" si="13"/>
        <v>0</v>
      </c>
      <c r="AH177" s="4">
        <f t="shared" si="14"/>
        <v>0</v>
      </c>
      <c r="AI177" s="4"/>
      <c r="AJ177" s="9" t="s">
        <v>1253</v>
      </c>
      <c r="AK177" s="9" t="s">
        <v>1056</v>
      </c>
      <c r="AL177" s="9" t="s">
        <v>1254</v>
      </c>
      <c r="AN177" s="14" t="s">
        <v>1434</v>
      </c>
      <c r="AO177" s="14" t="s">
        <v>1434</v>
      </c>
      <c r="AP177" s="14" t="s">
        <v>1451</v>
      </c>
      <c r="AQ177" s="14" t="s">
        <v>1434</v>
      </c>
      <c r="AR177" s="14" t="s">
        <v>1679</v>
      </c>
    </row>
    <row r="178" spans="1:46" x14ac:dyDescent="0.2">
      <c r="A178" s="4" t="s">
        <v>239</v>
      </c>
      <c r="B178" s="4" t="s">
        <v>529</v>
      </c>
      <c r="C178" s="4" t="s">
        <v>872</v>
      </c>
      <c r="D178" s="10" t="s">
        <v>1500</v>
      </c>
      <c r="E178" s="4">
        <v>4</v>
      </c>
      <c r="F178" s="10">
        <v>0</v>
      </c>
      <c r="G178" s="10">
        <v>4</v>
      </c>
      <c r="H178" s="4">
        <v>0</v>
      </c>
      <c r="I178" s="4">
        <v>0</v>
      </c>
      <c r="J178" s="4">
        <v>0</v>
      </c>
      <c r="K178" s="4">
        <v>0</v>
      </c>
      <c r="L178" s="4">
        <v>0</v>
      </c>
      <c r="M178" s="4">
        <v>0</v>
      </c>
      <c r="N178" s="4">
        <v>0</v>
      </c>
      <c r="O178" s="4">
        <v>0</v>
      </c>
      <c r="P178" s="4">
        <v>0</v>
      </c>
      <c r="Q178" s="4">
        <v>0</v>
      </c>
      <c r="R178" s="4">
        <v>0</v>
      </c>
      <c r="S178" s="4">
        <v>0</v>
      </c>
      <c r="T178" s="4">
        <v>0</v>
      </c>
      <c r="U178" s="4">
        <v>0</v>
      </c>
      <c r="V178" s="4">
        <v>0</v>
      </c>
      <c r="W178" s="4">
        <v>0</v>
      </c>
      <c r="X178" s="4">
        <v>0</v>
      </c>
      <c r="Y178" s="4">
        <v>0</v>
      </c>
      <c r="Z178" s="4">
        <v>0</v>
      </c>
      <c r="AA178" s="4">
        <v>0</v>
      </c>
      <c r="AB178" s="4">
        <v>0</v>
      </c>
      <c r="AC178" s="4">
        <v>4</v>
      </c>
      <c r="AD178" s="4">
        <f t="shared" si="10"/>
        <v>0</v>
      </c>
      <c r="AE178" s="4">
        <f t="shared" si="11"/>
        <v>0</v>
      </c>
      <c r="AF178" s="4">
        <f t="shared" si="12"/>
        <v>0</v>
      </c>
      <c r="AG178" s="4">
        <f t="shared" si="13"/>
        <v>0</v>
      </c>
      <c r="AH178" s="4">
        <f t="shared" si="14"/>
        <v>0</v>
      </c>
      <c r="AI178" s="4"/>
      <c r="AJ178" s="9" t="s">
        <v>1249</v>
      </c>
      <c r="AK178" s="9" t="s">
        <v>1056</v>
      </c>
      <c r="AL178" s="9" t="s">
        <v>1250</v>
      </c>
      <c r="AN178" s="14" t="s">
        <v>1434</v>
      </c>
      <c r="AO178" s="14" t="s">
        <v>1434</v>
      </c>
      <c r="AP178" s="14" t="s">
        <v>1464</v>
      </c>
      <c r="AQ178" s="14" t="s">
        <v>1434</v>
      </c>
      <c r="AR178" s="14" t="s">
        <v>1758</v>
      </c>
    </row>
    <row r="179" spans="1:46" x14ac:dyDescent="0.2">
      <c r="A179" s="4" t="s">
        <v>238</v>
      </c>
      <c r="B179" s="4" t="s">
        <v>528</v>
      </c>
      <c r="C179" s="4" t="s">
        <v>873</v>
      </c>
      <c r="D179" s="10" t="s">
        <v>1500</v>
      </c>
      <c r="E179" s="4">
        <v>4</v>
      </c>
      <c r="F179" s="10">
        <v>0</v>
      </c>
      <c r="G179" s="10">
        <v>4</v>
      </c>
      <c r="H179" s="4">
        <v>0</v>
      </c>
      <c r="I179" s="4">
        <v>0</v>
      </c>
      <c r="J179" s="4">
        <v>0</v>
      </c>
      <c r="K179" s="4">
        <v>0</v>
      </c>
      <c r="L179" s="4">
        <v>0</v>
      </c>
      <c r="M179" s="4">
        <v>0</v>
      </c>
      <c r="N179" s="4">
        <v>0</v>
      </c>
      <c r="O179" s="4">
        <v>0</v>
      </c>
      <c r="P179" s="4">
        <v>0</v>
      </c>
      <c r="Q179" s="4">
        <v>0</v>
      </c>
      <c r="R179" s="4">
        <v>0</v>
      </c>
      <c r="S179" s="4">
        <v>0</v>
      </c>
      <c r="T179" s="4">
        <v>0</v>
      </c>
      <c r="U179" s="4">
        <v>0</v>
      </c>
      <c r="V179" s="4">
        <v>0</v>
      </c>
      <c r="W179" s="4">
        <v>0</v>
      </c>
      <c r="X179" s="4">
        <v>0</v>
      </c>
      <c r="Y179" s="4">
        <v>0</v>
      </c>
      <c r="Z179" s="4">
        <v>0</v>
      </c>
      <c r="AA179" s="4">
        <v>0</v>
      </c>
      <c r="AB179" s="4">
        <v>0</v>
      </c>
      <c r="AC179" s="4">
        <v>4</v>
      </c>
      <c r="AD179" s="4">
        <f t="shared" si="10"/>
        <v>0</v>
      </c>
      <c r="AE179" s="4">
        <f t="shared" si="11"/>
        <v>0</v>
      </c>
      <c r="AF179" s="4">
        <f t="shared" si="12"/>
        <v>0</v>
      </c>
      <c r="AG179" s="4">
        <f t="shared" si="13"/>
        <v>0</v>
      </c>
      <c r="AH179" s="4">
        <f t="shared" si="14"/>
        <v>0</v>
      </c>
      <c r="AI179" s="4"/>
      <c r="AJ179" s="9" t="s">
        <v>1251</v>
      </c>
      <c r="AK179" s="9" t="s">
        <v>1056</v>
      </c>
      <c r="AL179" s="9" t="s">
        <v>1252</v>
      </c>
      <c r="AN179" s="14" t="s">
        <v>1434</v>
      </c>
      <c r="AO179" s="14" t="s">
        <v>1434</v>
      </c>
      <c r="AP179" s="14" t="s">
        <v>1464</v>
      </c>
      <c r="AQ179" s="14" t="s">
        <v>1434</v>
      </c>
      <c r="AR179" s="14" t="s">
        <v>1758</v>
      </c>
    </row>
    <row r="180" spans="1:46" x14ac:dyDescent="0.2">
      <c r="A180" s="4" t="s">
        <v>270</v>
      </c>
      <c r="B180" s="4" t="s">
        <v>532</v>
      </c>
      <c r="C180" s="4" t="s">
        <v>870</v>
      </c>
      <c r="D180" s="10" t="s">
        <v>1501</v>
      </c>
      <c r="E180" s="4">
        <v>4</v>
      </c>
      <c r="F180" s="10">
        <v>4</v>
      </c>
      <c r="G180" s="10">
        <v>0</v>
      </c>
      <c r="H180" s="4">
        <v>0</v>
      </c>
      <c r="I180" s="4">
        <v>0</v>
      </c>
      <c r="J180" s="4">
        <v>0</v>
      </c>
      <c r="K180" s="4">
        <v>0</v>
      </c>
      <c r="L180" s="4">
        <v>0</v>
      </c>
      <c r="M180" s="4">
        <v>0</v>
      </c>
      <c r="N180" s="4">
        <v>0</v>
      </c>
      <c r="O180" s="4">
        <v>0</v>
      </c>
      <c r="P180" s="4">
        <v>0</v>
      </c>
      <c r="Q180" s="4">
        <v>0</v>
      </c>
      <c r="R180" s="4">
        <v>0</v>
      </c>
      <c r="S180" s="4">
        <v>0</v>
      </c>
      <c r="T180" s="4">
        <v>0</v>
      </c>
      <c r="U180" s="4">
        <v>1</v>
      </c>
      <c r="V180" s="4">
        <v>1</v>
      </c>
      <c r="W180" s="4">
        <v>2</v>
      </c>
      <c r="X180" s="4">
        <v>0</v>
      </c>
      <c r="Y180" s="4">
        <v>0</v>
      </c>
      <c r="Z180" s="4">
        <v>0</v>
      </c>
      <c r="AA180" s="4">
        <v>0</v>
      </c>
      <c r="AB180" s="4">
        <v>0</v>
      </c>
      <c r="AC180" s="4">
        <v>0</v>
      </c>
      <c r="AD180" s="4">
        <f t="shared" si="10"/>
        <v>0</v>
      </c>
      <c r="AE180" s="4">
        <f t="shared" si="11"/>
        <v>0</v>
      </c>
      <c r="AF180" s="4">
        <f t="shared" si="12"/>
        <v>0</v>
      </c>
      <c r="AG180" s="4">
        <f t="shared" si="13"/>
        <v>0</v>
      </c>
      <c r="AH180" s="4">
        <f t="shared" si="14"/>
        <v>0</v>
      </c>
      <c r="AI180" s="4"/>
      <c r="AK180" s="9" t="s">
        <v>1063</v>
      </c>
      <c r="AN180" s="14" t="s">
        <v>1434</v>
      </c>
      <c r="AO180" s="14" t="s">
        <v>1434</v>
      </c>
      <c r="AP180" s="14" t="s">
        <v>1434</v>
      </c>
      <c r="AQ180" s="14" t="s">
        <v>1434</v>
      </c>
      <c r="AR180" s="14" t="s">
        <v>1778</v>
      </c>
    </row>
    <row r="181" spans="1:46" x14ac:dyDescent="0.2">
      <c r="A181" s="4" t="s">
        <v>282</v>
      </c>
      <c r="B181" s="4" t="s">
        <v>535</v>
      </c>
      <c r="C181" s="4" t="s">
        <v>886</v>
      </c>
      <c r="D181" s="10" t="s">
        <v>1501</v>
      </c>
      <c r="E181" s="4">
        <v>4</v>
      </c>
      <c r="F181" s="10">
        <v>4</v>
      </c>
      <c r="G181" s="10">
        <v>0</v>
      </c>
      <c r="H181" s="4">
        <v>0</v>
      </c>
      <c r="I181" s="4">
        <v>0</v>
      </c>
      <c r="J181" s="4">
        <v>0</v>
      </c>
      <c r="K181" s="4">
        <v>0</v>
      </c>
      <c r="L181" s="4">
        <v>0</v>
      </c>
      <c r="M181" s="4">
        <v>0</v>
      </c>
      <c r="N181" s="4">
        <v>0</v>
      </c>
      <c r="O181" s="4">
        <v>0</v>
      </c>
      <c r="P181" s="4">
        <v>0</v>
      </c>
      <c r="Q181" s="4">
        <v>0</v>
      </c>
      <c r="R181" s="4">
        <v>0</v>
      </c>
      <c r="S181" s="4">
        <v>0</v>
      </c>
      <c r="T181" s="4">
        <v>0</v>
      </c>
      <c r="U181" s="4">
        <v>1</v>
      </c>
      <c r="V181" s="4">
        <v>1</v>
      </c>
      <c r="W181" s="4">
        <v>2</v>
      </c>
      <c r="X181" s="4">
        <v>0</v>
      </c>
      <c r="Y181" s="4">
        <v>0</v>
      </c>
      <c r="Z181" s="4">
        <v>0</v>
      </c>
      <c r="AA181" s="4">
        <v>0</v>
      </c>
      <c r="AB181" s="4">
        <v>0</v>
      </c>
      <c r="AC181" s="4">
        <v>0</v>
      </c>
      <c r="AD181" s="4">
        <f t="shared" si="10"/>
        <v>0</v>
      </c>
      <c r="AE181" s="4">
        <f t="shared" si="11"/>
        <v>0</v>
      </c>
      <c r="AF181" s="4">
        <f t="shared" si="12"/>
        <v>0</v>
      </c>
      <c r="AG181" s="4">
        <f t="shared" si="13"/>
        <v>0</v>
      </c>
      <c r="AH181" s="4">
        <f t="shared" si="14"/>
        <v>0</v>
      </c>
      <c r="AI181" s="4"/>
      <c r="AK181" s="9" t="s">
        <v>1063</v>
      </c>
      <c r="AN181" s="14" t="s">
        <v>1581</v>
      </c>
      <c r="AO181" s="14" t="s">
        <v>1434</v>
      </c>
      <c r="AP181" s="14" t="s">
        <v>1434</v>
      </c>
      <c r="AQ181" s="14" t="s">
        <v>1434</v>
      </c>
      <c r="AR181" s="14" t="s">
        <v>1779</v>
      </c>
    </row>
    <row r="182" spans="1:46" x14ac:dyDescent="0.2">
      <c r="A182" s="4" t="s">
        <v>281</v>
      </c>
      <c r="B182" s="4" t="s">
        <v>534</v>
      </c>
      <c r="C182" s="4" t="s">
        <v>858</v>
      </c>
      <c r="D182" s="10" t="s">
        <v>1501</v>
      </c>
      <c r="E182" s="4">
        <v>4</v>
      </c>
      <c r="F182" s="10">
        <v>4</v>
      </c>
      <c r="G182" s="10">
        <v>0</v>
      </c>
      <c r="H182" s="4">
        <v>0</v>
      </c>
      <c r="I182" s="4">
        <v>0</v>
      </c>
      <c r="J182" s="4">
        <v>0</v>
      </c>
      <c r="K182" s="4">
        <v>0</v>
      </c>
      <c r="L182" s="4">
        <v>0</v>
      </c>
      <c r="M182" s="4">
        <v>0</v>
      </c>
      <c r="N182" s="4">
        <v>0</v>
      </c>
      <c r="O182" s="4">
        <v>0</v>
      </c>
      <c r="P182" s="4">
        <v>0</v>
      </c>
      <c r="Q182" s="4">
        <v>0</v>
      </c>
      <c r="R182" s="4">
        <v>0</v>
      </c>
      <c r="S182" s="4">
        <v>0</v>
      </c>
      <c r="T182" s="4">
        <v>0</v>
      </c>
      <c r="U182" s="4">
        <v>1</v>
      </c>
      <c r="V182" s="4">
        <v>0</v>
      </c>
      <c r="W182" s="4">
        <v>3</v>
      </c>
      <c r="X182" s="4">
        <v>0</v>
      </c>
      <c r="Y182" s="4">
        <v>0</v>
      </c>
      <c r="Z182" s="4">
        <v>0</v>
      </c>
      <c r="AA182" s="4">
        <v>0</v>
      </c>
      <c r="AB182" s="4">
        <v>0</v>
      </c>
      <c r="AC182" s="4">
        <v>0</v>
      </c>
      <c r="AD182" s="4">
        <f t="shared" si="10"/>
        <v>0</v>
      </c>
      <c r="AE182" s="4">
        <f t="shared" si="11"/>
        <v>0</v>
      </c>
      <c r="AF182" s="4">
        <f t="shared" si="12"/>
        <v>0</v>
      </c>
      <c r="AG182" s="4">
        <f t="shared" si="13"/>
        <v>0</v>
      </c>
      <c r="AH182" s="4">
        <f t="shared" si="14"/>
        <v>0</v>
      </c>
      <c r="AI182" s="4"/>
      <c r="AK182" s="9" t="s">
        <v>1115</v>
      </c>
      <c r="AN182" s="14" t="s">
        <v>1434</v>
      </c>
      <c r="AO182" s="14" t="s">
        <v>1434</v>
      </c>
      <c r="AP182" s="14" t="s">
        <v>1434</v>
      </c>
      <c r="AQ182" s="14" t="s">
        <v>1434</v>
      </c>
      <c r="AR182" s="14" t="s">
        <v>1780</v>
      </c>
    </row>
    <row r="183" spans="1:46" x14ac:dyDescent="0.2">
      <c r="A183" s="4" t="s">
        <v>280</v>
      </c>
      <c r="B183" s="4" t="s">
        <v>533</v>
      </c>
      <c r="C183" s="4" t="s">
        <v>859</v>
      </c>
      <c r="D183" s="10" t="s">
        <v>1501</v>
      </c>
      <c r="E183" s="4">
        <v>4</v>
      </c>
      <c r="F183" s="10">
        <v>4</v>
      </c>
      <c r="G183" s="10">
        <v>0</v>
      </c>
      <c r="H183" s="4">
        <v>0</v>
      </c>
      <c r="I183" s="4">
        <v>0</v>
      </c>
      <c r="J183" s="4">
        <v>0</v>
      </c>
      <c r="K183" s="4">
        <v>0</v>
      </c>
      <c r="L183" s="4">
        <v>0</v>
      </c>
      <c r="M183" s="4">
        <v>0</v>
      </c>
      <c r="N183" s="4">
        <v>0</v>
      </c>
      <c r="O183" s="4">
        <v>0</v>
      </c>
      <c r="P183" s="4">
        <v>0</v>
      </c>
      <c r="Q183" s="4">
        <v>0</v>
      </c>
      <c r="R183" s="4">
        <v>0</v>
      </c>
      <c r="S183" s="4">
        <v>0</v>
      </c>
      <c r="T183" s="4">
        <v>0</v>
      </c>
      <c r="U183" s="4">
        <v>1</v>
      </c>
      <c r="V183" s="4">
        <v>0</v>
      </c>
      <c r="W183" s="4">
        <v>2</v>
      </c>
      <c r="X183" s="4">
        <v>1</v>
      </c>
      <c r="Y183" s="4">
        <v>0</v>
      </c>
      <c r="Z183" s="4">
        <v>0</v>
      </c>
      <c r="AA183" s="4">
        <v>0</v>
      </c>
      <c r="AB183" s="4">
        <v>0</v>
      </c>
      <c r="AC183" s="4">
        <v>0</v>
      </c>
      <c r="AD183" s="4">
        <f t="shared" si="10"/>
        <v>0</v>
      </c>
      <c r="AE183" s="4">
        <f t="shared" si="11"/>
        <v>0</v>
      </c>
      <c r="AF183" s="4">
        <f t="shared" si="12"/>
        <v>0</v>
      </c>
      <c r="AG183" s="4">
        <f t="shared" si="13"/>
        <v>0</v>
      </c>
      <c r="AH183" s="4">
        <f t="shared" si="14"/>
        <v>0</v>
      </c>
      <c r="AI183" s="4"/>
      <c r="AK183" s="9" t="s">
        <v>1115</v>
      </c>
      <c r="AN183" s="14" t="s">
        <v>1434</v>
      </c>
      <c r="AO183" s="14" t="s">
        <v>1434</v>
      </c>
      <c r="AP183" s="14" t="s">
        <v>1434</v>
      </c>
      <c r="AQ183" s="14" t="s">
        <v>1434</v>
      </c>
      <c r="AR183" s="14" t="s">
        <v>1781</v>
      </c>
    </row>
    <row r="184" spans="1:46" x14ac:dyDescent="0.2">
      <c r="A184" s="4" t="s">
        <v>269</v>
      </c>
      <c r="B184" s="4" t="s">
        <v>531</v>
      </c>
      <c r="C184" s="4" t="s">
        <v>882</v>
      </c>
      <c r="D184" s="10" t="s">
        <v>1501</v>
      </c>
      <c r="E184" s="4">
        <v>4</v>
      </c>
      <c r="F184" s="10">
        <v>4</v>
      </c>
      <c r="G184" s="10">
        <v>0</v>
      </c>
      <c r="H184" s="4">
        <v>0</v>
      </c>
      <c r="I184" s="4">
        <v>0</v>
      </c>
      <c r="J184" s="4">
        <v>0</v>
      </c>
      <c r="K184" s="4">
        <v>0</v>
      </c>
      <c r="L184" s="4">
        <v>0</v>
      </c>
      <c r="M184" s="4">
        <v>0</v>
      </c>
      <c r="N184" s="4">
        <v>0</v>
      </c>
      <c r="O184" s="4">
        <v>0</v>
      </c>
      <c r="P184" s="4">
        <v>0</v>
      </c>
      <c r="Q184" s="4">
        <v>0</v>
      </c>
      <c r="R184" s="4">
        <v>0</v>
      </c>
      <c r="S184" s="4">
        <v>0</v>
      </c>
      <c r="T184" s="4">
        <v>0</v>
      </c>
      <c r="U184" s="4">
        <v>0</v>
      </c>
      <c r="V184" s="4">
        <v>1</v>
      </c>
      <c r="W184" s="4">
        <v>2</v>
      </c>
      <c r="X184" s="4">
        <v>1</v>
      </c>
      <c r="Y184" s="4">
        <v>0</v>
      </c>
      <c r="Z184" s="4">
        <v>0</v>
      </c>
      <c r="AA184" s="4">
        <v>0</v>
      </c>
      <c r="AB184" s="4">
        <v>0</v>
      </c>
      <c r="AC184" s="4">
        <v>0</v>
      </c>
      <c r="AD184" s="4">
        <f t="shared" si="10"/>
        <v>0</v>
      </c>
      <c r="AE184" s="4">
        <f t="shared" si="11"/>
        <v>0</v>
      </c>
      <c r="AF184" s="4">
        <f t="shared" si="12"/>
        <v>0</v>
      </c>
      <c r="AG184" s="4">
        <f t="shared" si="13"/>
        <v>0</v>
      </c>
      <c r="AH184" s="4">
        <f t="shared" si="14"/>
        <v>0</v>
      </c>
      <c r="AI184" s="4"/>
      <c r="AK184" s="9" t="s">
        <v>1063</v>
      </c>
      <c r="AN184" s="14" t="s">
        <v>1582</v>
      </c>
      <c r="AO184" s="14" t="s">
        <v>1434</v>
      </c>
      <c r="AP184" s="14" t="s">
        <v>1434</v>
      </c>
      <c r="AQ184" s="14" t="s">
        <v>1434</v>
      </c>
      <c r="AR184" s="14" t="s">
        <v>1782</v>
      </c>
    </row>
    <row r="185" spans="1:46" x14ac:dyDescent="0.2">
      <c r="A185" s="4" t="s">
        <v>214</v>
      </c>
      <c r="B185" s="4" t="s">
        <v>525</v>
      </c>
      <c r="C185" s="4" t="s">
        <v>877</v>
      </c>
      <c r="D185" s="10" t="s">
        <v>1501</v>
      </c>
      <c r="E185" s="4">
        <v>4</v>
      </c>
      <c r="F185" s="10">
        <v>4</v>
      </c>
      <c r="G185" s="10">
        <v>0</v>
      </c>
      <c r="H185" s="4">
        <v>0</v>
      </c>
      <c r="I185" s="4">
        <v>0</v>
      </c>
      <c r="J185" s="4">
        <v>0</v>
      </c>
      <c r="K185" s="4">
        <v>0</v>
      </c>
      <c r="L185" s="4">
        <v>0</v>
      </c>
      <c r="M185" s="4">
        <v>0</v>
      </c>
      <c r="N185" s="4">
        <v>0</v>
      </c>
      <c r="O185" s="4">
        <v>0</v>
      </c>
      <c r="P185" s="4">
        <v>0</v>
      </c>
      <c r="Q185" s="4">
        <v>0</v>
      </c>
      <c r="R185" s="4">
        <v>0</v>
      </c>
      <c r="S185" s="4">
        <v>0</v>
      </c>
      <c r="T185" s="4">
        <v>0</v>
      </c>
      <c r="U185" s="4">
        <v>0</v>
      </c>
      <c r="V185" s="4">
        <v>1</v>
      </c>
      <c r="W185" s="4">
        <v>1</v>
      </c>
      <c r="X185" s="4">
        <v>2</v>
      </c>
      <c r="Y185" s="4">
        <v>0</v>
      </c>
      <c r="Z185" s="4">
        <v>0</v>
      </c>
      <c r="AA185" s="4">
        <v>0</v>
      </c>
      <c r="AB185" s="4">
        <v>0</v>
      </c>
      <c r="AC185" s="4">
        <v>0</v>
      </c>
      <c r="AD185" s="4">
        <f t="shared" si="10"/>
        <v>0</v>
      </c>
      <c r="AE185" s="4">
        <f t="shared" si="11"/>
        <v>0</v>
      </c>
      <c r="AF185" s="4">
        <f t="shared" si="12"/>
        <v>0</v>
      </c>
      <c r="AG185" s="4">
        <f t="shared" si="13"/>
        <v>0</v>
      </c>
      <c r="AH185" s="4">
        <f t="shared" si="14"/>
        <v>0</v>
      </c>
      <c r="AI185" s="4"/>
      <c r="AK185" s="9" t="s">
        <v>1063</v>
      </c>
      <c r="AN185" s="14" t="s">
        <v>1434</v>
      </c>
      <c r="AO185" s="14" t="s">
        <v>1434</v>
      </c>
      <c r="AP185" s="14" t="s">
        <v>1434</v>
      </c>
      <c r="AQ185" s="14" t="s">
        <v>1434</v>
      </c>
      <c r="AR185" s="14" t="s">
        <v>1783</v>
      </c>
    </row>
    <row r="186" spans="1:46" x14ac:dyDescent="0.2">
      <c r="A186" s="4" t="s">
        <v>52</v>
      </c>
      <c r="B186" s="4" t="s">
        <v>475</v>
      </c>
      <c r="C186" s="4" t="s">
        <v>839</v>
      </c>
      <c r="D186" s="10" t="s">
        <v>1501</v>
      </c>
      <c r="E186" s="4">
        <v>4</v>
      </c>
      <c r="F186" s="10">
        <v>2</v>
      </c>
      <c r="G186" s="10">
        <v>2</v>
      </c>
      <c r="H186" s="4">
        <v>0</v>
      </c>
      <c r="I186" s="4">
        <v>0</v>
      </c>
      <c r="J186" s="4">
        <v>0</v>
      </c>
      <c r="K186" s="4">
        <v>0</v>
      </c>
      <c r="L186" s="4">
        <v>0</v>
      </c>
      <c r="M186" s="4">
        <v>0</v>
      </c>
      <c r="N186" s="4">
        <v>0</v>
      </c>
      <c r="O186" s="4">
        <v>0</v>
      </c>
      <c r="P186" s="4">
        <v>0</v>
      </c>
      <c r="Q186" s="4">
        <v>0</v>
      </c>
      <c r="R186" s="4">
        <v>0</v>
      </c>
      <c r="S186" s="4">
        <v>0</v>
      </c>
      <c r="T186" s="4">
        <v>0</v>
      </c>
      <c r="U186" s="4">
        <v>0</v>
      </c>
      <c r="V186" s="4">
        <v>0</v>
      </c>
      <c r="W186" s="4">
        <v>2</v>
      </c>
      <c r="X186" s="4">
        <v>0</v>
      </c>
      <c r="Y186" s="4">
        <v>0</v>
      </c>
      <c r="Z186" s="4">
        <v>0</v>
      </c>
      <c r="AA186" s="4">
        <v>0</v>
      </c>
      <c r="AB186" s="4">
        <v>0</v>
      </c>
      <c r="AC186" s="4">
        <v>2</v>
      </c>
      <c r="AD186" s="4">
        <f t="shared" si="10"/>
        <v>0</v>
      </c>
      <c r="AE186" s="4">
        <f t="shared" si="11"/>
        <v>0</v>
      </c>
      <c r="AF186" s="4">
        <f t="shared" si="12"/>
        <v>0</v>
      </c>
      <c r="AG186" s="4">
        <f t="shared" si="13"/>
        <v>0</v>
      </c>
      <c r="AH186" s="4">
        <f t="shared" si="14"/>
        <v>0</v>
      </c>
      <c r="AI186" s="4"/>
      <c r="AK186" s="9" t="s">
        <v>1115</v>
      </c>
      <c r="AN186" s="14" t="s">
        <v>1583</v>
      </c>
      <c r="AO186" s="14" t="s">
        <v>1434</v>
      </c>
      <c r="AP186" s="14" t="s">
        <v>1434</v>
      </c>
      <c r="AQ186" s="14" t="s">
        <v>1434</v>
      </c>
      <c r="AR186" s="14" t="s">
        <v>1785</v>
      </c>
    </row>
    <row r="187" spans="1:46" x14ac:dyDescent="0.2">
      <c r="A187" s="4" t="s">
        <v>101</v>
      </c>
      <c r="B187" s="4" t="s">
        <v>515</v>
      </c>
      <c r="C187" s="4" t="s">
        <v>884</v>
      </c>
      <c r="D187" s="10" t="s">
        <v>1501</v>
      </c>
      <c r="E187" s="4">
        <v>4</v>
      </c>
      <c r="F187" s="10">
        <v>0</v>
      </c>
      <c r="G187" s="10">
        <v>4</v>
      </c>
      <c r="H187" s="4">
        <v>0</v>
      </c>
      <c r="I187" s="4">
        <v>0</v>
      </c>
      <c r="J187" s="4">
        <v>0</v>
      </c>
      <c r="K187" s="4">
        <v>0</v>
      </c>
      <c r="L187" s="4">
        <v>0</v>
      </c>
      <c r="M187" s="4">
        <v>0</v>
      </c>
      <c r="N187" s="4">
        <v>0</v>
      </c>
      <c r="O187" s="4">
        <v>0</v>
      </c>
      <c r="P187" s="4">
        <v>0</v>
      </c>
      <c r="Q187" s="4">
        <v>0</v>
      </c>
      <c r="R187" s="4">
        <v>0</v>
      </c>
      <c r="S187" s="4">
        <v>0</v>
      </c>
      <c r="T187" s="4">
        <v>0</v>
      </c>
      <c r="U187" s="4">
        <v>0</v>
      </c>
      <c r="V187" s="4">
        <v>0</v>
      </c>
      <c r="W187" s="4">
        <v>0</v>
      </c>
      <c r="X187" s="4">
        <v>0</v>
      </c>
      <c r="Y187" s="4">
        <v>0</v>
      </c>
      <c r="Z187" s="4">
        <v>0</v>
      </c>
      <c r="AA187" s="4">
        <v>0</v>
      </c>
      <c r="AB187" s="4">
        <v>4</v>
      </c>
      <c r="AC187" s="4">
        <v>0</v>
      </c>
      <c r="AD187" s="4">
        <f t="shared" si="10"/>
        <v>0</v>
      </c>
      <c r="AE187" s="4">
        <f t="shared" si="11"/>
        <v>0</v>
      </c>
      <c r="AF187" s="4">
        <f t="shared" si="12"/>
        <v>0</v>
      </c>
      <c r="AG187" s="4">
        <f t="shared" si="13"/>
        <v>0</v>
      </c>
      <c r="AH187" s="4">
        <f t="shared" si="14"/>
        <v>0</v>
      </c>
      <c r="AI187" s="4"/>
      <c r="AK187" s="9" t="s">
        <v>1063</v>
      </c>
      <c r="AN187" s="14" t="s">
        <v>1434</v>
      </c>
      <c r="AO187" s="14" t="s">
        <v>1434</v>
      </c>
      <c r="AP187" s="14" t="s">
        <v>1434</v>
      </c>
      <c r="AQ187" s="14" t="s">
        <v>1434</v>
      </c>
      <c r="AR187" s="14" t="s">
        <v>1786</v>
      </c>
    </row>
    <row r="188" spans="1:46" x14ac:dyDescent="0.2">
      <c r="A188" s="4" t="s">
        <v>312</v>
      </c>
      <c r="B188" s="4" t="s">
        <v>536</v>
      </c>
      <c r="C188" s="4" t="s">
        <v>885</v>
      </c>
      <c r="D188" s="10" t="s">
        <v>1501</v>
      </c>
      <c r="E188" s="4">
        <v>4</v>
      </c>
      <c r="F188" s="10">
        <v>0</v>
      </c>
      <c r="G188" s="10">
        <v>4</v>
      </c>
      <c r="H188" s="4">
        <v>0</v>
      </c>
      <c r="I188" s="4">
        <v>0</v>
      </c>
      <c r="J188" s="4">
        <v>0</v>
      </c>
      <c r="K188" s="4">
        <v>0</v>
      </c>
      <c r="L188" s="4">
        <v>0</v>
      </c>
      <c r="M188" s="4">
        <v>0</v>
      </c>
      <c r="N188" s="4">
        <v>0</v>
      </c>
      <c r="O188" s="4">
        <v>0</v>
      </c>
      <c r="P188" s="4">
        <v>0</v>
      </c>
      <c r="Q188" s="4">
        <v>0</v>
      </c>
      <c r="R188" s="4">
        <v>0</v>
      </c>
      <c r="S188" s="4">
        <v>0</v>
      </c>
      <c r="T188" s="4">
        <v>0</v>
      </c>
      <c r="U188" s="4">
        <v>0</v>
      </c>
      <c r="V188" s="4">
        <v>0</v>
      </c>
      <c r="W188" s="4">
        <v>0</v>
      </c>
      <c r="X188" s="4">
        <v>0</v>
      </c>
      <c r="Y188" s="4">
        <v>0</v>
      </c>
      <c r="Z188" s="4">
        <v>0</v>
      </c>
      <c r="AA188" s="4">
        <v>0</v>
      </c>
      <c r="AB188" s="4">
        <v>2</v>
      </c>
      <c r="AC188" s="4">
        <v>2</v>
      </c>
      <c r="AD188" s="4">
        <f t="shared" si="10"/>
        <v>0</v>
      </c>
      <c r="AE188" s="4">
        <f t="shared" si="11"/>
        <v>0</v>
      </c>
      <c r="AF188" s="4">
        <f t="shared" si="12"/>
        <v>0</v>
      </c>
      <c r="AG188" s="4">
        <f t="shared" si="13"/>
        <v>0</v>
      </c>
      <c r="AH188" s="4">
        <f t="shared" si="14"/>
        <v>0</v>
      </c>
      <c r="AI188" s="4"/>
      <c r="AK188" s="9" t="s">
        <v>1063</v>
      </c>
      <c r="AN188" s="14" t="s">
        <v>1536</v>
      </c>
      <c r="AO188" s="14" t="s">
        <v>1434</v>
      </c>
      <c r="AP188" s="14" t="s">
        <v>1434</v>
      </c>
      <c r="AQ188" s="14" t="s">
        <v>1434</v>
      </c>
      <c r="AR188" s="14" t="s">
        <v>1787</v>
      </c>
    </row>
    <row r="189" spans="1:46" x14ac:dyDescent="0.2">
      <c r="A189" s="4" t="s">
        <v>105</v>
      </c>
      <c r="B189" s="4" t="s">
        <v>516</v>
      </c>
      <c r="C189" s="4" t="s">
        <v>861</v>
      </c>
      <c r="D189" s="10" t="s">
        <v>1501</v>
      </c>
      <c r="E189" s="4">
        <v>4</v>
      </c>
      <c r="F189" s="10">
        <v>0</v>
      </c>
      <c r="G189" s="10">
        <v>4</v>
      </c>
      <c r="H189" s="4">
        <v>0</v>
      </c>
      <c r="I189" s="4">
        <v>0</v>
      </c>
      <c r="J189" s="4">
        <v>0</v>
      </c>
      <c r="K189" s="4">
        <v>0</v>
      </c>
      <c r="L189" s="4">
        <v>0</v>
      </c>
      <c r="M189" s="4">
        <v>0</v>
      </c>
      <c r="N189" s="4">
        <v>0</v>
      </c>
      <c r="O189" s="4">
        <v>0</v>
      </c>
      <c r="P189" s="4">
        <v>0</v>
      </c>
      <c r="Q189" s="4">
        <v>0</v>
      </c>
      <c r="R189" s="4">
        <v>0</v>
      </c>
      <c r="S189" s="4">
        <v>0</v>
      </c>
      <c r="T189" s="4">
        <v>0</v>
      </c>
      <c r="U189" s="4">
        <v>0</v>
      </c>
      <c r="V189" s="4">
        <v>0</v>
      </c>
      <c r="W189" s="4">
        <v>0</v>
      </c>
      <c r="X189" s="4">
        <v>0</v>
      </c>
      <c r="Y189" s="4">
        <v>0</v>
      </c>
      <c r="Z189" s="4">
        <v>0</v>
      </c>
      <c r="AA189" s="4">
        <v>0</v>
      </c>
      <c r="AB189" s="4">
        <v>0</v>
      </c>
      <c r="AC189" s="4">
        <v>4</v>
      </c>
      <c r="AD189" s="4">
        <f t="shared" si="10"/>
        <v>0</v>
      </c>
      <c r="AE189" s="4">
        <f t="shared" si="11"/>
        <v>0</v>
      </c>
      <c r="AF189" s="4">
        <f t="shared" si="12"/>
        <v>0</v>
      </c>
      <c r="AG189" s="4">
        <f t="shared" si="13"/>
        <v>0</v>
      </c>
      <c r="AH189" s="4">
        <f t="shared" si="14"/>
        <v>0</v>
      </c>
      <c r="AI189" s="4"/>
      <c r="AK189" s="9" t="s">
        <v>1063</v>
      </c>
      <c r="AN189" s="14" t="s">
        <v>1584</v>
      </c>
      <c r="AO189" s="14" t="s">
        <v>1434</v>
      </c>
      <c r="AP189" s="14" t="s">
        <v>1434</v>
      </c>
      <c r="AQ189" s="14" t="s">
        <v>1434</v>
      </c>
      <c r="AR189" s="14" t="s">
        <v>1788</v>
      </c>
    </row>
    <row r="190" spans="1:46" x14ac:dyDescent="0.2">
      <c r="A190" s="4" t="s">
        <v>46</v>
      </c>
      <c r="B190" s="4" t="s">
        <v>508</v>
      </c>
      <c r="C190" s="4" t="s">
        <v>883</v>
      </c>
      <c r="D190" s="10" t="s">
        <v>1501</v>
      </c>
      <c r="E190" s="4">
        <v>4</v>
      </c>
      <c r="F190" s="10">
        <v>0</v>
      </c>
      <c r="G190" s="10">
        <v>4</v>
      </c>
      <c r="H190" s="4">
        <v>0</v>
      </c>
      <c r="I190" s="4">
        <v>0</v>
      </c>
      <c r="J190" s="4">
        <v>0</v>
      </c>
      <c r="K190" s="4">
        <v>0</v>
      </c>
      <c r="L190" s="4">
        <v>0</v>
      </c>
      <c r="M190" s="4">
        <v>0</v>
      </c>
      <c r="N190" s="4">
        <v>0</v>
      </c>
      <c r="O190" s="4">
        <v>0</v>
      </c>
      <c r="P190" s="4">
        <v>0</v>
      </c>
      <c r="Q190" s="4">
        <v>0</v>
      </c>
      <c r="R190" s="4">
        <v>0</v>
      </c>
      <c r="S190" s="4">
        <v>0</v>
      </c>
      <c r="T190" s="4">
        <v>0</v>
      </c>
      <c r="U190" s="4">
        <v>0</v>
      </c>
      <c r="V190" s="4">
        <v>0</v>
      </c>
      <c r="W190" s="4">
        <v>0</v>
      </c>
      <c r="X190" s="4">
        <v>0</v>
      </c>
      <c r="Y190" s="4">
        <v>0</v>
      </c>
      <c r="Z190" s="4">
        <v>0</v>
      </c>
      <c r="AA190" s="4">
        <v>0</v>
      </c>
      <c r="AB190" s="4">
        <v>0</v>
      </c>
      <c r="AC190" s="4">
        <v>4</v>
      </c>
      <c r="AD190" s="4">
        <f t="shared" si="10"/>
        <v>0</v>
      </c>
      <c r="AE190" s="4">
        <f t="shared" si="11"/>
        <v>0</v>
      </c>
      <c r="AF190" s="4">
        <f t="shared" si="12"/>
        <v>0</v>
      </c>
      <c r="AG190" s="4">
        <f t="shared" si="13"/>
        <v>0</v>
      </c>
      <c r="AH190" s="4">
        <f t="shared" si="14"/>
        <v>0</v>
      </c>
      <c r="AI190" s="4"/>
      <c r="AK190" s="9" t="s">
        <v>1063</v>
      </c>
      <c r="AN190" s="14" t="s">
        <v>1434</v>
      </c>
      <c r="AO190" s="14" t="s">
        <v>1434</v>
      </c>
      <c r="AP190" s="14" t="s">
        <v>1434</v>
      </c>
      <c r="AQ190" s="14" t="s">
        <v>1434</v>
      </c>
      <c r="AR190" s="14" t="s">
        <v>1789</v>
      </c>
    </row>
    <row r="191" spans="1:46" x14ac:dyDescent="0.2">
      <c r="A191" s="4" t="s">
        <v>171</v>
      </c>
      <c r="B191" s="4" t="s">
        <v>561</v>
      </c>
      <c r="C191" s="4" t="s">
        <v>896</v>
      </c>
      <c r="D191" s="10" t="s">
        <v>1500</v>
      </c>
      <c r="E191" s="4">
        <v>3</v>
      </c>
      <c r="F191" s="10">
        <v>3</v>
      </c>
      <c r="G191" s="10">
        <v>0</v>
      </c>
      <c r="H191" s="4">
        <v>0</v>
      </c>
      <c r="I191" s="4">
        <v>0</v>
      </c>
      <c r="J191" s="4">
        <v>0</v>
      </c>
      <c r="K191" s="4">
        <v>0</v>
      </c>
      <c r="L191" s="4">
        <v>0</v>
      </c>
      <c r="M191" s="4">
        <v>0</v>
      </c>
      <c r="N191" s="4">
        <v>0</v>
      </c>
      <c r="O191" s="4">
        <v>0</v>
      </c>
      <c r="P191" s="4">
        <v>3</v>
      </c>
      <c r="Q191" s="4">
        <v>0</v>
      </c>
      <c r="R191" s="4">
        <v>0</v>
      </c>
      <c r="S191" s="4">
        <v>0</v>
      </c>
      <c r="T191" s="4">
        <v>0</v>
      </c>
      <c r="U191" s="4">
        <v>0</v>
      </c>
      <c r="V191" s="4">
        <v>0</v>
      </c>
      <c r="W191" s="4">
        <v>0</v>
      </c>
      <c r="X191" s="4">
        <v>0</v>
      </c>
      <c r="Y191" s="4">
        <v>0</v>
      </c>
      <c r="Z191" s="4">
        <v>0</v>
      </c>
      <c r="AA191" s="4">
        <v>0</v>
      </c>
      <c r="AB191" s="4">
        <v>0</v>
      </c>
      <c r="AC191" s="4">
        <v>0</v>
      </c>
      <c r="AD191" s="4">
        <f t="shared" si="10"/>
        <v>1</v>
      </c>
      <c r="AE191" s="4">
        <f t="shared" si="11"/>
        <v>0</v>
      </c>
      <c r="AF191" s="4">
        <f t="shared" si="12"/>
        <v>0</v>
      </c>
      <c r="AG191" s="4">
        <f t="shared" si="13"/>
        <v>0</v>
      </c>
      <c r="AH191" s="4">
        <f t="shared" si="14"/>
        <v>0</v>
      </c>
      <c r="AI191" s="4" t="s">
        <v>1034</v>
      </c>
      <c r="AJ191" s="9" t="s">
        <v>1314</v>
      </c>
      <c r="AK191" s="9" t="s">
        <v>1056</v>
      </c>
      <c r="AL191" s="9" t="s">
        <v>1315</v>
      </c>
      <c r="AN191" s="14" t="s">
        <v>1586</v>
      </c>
      <c r="AO191" s="14" t="s">
        <v>1434</v>
      </c>
      <c r="AP191" s="14" t="s">
        <v>1451</v>
      </c>
      <c r="AQ191" s="14" t="s">
        <v>1434</v>
      </c>
      <c r="AR191" s="14" t="s">
        <v>1663</v>
      </c>
      <c r="AS191" s="14" t="s">
        <v>1906</v>
      </c>
      <c r="AT191" s="14" t="s">
        <v>1907</v>
      </c>
    </row>
    <row r="192" spans="1:46" x14ac:dyDescent="0.2">
      <c r="A192" s="4" t="s">
        <v>219</v>
      </c>
      <c r="B192" s="4" t="s">
        <v>567</v>
      </c>
      <c r="C192" s="4" t="s">
        <v>904</v>
      </c>
      <c r="D192" s="10" t="s">
        <v>1501</v>
      </c>
      <c r="E192" s="4">
        <v>3</v>
      </c>
      <c r="F192" s="10">
        <v>3</v>
      </c>
      <c r="G192" s="10">
        <v>0</v>
      </c>
      <c r="H192" s="4">
        <v>0</v>
      </c>
      <c r="I192" s="4">
        <v>0</v>
      </c>
      <c r="J192" s="4">
        <v>0</v>
      </c>
      <c r="K192" s="4">
        <v>2</v>
      </c>
      <c r="L192" s="4">
        <v>0</v>
      </c>
      <c r="M192" s="4">
        <v>0</v>
      </c>
      <c r="N192" s="4">
        <v>1</v>
      </c>
      <c r="O192" s="4">
        <v>0</v>
      </c>
      <c r="P192" s="4">
        <v>0</v>
      </c>
      <c r="Q192" s="4">
        <v>0</v>
      </c>
      <c r="R192" s="4">
        <v>0</v>
      </c>
      <c r="S192" s="4">
        <v>0</v>
      </c>
      <c r="T192" s="4">
        <v>0</v>
      </c>
      <c r="U192" s="4">
        <v>0</v>
      </c>
      <c r="V192" s="4">
        <v>0</v>
      </c>
      <c r="W192" s="4">
        <v>0</v>
      </c>
      <c r="X192" s="4">
        <v>0</v>
      </c>
      <c r="Y192" s="4">
        <v>0</v>
      </c>
      <c r="Z192" s="4">
        <v>0</v>
      </c>
      <c r="AA192" s="4">
        <v>0</v>
      </c>
      <c r="AB192" s="4">
        <v>0</v>
      </c>
      <c r="AC192" s="4">
        <v>0</v>
      </c>
      <c r="AD192" s="4">
        <f t="shared" si="10"/>
        <v>0</v>
      </c>
      <c r="AE192" s="4">
        <f t="shared" si="11"/>
        <v>0</v>
      </c>
      <c r="AF192" s="4">
        <f t="shared" si="12"/>
        <v>0</v>
      </c>
      <c r="AG192" s="4">
        <f t="shared" si="13"/>
        <v>0</v>
      </c>
      <c r="AH192" s="4">
        <f t="shared" si="14"/>
        <v>0</v>
      </c>
      <c r="AI192" s="4"/>
      <c r="AK192" s="9" t="s">
        <v>1201</v>
      </c>
      <c r="AN192" s="14" t="s">
        <v>1434</v>
      </c>
      <c r="AO192" s="14" t="s">
        <v>1434</v>
      </c>
      <c r="AP192" s="14" t="s">
        <v>1434</v>
      </c>
      <c r="AQ192" s="14" t="s">
        <v>1434</v>
      </c>
      <c r="AR192" s="14" t="s">
        <v>1809</v>
      </c>
    </row>
    <row r="193" spans="1:46" x14ac:dyDescent="0.2">
      <c r="A193" s="4" t="s">
        <v>251</v>
      </c>
      <c r="B193" s="4" t="s">
        <v>573</v>
      </c>
      <c r="C193" s="4" t="s">
        <v>912</v>
      </c>
      <c r="D193" s="10" t="s">
        <v>1499</v>
      </c>
      <c r="E193" s="4">
        <v>3</v>
      </c>
      <c r="F193" s="10">
        <v>0</v>
      </c>
      <c r="G193" s="10">
        <v>3</v>
      </c>
      <c r="H193" s="4">
        <v>0</v>
      </c>
      <c r="I193" s="4">
        <v>0</v>
      </c>
      <c r="J193" s="4">
        <v>0</v>
      </c>
      <c r="K193" s="4">
        <v>0</v>
      </c>
      <c r="L193" s="4">
        <v>0</v>
      </c>
      <c r="M193" s="4">
        <v>0</v>
      </c>
      <c r="N193" s="4">
        <v>0</v>
      </c>
      <c r="O193" s="4">
        <v>0</v>
      </c>
      <c r="P193" s="4">
        <v>0</v>
      </c>
      <c r="Q193" s="4">
        <v>0</v>
      </c>
      <c r="R193" s="4">
        <v>0</v>
      </c>
      <c r="S193" s="4">
        <v>0</v>
      </c>
      <c r="T193" s="4">
        <v>0</v>
      </c>
      <c r="U193" s="4">
        <v>0</v>
      </c>
      <c r="V193" s="4">
        <v>0</v>
      </c>
      <c r="W193" s="4">
        <v>0</v>
      </c>
      <c r="X193" s="4">
        <v>0</v>
      </c>
      <c r="Y193" s="4">
        <v>0</v>
      </c>
      <c r="Z193" s="4">
        <v>0</v>
      </c>
      <c r="AA193" s="4">
        <v>0</v>
      </c>
      <c r="AB193" s="4">
        <v>3</v>
      </c>
      <c r="AC193" s="4">
        <v>0</v>
      </c>
      <c r="AD193" s="4">
        <f t="shared" si="10"/>
        <v>0</v>
      </c>
      <c r="AE193" s="4">
        <f t="shared" si="11"/>
        <v>0</v>
      </c>
      <c r="AF193" s="4">
        <f t="shared" si="12"/>
        <v>0</v>
      </c>
      <c r="AG193" s="4">
        <f t="shared" si="13"/>
        <v>0</v>
      </c>
      <c r="AH193" s="4">
        <f t="shared" si="14"/>
        <v>0</v>
      </c>
      <c r="AI193" s="4"/>
      <c r="AJ193" s="9" t="s">
        <v>1297</v>
      </c>
      <c r="AK193" s="9" t="s">
        <v>1056</v>
      </c>
      <c r="AL193" s="9" t="s">
        <v>1298</v>
      </c>
      <c r="AM193" s="9" t="s">
        <v>1299</v>
      </c>
      <c r="AN193" s="14" t="s">
        <v>1434</v>
      </c>
      <c r="AO193" s="14" t="s">
        <v>1434</v>
      </c>
      <c r="AP193" s="14" t="s">
        <v>1466</v>
      </c>
      <c r="AQ193" s="14" t="s">
        <v>1434</v>
      </c>
      <c r="AR193" s="14" t="s">
        <v>1701</v>
      </c>
      <c r="AS193" s="14" t="s">
        <v>1906</v>
      </c>
      <c r="AT193" s="14" t="s">
        <v>1907</v>
      </c>
    </row>
    <row r="194" spans="1:46" x14ac:dyDescent="0.2">
      <c r="A194" s="4" t="s">
        <v>151</v>
      </c>
      <c r="B194" s="4" t="s">
        <v>558</v>
      </c>
      <c r="C194" s="4" t="s">
        <v>895</v>
      </c>
      <c r="D194" s="10" t="s">
        <v>1499</v>
      </c>
      <c r="E194" s="4">
        <v>3</v>
      </c>
      <c r="F194" s="10">
        <v>0</v>
      </c>
      <c r="G194" s="10">
        <v>3</v>
      </c>
      <c r="H194" s="4">
        <v>0</v>
      </c>
      <c r="I194" s="4">
        <v>0</v>
      </c>
      <c r="J194" s="4">
        <v>0</v>
      </c>
      <c r="K194" s="4">
        <v>0</v>
      </c>
      <c r="L194" s="4">
        <v>0</v>
      </c>
      <c r="M194" s="4">
        <v>0</v>
      </c>
      <c r="N194" s="4">
        <v>0</v>
      </c>
      <c r="O194" s="4">
        <v>0</v>
      </c>
      <c r="P194" s="4">
        <v>0</v>
      </c>
      <c r="Q194" s="4">
        <v>0</v>
      </c>
      <c r="R194" s="4">
        <v>0</v>
      </c>
      <c r="S194" s="4">
        <v>0</v>
      </c>
      <c r="T194" s="4">
        <v>0</v>
      </c>
      <c r="U194" s="4">
        <v>0</v>
      </c>
      <c r="V194" s="4">
        <v>0</v>
      </c>
      <c r="W194" s="4">
        <v>0</v>
      </c>
      <c r="X194" s="4">
        <v>0</v>
      </c>
      <c r="Y194" s="4">
        <v>0</v>
      </c>
      <c r="Z194" s="4">
        <v>0</v>
      </c>
      <c r="AA194" s="4">
        <v>0</v>
      </c>
      <c r="AB194" s="4">
        <v>3</v>
      </c>
      <c r="AC194" s="4">
        <v>0</v>
      </c>
      <c r="AD194" s="4">
        <f t="shared" si="10"/>
        <v>0</v>
      </c>
      <c r="AE194" s="4">
        <f t="shared" si="11"/>
        <v>0</v>
      </c>
      <c r="AF194" s="4">
        <f t="shared" si="12"/>
        <v>0</v>
      </c>
      <c r="AG194" s="4">
        <f t="shared" si="13"/>
        <v>0</v>
      </c>
      <c r="AH194" s="4">
        <f t="shared" si="14"/>
        <v>0</v>
      </c>
      <c r="AI194" s="4"/>
      <c r="AJ194" s="9" t="s">
        <v>1287</v>
      </c>
      <c r="AK194" s="9" t="s">
        <v>1056</v>
      </c>
      <c r="AL194" s="9" t="s">
        <v>1288</v>
      </c>
      <c r="AM194" s="9" t="s">
        <v>1289</v>
      </c>
      <c r="AN194" s="14" t="s">
        <v>1529</v>
      </c>
      <c r="AO194" s="14" t="s">
        <v>1434</v>
      </c>
      <c r="AP194" s="14" t="s">
        <v>1439</v>
      </c>
      <c r="AQ194" s="14" t="s">
        <v>1434</v>
      </c>
      <c r="AR194" s="14" t="s">
        <v>1792</v>
      </c>
      <c r="AS194" s="14" t="s">
        <v>1906</v>
      </c>
      <c r="AT194" s="14" t="s">
        <v>1907</v>
      </c>
    </row>
    <row r="195" spans="1:46" x14ac:dyDescent="0.2">
      <c r="A195" s="4" t="s">
        <v>4</v>
      </c>
      <c r="B195" s="4" t="s">
        <v>542</v>
      </c>
      <c r="C195" s="4" t="s">
        <v>894</v>
      </c>
      <c r="D195" s="10" t="s">
        <v>1499</v>
      </c>
      <c r="E195" s="4">
        <v>3</v>
      </c>
      <c r="F195" s="10">
        <v>3</v>
      </c>
      <c r="G195" s="10">
        <v>0</v>
      </c>
      <c r="H195" s="4">
        <v>0</v>
      </c>
      <c r="I195" s="4">
        <v>0</v>
      </c>
      <c r="J195" s="4">
        <v>0</v>
      </c>
      <c r="K195" s="4">
        <v>0</v>
      </c>
      <c r="L195" s="4">
        <v>0</v>
      </c>
      <c r="M195" s="4">
        <v>0</v>
      </c>
      <c r="N195" s="4">
        <v>0</v>
      </c>
      <c r="O195" s="4">
        <v>0</v>
      </c>
      <c r="P195" s="4">
        <v>0</v>
      </c>
      <c r="Q195" s="4">
        <v>0</v>
      </c>
      <c r="R195" s="4">
        <v>0</v>
      </c>
      <c r="S195" s="4">
        <v>0</v>
      </c>
      <c r="T195" s="4">
        <v>0</v>
      </c>
      <c r="U195" s="4">
        <v>0</v>
      </c>
      <c r="V195" s="4">
        <v>1</v>
      </c>
      <c r="W195" s="4">
        <v>2</v>
      </c>
      <c r="X195" s="4">
        <v>0</v>
      </c>
      <c r="Y195" s="4">
        <v>0</v>
      </c>
      <c r="Z195" s="4">
        <v>0</v>
      </c>
      <c r="AA195" s="4">
        <v>0</v>
      </c>
      <c r="AB195" s="4">
        <v>0</v>
      </c>
      <c r="AC195" s="4">
        <v>0</v>
      </c>
      <c r="AD195" s="4">
        <f t="shared" ref="AD195:AD258" si="15">IFERROR(P195/SUM($P195:$T195), 0)</f>
        <v>0</v>
      </c>
      <c r="AE195" s="4">
        <f t="shared" ref="AE195:AE258" si="16">IFERROR(Q195/SUM($P195:$T195), 0)</f>
        <v>0</v>
      </c>
      <c r="AF195" s="4">
        <f t="shared" ref="AF195:AF258" si="17">IFERROR(R195/SUM($P195:$T195), 0)</f>
        <v>0</v>
      </c>
      <c r="AG195" s="4">
        <f t="shared" ref="AG195:AG258" si="18">IFERROR(S195/SUM($P195:$T195), 0)</f>
        <v>0</v>
      </c>
      <c r="AH195" s="4">
        <f t="shared" ref="AH195:AH258" si="19">IFERROR(T195/SUM($P195:$T195), 0)</f>
        <v>0</v>
      </c>
      <c r="AI195" s="4"/>
      <c r="AJ195" s="9" t="s">
        <v>1311</v>
      </c>
      <c r="AK195" s="9" t="s">
        <v>1145</v>
      </c>
      <c r="AL195" s="9" t="s">
        <v>1312</v>
      </c>
      <c r="AM195" s="9" t="s">
        <v>1313</v>
      </c>
      <c r="AN195" s="14" t="s">
        <v>1585</v>
      </c>
      <c r="AO195" s="14" t="s">
        <v>1434</v>
      </c>
      <c r="AP195" s="14" t="s">
        <v>1451</v>
      </c>
      <c r="AQ195" s="14" t="s">
        <v>1481</v>
      </c>
      <c r="AR195" s="14" t="s">
        <v>1790</v>
      </c>
      <c r="AT195" s="14" t="s">
        <v>1907</v>
      </c>
    </row>
    <row r="196" spans="1:46" x14ac:dyDescent="0.2">
      <c r="A196" s="4" t="s">
        <v>16</v>
      </c>
      <c r="B196" s="4" t="s">
        <v>544</v>
      </c>
      <c r="C196" s="4" t="s">
        <v>892</v>
      </c>
      <c r="D196" s="10" t="s">
        <v>1499</v>
      </c>
      <c r="E196" s="4">
        <v>3</v>
      </c>
      <c r="F196" s="10">
        <v>0</v>
      </c>
      <c r="G196" s="10">
        <v>3</v>
      </c>
      <c r="H196" s="4">
        <v>0</v>
      </c>
      <c r="I196" s="4">
        <v>0</v>
      </c>
      <c r="J196" s="4">
        <v>0</v>
      </c>
      <c r="K196" s="4">
        <v>0</v>
      </c>
      <c r="L196" s="4">
        <v>0</v>
      </c>
      <c r="M196" s="4">
        <v>0</v>
      </c>
      <c r="N196" s="4">
        <v>0</v>
      </c>
      <c r="O196" s="4">
        <v>0</v>
      </c>
      <c r="P196" s="4">
        <v>0</v>
      </c>
      <c r="Q196" s="4">
        <v>0</v>
      </c>
      <c r="R196" s="4">
        <v>0</v>
      </c>
      <c r="S196" s="4">
        <v>0</v>
      </c>
      <c r="T196" s="4">
        <v>0</v>
      </c>
      <c r="U196" s="4">
        <v>0</v>
      </c>
      <c r="V196" s="4">
        <v>0</v>
      </c>
      <c r="W196" s="4">
        <v>0</v>
      </c>
      <c r="X196" s="4">
        <v>0</v>
      </c>
      <c r="Y196" s="4">
        <v>0</v>
      </c>
      <c r="Z196" s="4">
        <v>0</v>
      </c>
      <c r="AA196" s="4">
        <v>0</v>
      </c>
      <c r="AB196" s="4">
        <v>3</v>
      </c>
      <c r="AC196" s="4">
        <v>0</v>
      </c>
      <c r="AD196" s="4">
        <f t="shared" si="15"/>
        <v>0</v>
      </c>
      <c r="AE196" s="4">
        <f t="shared" si="16"/>
        <v>0</v>
      </c>
      <c r="AF196" s="4">
        <f t="shared" si="17"/>
        <v>0</v>
      </c>
      <c r="AG196" s="4">
        <f t="shared" si="18"/>
        <v>0</v>
      </c>
      <c r="AH196" s="4">
        <f t="shared" si="19"/>
        <v>0</v>
      </c>
      <c r="AI196" s="4"/>
      <c r="AJ196" s="9" t="s">
        <v>1284</v>
      </c>
      <c r="AK196" s="9" t="s">
        <v>1056</v>
      </c>
      <c r="AL196" s="9" t="s">
        <v>1285</v>
      </c>
      <c r="AM196" s="9" t="s">
        <v>1286</v>
      </c>
      <c r="AN196" s="14" t="s">
        <v>1434</v>
      </c>
      <c r="AO196" s="14" t="s">
        <v>1434</v>
      </c>
      <c r="AP196" s="14" t="s">
        <v>1451</v>
      </c>
      <c r="AQ196" s="14" t="s">
        <v>1434</v>
      </c>
      <c r="AR196" s="14" t="s">
        <v>1653</v>
      </c>
      <c r="AT196" s="14" t="s">
        <v>1907</v>
      </c>
    </row>
    <row r="197" spans="1:46" x14ac:dyDescent="0.2">
      <c r="A197" s="4" t="s">
        <v>93</v>
      </c>
      <c r="B197" s="4" t="s">
        <v>552</v>
      </c>
      <c r="C197" s="4" t="s">
        <v>707</v>
      </c>
      <c r="D197" s="10" t="s">
        <v>1499</v>
      </c>
      <c r="E197" s="4">
        <v>3</v>
      </c>
      <c r="F197" s="10">
        <v>3</v>
      </c>
      <c r="G197" s="10">
        <v>0</v>
      </c>
      <c r="H197" s="4">
        <v>0</v>
      </c>
      <c r="I197" s="4">
        <v>2</v>
      </c>
      <c r="J197" s="4">
        <v>0</v>
      </c>
      <c r="K197" s="4">
        <v>0</v>
      </c>
      <c r="L197" s="4">
        <v>0</v>
      </c>
      <c r="M197" s="4">
        <v>1</v>
      </c>
      <c r="N197" s="4">
        <v>0</v>
      </c>
      <c r="O197" s="4">
        <v>0</v>
      </c>
      <c r="P197" s="4">
        <v>0</v>
      </c>
      <c r="Q197" s="4">
        <v>0</v>
      </c>
      <c r="R197" s="4">
        <v>0</v>
      </c>
      <c r="S197" s="4">
        <v>0</v>
      </c>
      <c r="T197" s="4">
        <v>0</v>
      </c>
      <c r="U197" s="4">
        <v>0</v>
      </c>
      <c r="V197" s="4">
        <v>0</v>
      </c>
      <c r="W197" s="4">
        <v>0</v>
      </c>
      <c r="X197" s="4">
        <v>0</v>
      </c>
      <c r="Y197" s="4">
        <v>0</v>
      </c>
      <c r="Z197" s="4">
        <v>0</v>
      </c>
      <c r="AA197" s="4">
        <v>0</v>
      </c>
      <c r="AB197" s="4">
        <v>0</v>
      </c>
      <c r="AC197" s="4">
        <v>0</v>
      </c>
      <c r="AD197" s="4">
        <f t="shared" si="15"/>
        <v>0</v>
      </c>
      <c r="AE197" s="4">
        <f t="shared" si="16"/>
        <v>0</v>
      </c>
      <c r="AF197" s="4">
        <f t="shared" si="17"/>
        <v>0</v>
      </c>
      <c r="AG197" s="4">
        <f t="shared" si="18"/>
        <v>0</v>
      </c>
      <c r="AH197" s="4">
        <f t="shared" si="19"/>
        <v>0</v>
      </c>
      <c r="AI197" s="4"/>
      <c r="AJ197" s="9" t="s">
        <v>1306</v>
      </c>
      <c r="AK197" s="9" t="s">
        <v>1145</v>
      </c>
      <c r="AL197" s="9" t="s">
        <v>1307</v>
      </c>
      <c r="AM197" s="9" t="s">
        <v>1308</v>
      </c>
      <c r="AN197" s="14" t="s">
        <v>1585</v>
      </c>
      <c r="AO197" s="14" t="s">
        <v>1434</v>
      </c>
      <c r="AP197" s="14" t="s">
        <v>1480</v>
      </c>
      <c r="AQ197" s="14" t="s">
        <v>1434</v>
      </c>
      <c r="AR197" s="14" t="s">
        <v>1791</v>
      </c>
      <c r="AT197" s="14" t="s">
        <v>1907</v>
      </c>
    </row>
    <row r="198" spans="1:46" x14ac:dyDescent="0.2">
      <c r="A198" s="4" t="s">
        <v>679</v>
      </c>
      <c r="B198" s="4" t="s">
        <v>683</v>
      </c>
      <c r="C198" s="4" t="s">
        <v>701</v>
      </c>
      <c r="D198" s="10" t="s">
        <v>1500</v>
      </c>
      <c r="E198" s="4">
        <v>3</v>
      </c>
      <c r="F198" s="10">
        <v>3</v>
      </c>
      <c r="G198" s="10">
        <v>0</v>
      </c>
      <c r="H198" s="4">
        <v>0</v>
      </c>
      <c r="I198" s="4">
        <v>3</v>
      </c>
      <c r="J198" s="4">
        <v>0</v>
      </c>
      <c r="K198" s="4">
        <v>0</v>
      </c>
      <c r="L198" s="4">
        <v>0</v>
      </c>
      <c r="M198" s="4">
        <v>0</v>
      </c>
      <c r="N198" s="4">
        <v>0</v>
      </c>
      <c r="O198" s="4">
        <v>0</v>
      </c>
      <c r="P198" s="4">
        <v>0</v>
      </c>
      <c r="Q198" s="4">
        <v>0</v>
      </c>
      <c r="R198" s="4">
        <v>0</v>
      </c>
      <c r="S198" s="4">
        <v>0</v>
      </c>
      <c r="T198" s="4">
        <v>0</v>
      </c>
      <c r="U198" s="4">
        <v>0</v>
      </c>
      <c r="V198" s="4">
        <v>0</v>
      </c>
      <c r="W198" s="4">
        <v>0</v>
      </c>
      <c r="X198" s="4">
        <v>0</v>
      </c>
      <c r="Y198" s="4">
        <v>0</v>
      </c>
      <c r="Z198" s="4">
        <v>0</v>
      </c>
      <c r="AA198" s="4">
        <v>0</v>
      </c>
      <c r="AB198" s="4">
        <v>0</v>
      </c>
      <c r="AC198" s="4">
        <v>0</v>
      </c>
      <c r="AD198" s="4">
        <f t="shared" si="15"/>
        <v>0</v>
      </c>
      <c r="AE198" s="4">
        <f t="shared" si="16"/>
        <v>0</v>
      </c>
      <c r="AF198" s="4">
        <f t="shared" si="17"/>
        <v>0</v>
      </c>
      <c r="AG198" s="4">
        <f t="shared" si="18"/>
        <v>0</v>
      </c>
      <c r="AH198" s="4">
        <f t="shared" si="19"/>
        <v>0</v>
      </c>
      <c r="AI198" s="4"/>
      <c r="AJ198" s="9" t="s">
        <v>1336</v>
      </c>
      <c r="AK198" s="9" t="s">
        <v>1101</v>
      </c>
      <c r="AL198" s="9" t="s">
        <v>1337</v>
      </c>
      <c r="AN198" s="14" t="s">
        <v>1588</v>
      </c>
      <c r="AO198" s="14" t="s">
        <v>1434</v>
      </c>
      <c r="AP198" s="14" t="s">
        <v>1448</v>
      </c>
      <c r="AQ198" s="14" t="s">
        <v>1434</v>
      </c>
      <c r="AR198" s="14" t="s">
        <v>1796</v>
      </c>
      <c r="AS198" s="14" t="s">
        <v>1906</v>
      </c>
    </row>
    <row r="199" spans="1:46" x14ac:dyDescent="0.2">
      <c r="A199" s="4" t="s">
        <v>327</v>
      </c>
      <c r="B199" s="4" t="s">
        <v>540</v>
      </c>
      <c r="C199" s="4" t="s">
        <v>926</v>
      </c>
      <c r="D199" s="10" t="s">
        <v>1500</v>
      </c>
      <c r="E199" s="4">
        <v>3</v>
      </c>
      <c r="F199" s="10">
        <v>3</v>
      </c>
      <c r="G199" s="10">
        <v>0</v>
      </c>
      <c r="H199" s="4">
        <v>0</v>
      </c>
      <c r="I199" s="4">
        <v>0</v>
      </c>
      <c r="J199" s="4">
        <v>0</v>
      </c>
      <c r="K199" s="4">
        <v>0</v>
      </c>
      <c r="L199" s="4">
        <v>0</v>
      </c>
      <c r="M199" s="4">
        <v>0</v>
      </c>
      <c r="N199" s="4">
        <v>0</v>
      </c>
      <c r="O199" s="4">
        <v>0</v>
      </c>
      <c r="P199" s="4">
        <v>2</v>
      </c>
      <c r="Q199" s="4">
        <v>1</v>
      </c>
      <c r="R199" s="4">
        <v>0</v>
      </c>
      <c r="S199" s="4">
        <v>0</v>
      </c>
      <c r="T199" s="4">
        <v>0</v>
      </c>
      <c r="U199" s="4">
        <v>0</v>
      </c>
      <c r="V199" s="4">
        <v>0</v>
      </c>
      <c r="W199" s="4">
        <v>0</v>
      </c>
      <c r="X199" s="4">
        <v>0</v>
      </c>
      <c r="Y199" s="4">
        <v>0</v>
      </c>
      <c r="Z199" s="4">
        <v>0</v>
      </c>
      <c r="AA199" s="4">
        <v>0</v>
      </c>
      <c r="AB199" s="4">
        <v>0</v>
      </c>
      <c r="AC199" s="4">
        <v>0</v>
      </c>
      <c r="AD199" s="4">
        <f t="shared" si="15"/>
        <v>0.66666666666666663</v>
      </c>
      <c r="AE199" s="4">
        <f t="shared" si="16"/>
        <v>0.33333333333333331</v>
      </c>
      <c r="AF199" s="4">
        <f t="shared" si="17"/>
        <v>0</v>
      </c>
      <c r="AG199" s="4">
        <f t="shared" si="18"/>
        <v>0</v>
      </c>
      <c r="AH199" s="4">
        <f t="shared" si="19"/>
        <v>0</v>
      </c>
      <c r="AI199" s="4"/>
      <c r="AJ199" s="9" t="s">
        <v>1333</v>
      </c>
      <c r="AK199" s="9" t="s">
        <v>1056</v>
      </c>
      <c r="AL199" s="9" t="s">
        <v>1334</v>
      </c>
      <c r="AN199" s="14" t="s">
        <v>1587</v>
      </c>
      <c r="AO199" s="14" t="s">
        <v>1434</v>
      </c>
      <c r="AP199" s="14" t="s">
        <v>1483</v>
      </c>
      <c r="AQ199" s="14" t="s">
        <v>1434</v>
      </c>
      <c r="AR199" s="14" t="s">
        <v>1793</v>
      </c>
      <c r="AS199" s="14" t="s">
        <v>1906</v>
      </c>
    </row>
    <row r="200" spans="1:46" x14ac:dyDescent="0.2">
      <c r="A200" s="4" t="s">
        <v>2</v>
      </c>
      <c r="B200" s="4" t="s">
        <v>541</v>
      </c>
      <c r="C200" s="4" t="s">
        <v>921</v>
      </c>
      <c r="D200" s="10" t="s">
        <v>1500</v>
      </c>
      <c r="E200" s="4">
        <v>3</v>
      </c>
      <c r="F200" s="10">
        <v>3</v>
      </c>
      <c r="G200" s="10">
        <v>0</v>
      </c>
      <c r="H200" s="4">
        <v>0</v>
      </c>
      <c r="I200" s="4">
        <v>0</v>
      </c>
      <c r="J200" s="4">
        <v>0</v>
      </c>
      <c r="K200" s="4">
        <v>0</v>
      </c>
      <c r="L200" s="4">
        <v>0</v>
      </c>
      <c r="M200" s="4">
        <v>0</v>
      </c>
      <c r="N200" s="4">
        <v>0</v>
      </c>
      <c r="O200" s="4">
        <v>0</v>
      </c>
      <c r="P200" s="4">
        <v>0</v>
      </c>
      <c r="Q200" s="4">
        <v>0</v>
      </c>
      <c r="R200" s="4">
        <v>0</v>
      </c>
      <c r="S200" s="4">
        <v>0</v>
      </c>
      <c r="T200" s="4">
        <v>0</v>
      </c>
      <c r="U200" s="4">
        <v>1</v>
      </c>
      <c r="V200" s="4">
        <v>2</v>
      </c>
      <c r="W200" s="4">
        <v>0</v>
      </c>
      <c r="X200" s="4">
        <v>0</v>
      </c>
      <c r="Y200" s="4">
        <v>0</v>
      </c>
      <c r="Z200" s="4">
        <v>0</v>
      </c>
      <c r="AA200" s="4">
        <v>0</v>
      </c>
      <c r="AB200" s="4">
        <v>0</v>
      </c>
      <c r="AC200" s="4">
        <v>0</v>
      </c>
      <c r="AD200" s="4">
        <f t="shared" si="15"/>
        <v>0</v>
      </c>
      <c r="AE200" s="4">
        <f t="shared" si="16"/>
        <v>0</v>
      </c>
      <c r="AF200" s="4">
        <f t="shared" si="17"/>
        <v>0</v>
      </c>
      <c r="AG200" s="4">
        <f t="shared" si="18"/>
        <v>0</v>
      </c>
      <c r="AH200" s="4">
        <f t="shared" si="19"/>
        <v>0</v>
      </c>
      <c r="AI200" s="4"/>
      <c r="AJ200" s="9" t="s">
        <v>1330</v>
      </c>
      <c r="AK200" s="9" t="s">
        <v>1331</v>
      </c>
      <c r="AL200" s="9" t="s">
        <v>1332</v>
      </c>
      <c r="AN200" s="14" t="s">
        <v>1434</v>
      </c>
      <c r="AO200" s="14" t="s">
        <v>1434</v>
      </c>
      <c r="AP200" s="14" t="s">
        <v>1451</v>
      </c>
      <c r="AQ200" s="14" t="s">
        <v>1434</v>
      </c>
      <c r="AR200" s="14" t="s">
        <v>1795</v>
      </c>
      <c r="AS200" s="14" t="s">
        <v>1906</v>
      </c>
    </row>
    <row r="201" spans="1:46" x14ac:dyDescent="0.2">
      <c r="A201" s="4" t="s">
        <v>21</v>
      </c>
      <c r="B201" s="4" t="s">
        <v>547</v>
      </c>
      <c r="C201" s="4" t="s">
        <v>702</v>
      </c>
      <c r="D201" s="10" t="s">
        <v>1500</v>
      </c>
      <c r="E201" s="4">
        <v>3</v>
      </c>
      <c r="F201" s="10">
        <v>3</v>
      </c>
      <c r="G201" s="10">
        <v>0</v>
      </c>
      <c r="H201" s="4">
        <v>0</v>
      </c>
      <c r="I201" s="4">
        <v>3</v>
      </c>
      <c r="J201" s="4">
        <v>0</v>
      </c>
      <c r="K201" s="4">
        <v>0</v>
      </c>
      <c r="L201" s="4">
        <v>0</v>
      </c>
      <c r="M201" s="4">
        <v>0</v>
      </c>
      <c r="N201" s="4">
        <v>0</v>
      </c>
      <c r="O201" s="4">
        <v>0</v>
      </c>
      <c r="P201" s="4">
        <v>0</v>
      </c>
      <c r="Q201" s="4">
        <v>0</v>
      </c>
      <c r="R201" s="4">
        <v>0</v>
      </c>
      <c r="S201" s="4">
        <v>0</v>
      </c>
      <c r="T201" s="4">
        <v>0</v>
      </c>
      <c r="U201" s="4">
        <v>0</v>
      </c>
      <c r="V201" s="4">
        <v>0</v>
      </c>
      <c r="W201" s="4">
        <v>0</v>
      </c>
      <c r="X201" s="4">
        <v>0</v>
      </c>
      <c r="Y201" s="4">
        <v>0</v>
      </c>
      <c r="Z201" s="4">
        <v>0</v>
      </c>
      <c r="AA201" s="4">
        <v>0</v>
      </c>
      <c r="AB201" s="4">
        <v>0</v>
      </c>
      <c r="AC201" s="4">
        <v>0</v>
      </c>
      <c r="AD201" s="4">
        <f t="shared" si="15"/>
        <v>0</v>
      </c>
      <c r="AE201" s="4">
        <f t="shared" si="16"/>
        <v>0</v>
      </c>
      <c r="AF201" s="4">
        <f t="shared" si="17"/>
        <v>0</v>
      </c>
      <c r="AG201" s="4">
        <f t="shared" si="18"/>
        <v>0</v>
      </c>
      <c r="AH201" s="4">
        <f t="shared" si="19"/>
        <v>0</v>
      </c>
      <c r="AI201" s="4"/>
      <c r="AJ201" s="9" t="s">
        <v>1328</v>
      </c>
      <c r="AK201" s="9" t="s">
        <v>1056</v>
      </c>
      <c r="AL201" s="9" t="s">
        <v>1329</v>
      </c>
      <c r="AN201" s="14" t="s">
        <v>1589</v>
      </c>
      <c r="AO201" s="14" t="s">
        <v>1434</v>
      </c>
      <c r="AP201" s="14" t="s">
        <v>1454</v>
      </c>
      <c r="AQ201" s="14" t="s">
        <v>1434</v>
      </c>
      <c r="AR201" s="14" t="s">
        <v>1797</v>
      </c>
      <c r="AS201" s="14" t="s">
        <v>1906</v>
      </c>
    </row>
    <row r="202" spans="1:46" x14ac:dyDescent="0.2">
      <c r="A202" s="4" t="s">
        <v>240</v>
      </c>
      <c r="B202" s="4" t="s">
        <v>572</v>
      </c>
      <c r="C202" s="4" t="s">
        <v>913</v>
      </c>
      <c r="D202" s="10" t="s">
        <v>1500</v>
      </c>
      <c r="E202" s="4">
        <v>3</v>
      </c>
      <c r="F202" s="10">
        <v>0</v>
      </c>
      <c r="G202" s="10">
        <v>3</v>
      </c>
      <c r="H202" s="4">
        <v>0</v>
      </c>
      <c r="I202" s="4">
        <v>0</v>
      </c>
      <c r="J202" s="4">
        <v>0</v>
      </c>
      <c r="K202" s="4">
        <v>0</v>
      </c>
      <c r="L202" s="4">
        <v>0</v>
      </c>
      <c r="M202" s="4">
        <v>0</v>
      </c>
      <c r="N202" s="4">
        <v>0</v>
      </c>
      <c r="O202" s="4">
        <v>0</v>
      </c>
      <c r="P202" s="4">
        <v>0</v>
      </c>
      <c r="Q202" s="4">
        <v>0</v>
      </c>
      <c r="R202" s="4">
        <v>0</v>
      </c>
      <c r="S202" s="4">
        <v>0</v>
      </c>
      <c r="T202" s="4">
        <v>0</v>
      </c>
      <c r="U202" s="4">
        <v>0</v>
      </c>
      <c r="V202" s="4">
        <v>0</v>
      </c>
      <c r="W202" s="4">
        <v>0</v>
      </c>
      <c r="X202" s="4">
        <v>0</v>
      </c>
      <c r="Y202" s="4">
        <v>0</v>
      </c>
      <c r="Z202" s="4">
        <v>0</v>
      </c>
      <c r="AA202" s="4">
        <v>0</v>
      </c>
      <c r="AB202" s="4">
        <v>0</v>
      </c>
      <c r="AC202" s="4">
        <v>3</v>
      </c>
      <c r="AD202" s="4">
        <f t="shared" si="15"/>
        <v>0</v>
      </c>
      <c r="AE202" s="4">
        <f t="shared" si="16"/>
        <v>0</v>
      </c>
      <c r="AF202" s="4">
        <f t="shared" si="17"/>
        <v>0</v>
      </c>
      <c r="AG202" s="4">
        <f t="shared" si="18"/>
        <v>0</v>
      </c>
      <c r="AH202" s="4">
        <f t="shared" si="19"/>
        <v>0</v>
      </c>
      <c r="AI202" s="4"/>
      <c r="AJ202" s="9" t="s">
        <v>1280</v>
      </c>
      <c r="AK202" s="9" t="s">
        <v>1056</v>
      </c>
      <c r="AL202" s="9" t="s">
        <v>1281</v>
      </c>
      <c r="AN202" s="14" t="s">
        <v>1592</v>
      </c>
      <c r="AO202" s="14" t="s">
        <v>1434</v>
      </c>
      <c r="AP202" s="14" t="s">
        <v>1459</v>
      </c>
      <c r="AQ202" s="14" t="s">
        <v>1434</v>
      </c>
      <c r="AR202" s="14" t="s">
        <v>1804</v>
      </c>
      <c r="AS202" s="14" t="s">
        <v>1906</v>
      </c>
    </row>
    <row r="203" spans="1:46" x14ac:dyDescent="0.2">
      <c r="A203" s="4" t="s">
        <v>224</v>
      </c>
      <c r="B203" s="4" t="s">
        <v>568</v>
      </c>
      <c r="C203" s="4" t="s">
        <v>910</v>
      </c>
      <c r="D203" s="10" t="s">
        <v>1500</v>
      </c>
      <c r="E203" s="4">
        <v>3</v>
      </c>
      <c r="F203" s="10">
        <v>2</v>
      </c>
      <c r="G203" s="10">
        <v>1</v>
      </c>
      <c r="H203" s="4">
        <v>0</v>
      </c>
      <c r="I203" s="4">
        <v>0</v>
      </c>
      <c r="J203" s="4">
        <v>0</v>
      </c>
      <c r="K203" s="4">
        <v>0</v>
      </c>
      <c r="L203" s="4">
        <v>0</v>
      </c>
      <c r="M203" s="4">
        <v>0</v>
      </c>
      <c r="N203" s="4">
        <v>0</v>
      </c>
      <c r="O203" s="4">
        <v>0</v>
      </c>
      <c r="P203" s="4">
        <v>0</v>
      </c>
      <c r="Q203" s="4">
        <v>0</v>
      </c>
      <c r="R203" s="4">
        <v>0</v>
      </c>
      <c r="S203" s="4">
        <v>0</v>
      </c>
      <c r="T203" s="4">
        <v>0</v>
      </c>
      <c r="U203" s="4">
        <v>0</v>
      </c>
      <c r="V203" s="4">
        <v>2</v>
      </c>
      <c r="W203" s="4">
        <v>0</v>
      </c>
      <c r="X203" s="4">
        <v>0</v>
      </c>
      <c r="Y203" s="4">
        <v>0</v>
      </c>
      <c r="Z203" s="4">
        <v>0</v>
      </c>
      <c r="AA203" s="4">
        <v>0</v>
      </c>
      <c r="AB203" s="4">
        <v>1</v>
      </c>
      <c r="AC203" s="4">
        <v>0</v>
      </c>
      <c r="AD203" s="4">
        <f t="shared" si="15"/>
        <v>0</v>
      </c>
      <c r="AE203" s="4">
        <f t="shared" si="16"/>
        <v>0</v>
      </c>
      <c r="AF203" s="4">
        <f t="shared" si="17"/>
        <v>0</v>
      </c>
      <c r="AG203" s="4">
        <f t="shared" si="18"/>
        <v>0</v>
      </c>
      <c r="AH203" s="4">
        <f t="shared" si="19"/>
        <v>0</v>
      </c>
      <c r="AI203" s="4"/>
      <c r="AJ203" s="9" t="s">
        <v>1302</v>
      </c>
      <c r="AK203" s="9" t="s">
        <v>1056</v>
      </c>
      <c r="AL203" s="9" t="s">
        <v>1303</v>
      </c>
      <c r="AN203" s="14" t="s">
        <v>1529</v>
      </c>
      <c r="AO203" s="14" t="s">
        <v>1434</v>
      </c>
      <c r="AP203" s="14" t="s">
        <v>1479</v>
      </c>
      <c r="AQ203" s="14" t="s">
        <v>1434</v>
      </c>
      <c r="AR203" s="14" t="s">
        <v>1798</v>
      </c>
      <c r="AS203" s="14" t="s">
        <v>1906</v>
      </c>
    </row>
    <row r="204" spans="1:46" x14ac:dyDescent="0.2">
      <c r="A204" s="4" t="s">
        <v>329</v>
      </c>
      <c r="B204" s="4" t="s">
        <v>582</v>
      </c>
      <c r="C204" s="4" t="s">
        <v>902</v>
      </c>
      <c r="D204" s="10" t="s">
        <v>1500</v>
      </c>
      <c r="E204" s="4">
        <v>3</v>
      </c>
      <c r="F204" s="10">
        <v>0</v>
      </c>
      <c r="G204" s="10">
        <v>3</v>
      </c>
      <c r="H204" s="4">
        <v>0</v>
      </c>
      <c r="I204" s="4">
        <v>0</v>
      </c>
      <c r="J204" s="4">
        <v>0</v>
      </c>
      <c r="K204" s="4">
        <v>0</v>
      </c>
      <c r="L204" s="4">
        <v>0</v>
      </c>
      <c r="M204" s="4">
        <v>0</v>
      </c>
      <c r="N204" s="4">
        <v>0</v>
      </c>
      <c r="O204" s="4">
        <v>0</v>
      </c>
      <c r="P204" s="4">
        <v>0</v>
      </c>
      <c r="Q204" s="4">
        <v>0</v>
      </c>
      <c r="R204" s="4">
        <v>0</v>
      </c>
      <c r="S204" s="4">
        <v>0</v>
      </c>
      <c r="T204" s="4">
        <v>0</v>
      </c>
      <c r="U204" s="4">
        <v>0</v>
      </c>
      <c r="V204" s="4">
        <v>0</v>
      </c>
      <c r="W204" s="4">
        <v>0</v>
      </c>
      <c r="X204" s="4">
        <v>0</v>
      </c>
      <c r="Y204" s="4">
        <v>0</v>
      </c>
      <c r="Z204" s="4">
        <v>0</v>
      </c>
      <c r="AA204" s="4">
        <v>0</v>
      </c>
      <c r="AB204" s="4">
        <v>3</v>
      </c>
      <c r="AC204" s="4">
        <v>0</v>
      </c>
      <c r="AD204" s="4">
        <f t="shared" si="15"/>
        <v>0</v>
      </c>
      <c r="AE204" s="4">
        <f t="shared" si="16"/>
        <v>0</v>
      </c>
      <c r="AF204" s="4">
        <f t="shared" si="17"/>
        <v>0</v>
      </c>
      <c r="AG204" s="4">
        <f t="shared" si="18"/>
        <v>0</v>
      </c>
      <c r="AH204" s="4">
        <f t="shared" si="19"/>
        <v>0</v>
      </c>
      <c r="AI204" s="4"/>
      <c r="AJ204" s="9" t="s">
        <v>1292</v>
      </c>
      <c r="AK204" s="9" t="s">
        <v>1056</v>
      </c>
      <c r="AL204" s="9" t="s">
        <v>1293</v>
      </c>
      <c r="AN204" s="14" t="s">
        <v>1591</v>
      </c>
      <c r="AO204" s="14" t="s">
        <v>1434</v>
      </c>
      <c r="AP204" s="14" t="s">
        <v>1458</v>
      </c>
      <c r="AQ204" s="14" t="s">
        <v>1434</v>
      </c>
      <c r="AR204" s="14" t="s">
        <v>1801</v>
      </c>
      <c r="AS204" s="14" t="s">
        <v>1906</v>
      </c>
    </row>
    <row r="205" spans="1:46" x14ac:dyDescent="0.2">
      <c r="A205" s="4" t="s">
        <v>163</v>
      </c>
      <c r="B205" s="4" t="s">
        <v>539</v>
      </c>
      <c r="C205" s="4" t="s">
        <v>893</v>
      </c>
      <c r="D205" s="10" t="s">
        <v>1500</v>
      </c>
      <c r="E205" s="4">
        <v>3</v>
      </c>
      <c r="F205" s="10">
        <v>3</v>
      </c>
      <c r="G205" s="10">
        <v>0</v>
      </c>
      <c r="H205" s="4">
        <v>0</v>
      </c>
      <c r="I205" s="4">
        <v>0</v>
      </c>
      <c r="J205" s="4">
        <v>0</v>
      </c>
      <c r="K205" s="4">
        <v>0</v>
      </c>
      <c r="L205" s="4">
        <v>0</v>
      </c>
      <c r="M205" s="4">
        <v>0</v>
      </c>
      <c r="N205" s="4">
        <v>0</v>
      </c>
      <c r="O205" s="4">
        <v>0</v>
      </c>
      <c r="P205" s="4">
        <v>2</v>
      </c>
      <c r="Q205" s="4">
        <v>1</v>
      </c>
      <c r="R205" s="4">
        <v>0</v>
      </c>
      <c r="S205" s="4">
        <v>0</v>
      </c>
      <c r="T205" s="4">
        <v>0</v>
      </c>
      <c r="U205" s="4">
        <v>0</v>
      </c>
      <c r="V205" s="4">
        <v>0</v>
      </c>
      <c r="W205" s="4">
        <v>0</v>
      </c>
      <c r="X205" s="4">
        <v>0</v>
      </c>
      <c r="Y205" s="4">
        <v>0</v>
      </c>
      <c r="Z205" s="4">
        <v>0</v>
      </c>
      <c r="AA205" s="4">
        <v>0</v>
      </c>
      <c r="AB205" s="4">
        <v>0</v>
      </c>
      <c r="AC205" s="4">
        <v>0</v>
      </c>
      <c r="AD205" s="4">
        <f t="shared" si="15"/>
        <v>0.66666666666666663</v>
      </c>
      <c r="AE205" s="4">
        <f t="shared" si="16"/>
        <v>0.33333333333333331</v>
      </c>
      <c r="AF205" s="4">
        <f t="shared" si="17"/>
        <v>0</v>
      </c>
      <c r="AG205" s="4">
        <f t="shared" si="18"/>
        <v>0</v>
      </c>
      <c r="AH205" s="4">
        <f t="shared" si="19"/>
        <v>0</v>
      </c>
      <c r="AI205" s="4"/>
      <c r="AJ205" s="9" t="s">
        <v>1309</v>
      </c>
      <c r="AK205" s="9" t="s">
        <v>1056</v>
      </c>
      <c r="AL205" s="9" t="s">
        <v>1310</v>
      </c>
      <c r="AN205" s="14" t="s">
        <v>1529</v>
      </c>
      <c r="AO205" s="14" t="s">
        <v>1434</v>
      </c>
      <c r="AP205" s="14" t="s">
        <v>1439</v>
      </c>
      <c r="AQ205" s="14" t="s">
        <v>1434</v>
      </c>
      <c r="AR205" s="14" t="s">
        <v>1672</v>
      </c>
    </row>
    <row r="206" spans="1:46" x14ac:dyDescent="0.2">
      <c r="A206" s="4" t="s">
        <v>189</v>
      </c>
      <c r="B206" s="4" t="s">
        <v>563</v>
      </c>
      <c r="C206" s="4" t="s">
        <v>901</v>
      </c>
      <c r="D206" s="10" t="s">
        <v>1500</v>
      </c>
      <c r="E206" s="4">
        <v>3</v>
      </c>
      <c r="F206" s="10">
        <v>3</v>
      </c>
      <c r="G206" s="10">
        <v>0</v>
      </c>
      <c r="H206" s="4">
        <v>0</v>
      </c>
      <c r="I206" s="4">
        <v>0</v>
      </c>
      <c r="J206" s="4">
        <v>0</v>
      </c>
      <c r="K206" s="4">
        <v>0</v>
      </c>
      <c r="L206" s="4">
        <v>0</v>
      </c>
      <c r="M206" s="4">
        <v>0</v>
      </c>
      <c r="N206" s="4">
        <v>0</v>
      </c>
      <c r="O206" s="4">
        <v>0</v>
      </c>
      <c r="P206" s="4">
        <v>0</v>
      </c>
      <c r="Q206" s="4">
        <v>0</v>
      </c>
      <c r="R206" s="4">
        <v>0</v>
      </c>
      <c r="S206" s="4">
        <v>0</v>
      </c>
      <c r="T206" s="4">
        <v>0</v>
      </c>
      <c r="U206" s="4">
        <v>3</v>
      </c>
      <c r="V206" s="4">
        <v>0</v>
      </c>
      <c r="W206" s="4">
        <v>0</v>
      </c>
      <c r="X206" s="4">
        <v>0</v>
      </c>
      <c r="Y206" s="4">
        <v>0</v>
      </c>
      <c r="Z206" s="4">
        <v>0</v>
      </c>
      <c r="AA206" s="4">
        <v>0</v>
      </c>
      <c r="AB206" s="4">
        <v>0</v>
      </c>
      <c r="AC206" s="4">
        <v>0</v>
      </c>
      <c r="AD206" s="4">
        <f t="shared" si="15"/>
        <v>0</v>
      </c>
      <c r="AE206" s="4">
        <f t="shared" si="16"/>
        <v>0</v>
      </c>
      <c r="AF206" s="4">
        <f t="shared" si="17"/>
        <v>0</v>
      </c>
      <c r="AG206" s="4">
        <f t="shared" si="18"/>
        <v>0</v>
      </c>
      <c r="AH206" s="4">
        <f t="shared" si="19"/>
        <v>0</v>
      </c>
      <c r="AI206" s="4"/>
      <c r="AJ206" s="9" t="s">
        <v>1322</v>
      </c>
      <c r="AK206" s="9" t="s">
        <v>1056</v>
      </c>
      <c r="AL206" s="9" t="s">
        <v>1323</v>
      </c>
      <c r="AN206" s="14" t="s">
        <v>1434</v>
      </c>
      <c r="AO206" s="14" t="s">
        <v>1434</v>
      </c>
      <c r="AP206" s="14" t="s">
        <v>1444</v>
      </c>
      <c r="AQ206" s="14" t="s">
        <v>1434</v>
      </c>
      <c r="AR206" s="14" t="s">
        <v>1663</v>
      </c>
    </row>
    <row r="207" spans="1:46" x14ac:dyDescent="0.2">
      <c r="A207" s="4" t="s">
        <v>157</v>
      </c>
      <c r="B207" s="4" t="s">
        <v>559</v>
      </c>
      <c r="C207" s="4" t="s">
        <v>900</v>
      </c>
      <c r="D207" s="10" t="s">
        <v>1500</v>
      </c>
      <c r="E207" s="4">
        <v>3</v>
      </c>
      <c r="F207" s="10">
        <v>3</v>
      </c>
      <c r="G207" s="10">
        <v>0</v>
      </c>
      <c r="H207" s="4">
        <v>0</v>
      </c>
      <c r="I207" s="4">
        <v>0</v>
      </c>
      <c r="J207" s="4">
        <v>0</v>
      </c>
      <c r="K207" s="4">
        <v>0</v>
      </c>
      <c r="L207" s="4">
        <v>0</v>
      </c>
      <c r="M207" s="4">
        <v>0</v>
      </c>
      <c r="N207" s="4">
        <v>0</v>
      </c>
      <c r="O207" s="4">
        <v>0</v>
      </c>
      <c r="P207" s="4">
        <v>0</v>
      </c>
      <c r="Q207" s="4">
        <v>0</v>
      </c>
      <c r="R207" s="4">
        <v>0</v>
      </c>
      <c r="S207" s="4">
        <v>0</v>
      </c>
      <c r="T207" s="4">
        <v>0</v>
      </c>
      <c r="U207" s="4">
        <v>3</v>
      </c>
      <c r="V207" s="4">
        <v>0</v>
      </c>
      <c r="W207" s="4">
        <v>0</v>
      </c>
      <c r="X207" s="4">
        <v>0</v>
      </c>
      <c r="Y207" s="4">
        <v>0</v>
      </c>
      <c r="Z207" s="4">
        <v>0</v>
      </c>
      <c r="AA207" s="4">
        <v>0</v>
      </c>
      <c r="AB207" s="4">
        <v>0</v>
      </c>
      <c r="AC207" s="4">
        <v>0</v>
      </c>
      <c r="AD207" s="4">
        <f t="shared" si="15"/>
        <v>0</v>
      </c>
      <c r="AE207" s="4">
        <f t="shared" si="16"/>
        <v>0</v>
      </c>
      <c r="AF207" s="4">
        <f t="shared" si="17"/>
        <v>0</v>
      </c>
      <c r="AG207" s="4">
        <f t="shared" si="18"/>
        <v>0</v>
      </c>
      <c r="AH207" s="4">
        <f t="shared" si="19"/>
        <v>0</v>
      </c>
      <c r="AI207" s="4"/>
      <c r="AJ207" s="9" t="s">
        <v>1320</v>
      </c>
      <c r="AK207" s="9" t="s">
        <v>1056</v>
      </c>
      <c r="AL207" s="9" t="s">
        <v>1321</v>
      </c>
      <c r="AN207" s="14" t="s">
        <v>1551</v>
      </c>
      <c r="AO207" s="14" t="s">
        <v>1434</v>
      </c>
      <c r="AP207" s="14" t="s">
        <v>1482</v>
      </c>
      <c r="AQ207" s="14" t="s">
        <v>1434</v>
      </c>
      <c r="AR207" s="14" t="s">
        <v>1794</v>
      </c>
    </row>
    <row r="208" spans="1:46" x14ac:dyDescent="0.2">
      <c r="A208" s="4" t="s">
        <v>103</v>
      </c>
      <c r="B208" s="4" t="s">
        <v>554</v>
      </c>
      <c r="C208" s="4" t="s">
        <v>915</v>
      </c>
      <c r="D208" s="10" t="s">
        <v>1500</v>
      </c>
      <c r="E208" s="4">
        <v>3</v>
      </c>
      <c r="F208" s="10">
        <v>3</v>
      </c>
      <c r="G208" s="10">
        <v>0</v>
      </c>
      <c r="H208" s="4">
        <v>0</v>
      </c>
      <c r="I208" s="4">
        <v>0</v>
      </c>
      <c r="J208" s="4">
        <v>0</v>
      </c>
      <c r="K208" s="4">
        <v>0</v>
      </c>
      <c r="L208" s="4">
        <v>0</v>
      </c>
      <c r="M208" s="4">
        <v>0</v>
      </c>
      <c r="N208" s="4">
        <v>0</v>
      </c>
      <c r="O208" s="4">
        <v>0</v>
      </c>
      <c r="P208" s="4">
        <v>0</v>
      </c>
      <c r="Q208" s="4">
        <v>0</v>
      </c>
      <c r="R208" s="4">
        <v>0</v>
      </c>
      <c r="S208" s="4">
        <v>0</v>
      </c>
      <c r="T208" s="4">
        <v>0</v>
      </c>
      <c r="U208" s="4">
        <v>3</v>
      </c>
      <c r="V208" s="4">
        <v>0</v>
      </c>
      <c r="W208" s="4">
        <v>0</v>
      </c>
      <c r="X208" s="4">
        <v>0</v>
      </c>
      <c r="Y208" s="4">
        <v>0</v>
      </c>
      <c r="Z208" s="4">
        <v>0</v>
      </c>
      <c r="AA208" s="4">
        <v>0</v>
      </c>
      <c r="AB208" s="4">
        <v>0</v>
      </c>
      <c r="AC208" s="4">
        <v>0</v>
      </c>
      <c r="AD208" s="4">
        <f t="shared" si="15"/>
        <v>0</v>
      </c>
      <c r="AE208" s="4">
        <f t="shared" si="16"/>
        <v>0</v>
      </c>
      <c r="AF208" s="4">
        <f t="shared" si="17"/>
        <v>0</v>
      </c>
      <c r="AG208" s="4">
        <f t="shared" si="18"/>
        <v>0</v>
      </c>
      <c r="AH208" s="4">
        <f t="shared" si="19"/>
        <v>0</v>
      </c>
      <c r="AI208" s="4"/>
      <c r="AJ208" s="9" t="s">
        <v>1326</v>
      </c>
      <c r="AK208" s="9" t="s">
        <v>1056</v>
      </c>
      <c r="AL208" s="9" t="s">
        <v>1327</v>
      </c>
      <c r="AN208" s="14" t="s">
        <v>1434</v>
      </c>
      <c r="AO208" s="14" t="s">
        <v>1434</v>
      </c>
      <c r="AP208" s="14" t="s">
        <v>1454</v>
      </c>
      <c r="AQ208" s="14" t="s">
        <v>1434</v>
      </c>
      <c r="AR208" s="14" t="s">
        <v>1758</v>
      </c>
    </row>
    <row r="209" spans="1:44" x14ac:dyDescent="0.2">
      <c r="A209" s="4" t="s">
        <v>265</v>
      </c>
      <c r="B209" s="4" t="s">
        <v>574</v>
      </c>
      <c r="C209" s="4" t="s">
        <v>898</v>
      </c>
      <c r="D209" s="10" t="s">
        <v>1500</v>
      </c>
      <c r="E209" s="4">
        <v>3</v>
      </c>
      <c r="F209" s="10">
        <v>3</v>
      </c>
      <c r="G209" s="10">
        <v>0</v>
      </c>
      <c r="H209" s="4">
        <v>0</v>
      </c>
      <c r="I209" s="4">
        <v>0</v>
      </c>
      <c r="J209" s="4">
        <v>0</v>
      </c>
      <c r="K209" s="4">
        <v>0</v>
      </c>
      <c r="L209" s="4">
        <v>0</v>
      </c>
      <c r="M209" s="4">
        <v>0</v>
      </c>
      <c r="N209" s="4">
        <v>0</v>
      </c>
      <c r="O209" s="4">
        <v>0</v>
      </c>
      <c r="P209" s="4">
        <v>0</v>
      </c>
      <c r="Q209" s="4">
        <v>0</v>
      </c>
      <c r="R209" s="4">
        <v>0</v>
      </c>
      <c r="S209" s="4">
        <v>0</v>
      </c>
      <c r="T209" s="4">
        <v>0</v>
      </c>
      <c r="U209" s="4">
        <v>2</v>
      </c>
      <c r="V209" s="4">
        <v>0</v>
      </c>
      <c r="W209" s="4">
        <v>1</v>
      </c>
      <c r="X209" s="4">
        <v>0</v>
      </c>
      <c r="Y209" s="4">
        <v>0</v>
      </c>
      <c r="Z209" s="4">
        <v>0</v>
      </c>
      <c r="AA209" s="4">
        <v>0</v>
      </c>
      <c r="AB209" s="4">
        <v>0</v>
      </c>
      <c r="AC209" s="4">
        <v>0</v>
      </c>
      <c r="AD209" s="4">
        <f t="shared" si="15"/>
        <v>0</v>
      </c>
      <c r="AE209" s="4">
        <f t="shared" si="16"/>
        <v>0</v>
      </c>
      <c r="AF209" s="4">
        <f t="shared" si="17"/>
        <v>0</v>
      </c>
      <c r="AG209" s="4">
        <f t="shared" si="18"/>
        <v>0</v>
      </c>
      <c r="AH209" s="4">
        <f t="shared" si="19"/>
        <v>0</v>
      </c>
      <c r="AI209" s="4"/>
      <c r="AJ209" s="9" t="s">
        <v>1316</v>
      </c>
      <c r="AK209" s="9" t="s">
        <v>1145</v>
      </c>
      <c r="AL209" s="9" t="s">
        <v>1317</v>
      </c>
      <c r="AN209" s="14" t="s">
        <v>1434</v>
      </c>
      <c r="AO209" s="14" t="s">
        <v>1434</v>
      </c>
      <c r="AP209" s="14" t="s">
        <v>1459</v>
      </c>
      <c r="AQ209" s="14" t="s">
        <v>1434</v>
      </c>
      <c r="AR209" s="14" t="s">
        <v>1663</v>
      </c>
    </row>
    <row r="210" spans="1:44" x14ac:dyDescent="0.2">
      <c r="A210" s="4" t="s">
        <v>230</v>
      </c>
      <c r="B210" s="4" t="s">
        <v>570</v>
      </c>
      <c r="C210" s="4" t="s">
        <v>907</v>
      </c>
      <c r="D210" s="10" t="s">
        <v>1500</v>
      </c>
      <c r="E210" s="4">
        <v>3</v>
      </c>
      <c r="F210" s="10">
        <v>3</v>
      </c>
      <c r="G210" s="10">
        <v>0</v>
      </c>
      <c r="H210" s="4">
        <v>0</v>
      </c>
      <c r="I210" s="4">
        <v>0</v>
      </c>
      <c r="J210" s="4">
        <v>0</v>
      </c>
      <c r="K210" s="4">
        <v>0</v>
      </c>
      <c r="L210" s="4">
        <v>0</v>
      </c>
      <c r="M210" s="4">
        <v>0</v>
      </c>
      <c r="N210" s="4">
        <v>0</v>
      </c>
      <c r="O210" s="4">
        <v>0</v>
      </c>
      <c r="P210" s="4">
        <v>0</v>
      </c>
      <c r="Q210" s="4">
        <v>0</v>
      </c>
      <c r="R210" s="4">
        <v>0</v>
      </c>
      <c r="S210" s="4">
        <v>0</v>
      </c>
      <c r="T210" s="4">
        <v>0</v>
      </c>
      <c r="U210" s="4">
        <v>0</v>
      </c>
      <c r="V210" s="4">
        <v>3</v>
      </c>
      <c r="W210" s="4">
        <v>0</v>
      </c>
      <c r="X210" s="4">
        <v>0</v>
      </c>
      <c r="Y210" s="4">
        <v>0</v>
      </c>
      <c r="Z210" s="4">
        <v>0</v>
      </c>
      <c r="AA210" s="4">
        <v>0</v>
      </c>
      <c r="AB210" s="4">
        <v>0</v>
      </c>
      <c r="AC210" s="4">
        <v>0</v>
      </c>
      <c r="AD210" s="4">
        <f t="shared" si="15"/>
        <v>0</v>
      </c>
      <c r="AE210" s="4">
        <f t="shared" si="16"/>
        <v>0</v>
      </c>
      <c r="AF210" s="4">
        <f t="shared" si="17"/>
        <v>0</v>
      </c>
      <c r="AG210" s="4">
        <f t="shared" si="18"/>
        <v>0</v>
      </c>
      <c r="AH210" s="4">
        <f t="shared" si="19"/>
        <v>0</v>
      </c>
      <c r="AI210" s="4"/>
      <c r="AJ210" s="9" t="s">
        <v>1324</v>
      </c>
      <c r="AK210" s="9" t="s">
        <v>1056</v>
      </c>
      <c r="AL210" s="9" t="s">
        <v>1325</v>
      </c>
      <c r="AN210" s="14" t="s">
        <v>1434</v>
      </c>
      <c r="AO210" s="14" t="s">
        <v>1434</v>
      </c>
      <c r="AP210" s="14" t="s">
        <v>1456</v>
      </c>
      <c r="AQ210" s="14" t="s">
        <v>1434</v>
      </c>
      <c r="AR210" s="14" t="s">
        <v>1758</v>
      </c>
    </row>
    <row r="211" spans="1:44" x14ac:dyDescent="0.2">
      <c r="A211" s="4" t="s">
        <v>169</v>
      </c>
      <c r="B211" s="4" t="s">
        <v>560</v>
      </c>
      <c r="C211" s="4" t="s">
        <v>899</v>
      </c>
      <c r="D211" s="10" t="s">
        <v>1500</v>
      </c>
      <c r="E211" s="4">
        <v>3</v>
      </c>
      <c r="F211" s="10">
        <v>3</v>
      </c>
      <c r="G211" s="10">
        <v>0</v>
      </c>
      <c r="H211" s="4">
        <v>0</v>
      </c>
      <c r="I211" s="4">
        <v>0</v>
      </c>
      <c r="J211" s="4">
        <v>0</v>
      </c>
      <c r="K211" s="4">
        <v>0</v>
      </c>
      <c r="L211" s="4">
        <v>0</v>
      </c>
      <c r="M211" s="4">
        <v>0</v>
      </c>
      <c r="N211" s="4">
        <v>0</v>
      </c>
      <c r="O211" s="4">
        <v>0</v>
      </c>
      <c r="P211" s="4">
        <v>0</v>
      </c>
      <c r="Q211" s="4">
        <v>0</v>
      </c>
      <c r="R211" s="4">
        <v>0</v>
      </c>
      <c r="S211" s="4">
        <v>0</v>
      </c>
      <c r="T211" s="4">
        <v>0</v>
      </c>
      <c r="U211" s="4">
        <v>0</v>
      </c>
      <c r="V211" s="4">
        <v>3</v>
      </c>
      <c r="W211" s="4">
        <v>0</v>
      </c>
      <c r="X211" s="4">
        <v>0</v>
      </c>
      <c r="Y211" s="4">
        <v>0</v>
      </c>
      <c r="Z211" s="4">
        <v>0</v>
      </c>
      <c r="AA211" s="4">
        <v>0</v>
      </c>
      <c r="AB211" s="4">
        <v>0</v>
      </c>
      <c r="AC211" s="4">
        <v>0</v>
      </c>
      <c r="AD211" s="4">
        <f t="shared" si="15"/>
        <v>0</v>
      </c>
      <c r="AE211" s="4">
        <f t="shared" si="16"/>
        <v>0</v>
      </c>
      <c r="AF211" s="4">
        <f t="shared" si="17"/>
        <v>0</v>
      </c>
      <c r="AG211" s="4">
        <f t="shared" si="18"/>
        <v>0</v>
      </c>
      <c r="AH211" s="4">
        <f t="shared" si="19"/>
        <v>0</v>
      </c>
      <c r="AI211" s="4"/>
      <c r="AJ211" s="9" t="s">
        <v>1318</v>
      </c>
      <c r="AK211" s="9" t="s">
        <v>1196</v>
      </c>
      <c r="AL211" s="9" t="s">
        <v>1319</v>
      </c>
      <c r="AN211" s="14" t="s">
        <v>1434</v>
      </c>
      <c r="AO211" s="14" t="s">
        <v>1434</v>
      </c>
      <c r="AP211" s="14" t="s">
        <v>1445</v>
      </c>
      <c r="AQ211" s="14" t="s">
        <v>1434</v>
      </c>
      <c r="AR211" s="14" t="s">
        <v>1663</v>
      </c>
    </row>
    <row r="212" spans="1:44" x14ac:dyDescent="0.2">
      <c r="A212" s="4" t="s">
        <v>12</v>
      </c>
      <c r="B212" s="4" t="s">
        <v>543</v>
      </c>
      <c r="C212" s="4" t="s">
        <v>908</v>
      </c>
      <c r="D212" s="10" t="s">
        <v>1500</v>
      </c>
      <c r="E212" s="4">
        <v>3</v>
      </c>
      <c r="F212" s="10">
        <v>0</v>
      </c>
      <c r="G212" s="10">
        <v>3</v>
      </c>
      <c r="H212" s="4">
        <v>0</v>
      </c>
      <c r="I212" s="4">
        <v>0</v>
      </c>
      <c r="J212" s="4">
        <v>0</v>
      </c>
      <c r="K212" s="4">
        <v>0</v>
      </c>
      <c r="L212" s="4">
        <v>0</v>
      </c>
      <c r="M212" s="4">
        <v>0</v>
      </c>
      <c r="N212" s="4">
        <v>0</v>
      </c>
      <c r="O212" s="4">
        <v>0</v>
      </c>
      <c r="P212" s="4">
        <v>0</v>
      </c>
      <c r="Q212" s="4">
        <v>0</v>
      </c>
      <c r="R212" s="4">
        <v>0</v>
      </c>
      <c r="S212" s="4">
        <v>0</v>
      </c>
      <c r="T212" s="4">
        <v>0</v>
      </c>
      <c r="U212" s="4">
        <v>0</v>
      </c>
      <c r="V212" s="4">
        <v>0</v>
      </c>
      <c r="W212" s="4">
        <v>0</v>
      </c>
      <c r="X212" s="4">
        <v>0</v>
      </c>
      <c r="Y212" s="4">
        <v>0</v>
      </c>
      <c r="Z212" s="4">
        <v>0</v>
      </c>
      <c r="AA212" s="4">
        <v>0</v>
      </c>
      <c r="AB212" s="4">
        <v>3</v>
      </c>
      <c r="AC212" s="4">
        <v>0</v>
      </c>
      <c r="AD212" s="4">
        <f t="shared" si="15"/>
        <v>0</v>
      </c>
      <c r="AE212" s="4">
        <f t="shared" si="16"/>
        <v>0</v>
      </c>
      <c r="AF212" s="4">
        <f t="shared" si="17"/>
        <v>0</v>
      </c>
      <c r="AG212" s="4">
        <f t="shared" si="18"/>
        <v>0</v>
      </c>
      <c r="AH212" s="4">
        <f t="shared" si="19"/>
        <v>0</v>
      </c>
      <c r="AI212" s="4"/>
      <c r="AJ212" s="9" t="s">
        <v>1294</v>
      </c>
      <c r="AK212" s="9" t="s">
        <v>1056</v>
      </c>
      <c r="AL212" s="9" t="s">
        <v>1295</v>
      </c>
      <c r="AN212" s="14" t="s">
        <v>1434</v>
      </c>
      <c r="AO212" s="14" t="s">
        <v>1434</v>
      </c>
      <c r="AP212" s="14" t="s">
        <v>1444</v>
      </c>
      <c r="AQ212" s="14" t="s">
        <v>1434</v>
      </c>
      <c r="AR212" s="14" t="s">
        <v>1663</v>
      </c>
    </row>
    <row r="213" spans="1:44" x14ac:dyDescent="0.2">
      <c r="A213" s="4" t="s">
        <v>678</v>
      </c>
      <c r="B213" s="4" t="s">
        <v>682</v>
      </c>
      <c r="C213" s="4" t="s">
        <v>888</v>
      </c>
      <c r="D213" s="10" t="s">
        <v>1500</v>
      </c>
      <c r="E213" s="4">
        <v>3</v>
      </c>
      <c r="F213" s="10">
        <v>0</v>
      </c>
      <c r="G213" s="10">
        <v>3</v>
      </c>
      <c r="H213" s="4">
        <v>0</v>
      </c>
      <c r="I213" s="4">
        <v>0</v>
      </c>
      <c r="J213" s="4">
        <v>0</v>
      </c>
      <c r="K213" s="4">
        <v>0</v>
      </c>
      <c r="L213" s="4">
        <v>0</v>
      </c>
      <c r="M213" s="4">
        <v>0</v>
      </c>
      <c r="N213" s="4">
        <v>0</v>
      </c>
      <c r="O213" s="4">
        <v>0</v>
      </c>
      <c r="P213" s="4">
        <v>0</v>
      </c>
      <c r="Q213" s="4">
        <v>0</v>
      </c>
      <c r="R213" s="4">
        <v>0</v>
      </c>
      <c r="S213" s="4">
        <v>0</v>
      </c>
      <c r="T213" s="4">
        <v>0</v>
      </c>
      <c r="U213" s="4">
        <v>0</v>
      </c>
      <c r="V213" s="4">
        <v>0</v>
      </c>
      <c r="W213" s="4">
        <v>0</v>
      </c>
      <c r="X213" s="4">
        <v>0</v>
      </c>
      <c r="Y213" s="4">
        <v>0</v>
      </c>
      <c r="Z213" s="4">
        <v>0</v>
      </c>
      <c r="AA213" s="4">
        <v>0</v>
      </c>
      <c r="AB213" s="4">
        <v>3</v>
      </c>
      <c r="AC213" s="4">
        <v>0</v>
      </c>
      <c r="AD213" s="4">
        <f t="shared" si="15"/>
        <v>0</v>
      </c>
      <c r="AE213" s="4">
        <f t="shared" si="16"/>
        <v>0</v>
      </c>
      <c r="AF213" s="4">
        <f t="shared" si="17"/>
        <v>0</v>
      </c>
      <c r="AG213" s="4">
        <f t="shared" si="18"/>
        <v>0</v>
      </c>
      <c r="AH213" s="4">
        <f t="shared" si="19"/>
        <v>0</v>
      </c>
      <c r="AI213" s="4"/>
      <c r="AJ213" s="9" t="s">
        <v>1282</v>
      </c>
      <c r="AK213" s="9" t="s">
        <v>1056</v>
      </c>
      <c r="AL213" s="9" t="s">
        <v>1283</v>
      </c>
      <c r="AN213" s="14" t="s">
        <v>1434</v>
      </c>
      <c r="AO213" s="14" t="s">
        <v>1434</v>
      </c>
      <c r="AP213" s="14" t="s">
        <v>1477</v>
      </c>
      <c r="AQ213" s="14" t="s">
        <v>1434</v>
      </c>
      <c r="AR213" s="14" t="s">
        <v>1799</v>
      </c>
    </row>
    <row r="214" spans="1:44" x14ac:dyDescent="0.2">
      <c r="A214" s="4" t="s">
        <v>182</v>
      </c>
      <c r="B214" s="4" t="s">
        <v>562</v>
      </c>
      <c r="C214" s="4" t="s">
        <v>897</v>
      </c>
      <c r="D214" s="10" t="s">
        <v>1500</v>
      </c>
      <c r="E214" s="4">
        <v>3</v>
      </c>
      <c r="F214" s="10">
        <v>0</v>
      </c>
      <c r="G214" s="10">
        <v>3</v>
      </c>
      <c r="H214" s="4">
        <v>0</v>
      </c>
      <c r="I214" s="4">
        <v>0</v>
      </c>
      <c r="J214" s="4">
        <v>0</v>
      </c>
      <c r="K214" s="4">
        <v>0</v>
      </c>
      <c r="L214" s="4">
        <v>0</v>
      </c>
      <c r="M214" s="4">
        <v>0</v>
      </c>
      <c r="N214" s="4">
        <v>0</v>
      </c>
      <c r="O214" s="4">
        <v>0</v>
      </c>
      <c r="P214" s="4">
        <v>0</v>
      </c>
      <c r="Q214" s="4">
        <v>0</v>
      </c>
      <c r="R214" s="4">
        <v>0</v>
      </c>
      <c r="S214" s="4">
        <v>0</v>
      </c>
      <c r="T214" s="4">
        <v>0</v>
      </c>
      <c r="U214" s="4">
        <v>0</v>
      </c>
      <c r="V214" s="4">
        <v>0</v>
      </c>
      <c r="W214" s="4">
        <v>0</v>
      </c>
      <c r="X214" s="4">
        <v>0</v>
      </c>
      <c r="Y214" s="4">
        <v>0</v>
      </c>
      <c r="Z214" s="4">
        <v>0</v>
      </c>
      <c r="AA214" s="4">
        <v>0</v>
      </c>
      <c r="AB214" s="4">
        <v>3</v>
      </c>
      <c r="AC214" s="4">
        <v>0</v>
      </c>
      <c r="AD214" s="4">
        <f t="shared" si="15"/>
        <v>0</v>
      </c>
      <c r="AE214" s="4">
        <f t="shared" si="16"/>
        <v>0</v>
      </c>
      <c r="AF214" s="4">
        <f t="shared" si="17"/>
        <v>0</v>
      </c>
      <c r="AG214" s="4">
        <f t="shared" si="18"/>
        <v>0</v>
      </c>
      <c r="AH214" s="4">
        <f t="shared" si="19"/>
        <v>0</v>
      </c>
      <c r="AI214" s="4"/>
      <c r="AJ214" s="9" t="s">
        <v>1290</v>
      </c>
      <c r="AK214" s="9" t="s">
        <v>1056</v>
      </c>
      <c r="AL214" s="9" t="s">
        <v>1291</v>
      </c>
      <c r="AN214" s="14" t="s">
        <v>1590</v>
      </c>
      <c r="AO214" s="14" t="s">
        <v>1434</v>
      </c>
      <c r="AP214" s="14" t="s">
        <v>1454</v>
      </c>
      <c r="AQ214" s="14" t="s">
        <v>1434</v>
      </c>
      <c r="AR214" s="14" t="s">
        <v>1800</v>
      </c>
    </row>
    <row r="215" spans="1:44" x14ac:dyDescent="0.2">
      <c r="A215" s="4" t="s">
        <v>150</v>
      </c>
      <c r="B215" s="4" t="s">
        <v>557</v>
      </c>
      <c r="C215" s="4" t="s">
        <v>916</v>
      </c>
      <c r="D215" s="10" t="s">
        <v>1500</v>
      </c>
      <c r="E215" s="4">
        <v>3</v>
      </c>
      <c r="F215" s="10">
        <v>0</v>
      </c>
      <c r="G215" s="10">
        <v>3</v>
      </c>
      <c r="H215" s="4">
        <v>0</v>
      </c>
      <c r="I215" s="4">
        <v>0</v>
      </c>
      <c r="J215" s="4">
        <v>0</v>
      </c>
      <c r="K215" s="4">
        <v>0</v>
      </c>
      <c r="L215" s="4">
        <v>0</v>
      </c>
      <c r="M215" s="4">
        <v>0</v>
      </c>
      <c r="N215" s="4">
        <v>0</v>
      </c>
      <c r="O215" s="4">
        <v>0</v>
      </c>
      <c r="P215" s="4">
        <v>0</v>
      </c>
      <c r="Q215" s="4">
        <v>0</v>
      </c>
      <c r="R215" s="4">
        <v>0</v>
      </c>
      <c r="S215" s="4">
        <v>0</v>
      </c>
      <c r="T215" s="4">
        <v>0</v>
      </c>
      <c r="U215" s="4">
        <v>0</v>
      </c>
      <c r="V215" s="4">
        <v>0</v>
      </c>
      <c r="W215" s="4">
        <v>0</v>
      </c>
      <c r="X215" s="4">
        <v>0</v>
      </c>
      <c r="Y215" s="4">
        <v>0</v>
      </c>
      <c r="Z215" s="4">
        <v>0</v>
      </c>
      <c r="AA215" s="4">
        <v>0</v>
      </c>
      <c r="AB215" s="4">
        <v>3</v>
      </c>
      <c r="AC215" s="4">
        <v>0</v>
      </c>
      <c r="AD215" s="4">
        <f t="shared" si="15"/>
        <v>0</v>
      </c>
      <c r="AE215" s="4">
        <f t="shared" si="16"/>
        <v>0</v>
      </c>
      <c r="AF215" s="4">
        <f t="shared" si="17"/>
        <v>0</v>
      </c>
      <c r="AG215" s="4">
        <f t="shared" si="18"/>
        <v>0</v>
      </c>
      <c r="AH215" s="4">
        <f t="shared" si="19"/>
        <v>0</v>
      </c>
      <c r="AI215" s="4"/>
      <c r="AJ215" s="9" t="s">
        <v>1300</v>
      </c>
      <c r="AK215" s="9" t="s">
        <v>1179</v>
      </c>
      <c r="AL215" s="9" t="s">
        <v>1301</v>
      </c>
      <c r="AN215" s="14" t="s">
        <v>1553</v>
      </c>
      <c r="AO215" s="14" t="s">
        <v>1434</v>
      </c>
      <c r="AP215" s="14" t="s">
        <v>1478</v>
      </c>
      <c r="AQ215" s="14" t="s">
        <v>1434</v>
      </c>
      <c r="AR215" s="14" t="s">
        <v>1802</v>
      </c>
    </row>
    <row r="216" spans="1:44" x14ac:dyDescent="0.2">
      <c r="A216" s="4" t="s">
        <v>1041</v>
      </c>
      <c r="B216" s="4" t="s">
        <v>1049</v>
      </c>
      <c r="C216" s="4" t="s">
        <v>1050</v>
      </c>
      <c r="D216" s="10" t="s">
        <v>1500</v>
      </c>
      <c r="E216" s="4">
        <v>3</v>
      </c>
      <c r="F216" s="10">
        <v>0</v>
      </c>
      <c r="G216" s="10">
        <v>3</v>
      </c>
      <c r="H216" s="4">
        <v>0</v>
      </c>
      <c r="I216" s="4">
        <v>0</v>
      </c>
      <c r="J216" s="4">
        <v>0</v>
      </c>
      <c r="K216" s="4">
        <v>0</v>
      </c>
      <c r="L216" s="4">
        <v>0</v>
      </c>
      <c r="M216" s="4">
        <v>0</v>
      </c>
      <c r="N216" s="4">
        <v>0</v>
      </c>
      <c r="O216" s="4">
        <v>0</v>
      </c>
      <c r="P216" s="4">
        <v>0</v>
      </c>
      <c r="Q216" s="4">
        <v>0</v>
      </c>
      <c r="R216" s="4">
        <v>0</v>
      </c>
      <c r="S216" s="4">
        <v>0</v>
      </c>
      <c r="T216" s="4">
        <v>0</v>
      </c>
      <c r="U216" s="4">
        <v>0</v>
      </c>
      <c r="V216" s="4">
        <v>0</v>
      </c>
      <c r="W216" s="4">
        <v>0</v>
      </c>
      <c r="X216" s="4">
        <v>0</v>
      </c>
      <c r="Y216" s="4">
        <v>0</v>
      </c>
      <c r="Z216" s="4">
        <v>0</v>
      </c>
      <c r="AA216" s="4">
        <v>3</v>
      </c>
      <c r="AB216" s="4">
        <v>0</v>
      </c>
      <c r="AC216" s="4">
        <v>0</v>
      </c>
      <c r="AD216" s="4">
        <f t="shared" si="15"/>
        <v>0</v>
      </c>
      <c r="AE216" s="4">
        <f t="shared" si="16"/>
        <v>0</v>
      </c>
      <c r="AF216" s="4">
        <f t="shared" si="17"/>
        <v>0</v>
      </c>
      <c r="AG216" s="4">
        <f t="shared" si="18"/>
        <v>0</v>
      </c>
      <c r="AH216" s="4">
        <f t="shared" si="19"/>
        <v>0</v>
      </c>
      <c r="AI216" s="4"/>
      <c r="AJ216" s="9" t="s">
        <v>1304</v>
      </c>
      <c r="AK216" s="9" t="s">
        <v>1056</v>
      </c>
      <c r="AL216" s="9" t="s">
        <v>1305</v>
      </c>
      <c r="AN216" s="14" t="s">
        <v>1434</v>
      </c>
      <c r="AO216" s="14" t="s">
        <v>1434</v>
      </c>
      <c r="AP216" s="14" t="s">
        <v>1440</v>
      </c>
      <c r="AQ216" s="14" t="s">
        <v>1434</v>
      </c>
      <c r="AR216" s="14" t="s">
        <v>1803</v>
      </c>
    </row>
    <row r="217" spans="1:44" x14ac:dyDescent="0.2">
      <c r="A217" s="4" t="s">
        <v>309</v>
      </c>
      <c r="B217" s="4" t="s">
        <v>578</v>
      </c>
      <c r="C217" s="4" t="s">
        <v>922</v>
      </c>
      <c r="D217" s="10" t="s">
        <v>1501</v>
      </c>
      <c r="E217" s="4">
        <v>3</v>
      </c>
      <c r="F217" s="10">
        <v>3</v>
      </c>
      <c r="G217" s="10">
        <v>0</v>
      </c>
      <c r="H217" s="4">
        <v>0</v>
      </c>
      <c r="I217" s="4">
        <v>0</v>
      </c>
      <c r="J217" s="4">
        <v>0</v>
      </c>
      <c r="K217" s="4">
        <v>0</v>
      </c>
      <c r="L217" s="4">
        <v>0</v>
      </c>
      <c r="M217" s="4">
        <v>0</v>
      </c>
      <c r="N217" s="4">
        <v>0</v>
      </c>
      <c r="O217" s="4">
        <v>0</v>
      </c>
      <c r="P217" s="4">
        <v>0</v>
      </c>
      <c r="Q217" s="4">
        <v>0</v>
      </c>
      <c r="R217" s="4">
        <v>0</v>
      </c>
      <c r="S217" s="4">
        <v>0</v>
      </c>
      <c r="T217" s="4">
        <v>0</v>
      </c>
      <c r="U217" s="4">
        <v>1</v>
      </c>
      <c r="V217" s="4">
        <v>0</v>
      </c>
      <c r="W217" s="4">
        <v>2</v>
      </c>
      <c r="X217" s="4">
        <v>0</v>
      </c>
      <c r="Y217" s="4">
        <v>0</v>
      </c>
      <c r="Z217" s="4">
        <v>0</v>
      </c>
      <c r="AA217" s="4">
        <v>0</v>
      </c>
      <c r="AB217" s="4">
        <v>0</v>
      </c>
      <c r="AC217" s="4">
        <v>0</v>
      </c>
      <c r="AD217" s="4">
        <f t="shared" si="15"/>
        <v>0</v>
      </c>
      <c r="AE217" s="4">
        <f t="shared" si="16"/>
        <v>0</v>
      </c>
      <c r="AF217" s="4">
        <f t="shared" si="17"/>
        <v>0</v>
      </c>
      <c r="AG217" s="4">
        <f t="shared" si="18"/>
        <v>0</v>
      </c>
      <c r="AH217" s="4">
        <f t="shared" si="19"/>
        <v>0</v>
      </c>
      <c r="AI217" s="4"/>
      <c r="AK217" s="9" t="s">
        <v>1063</v>
      </c>
      <c r="AN217" s="14" t="s">
        <v>1593</v>
      </c>
      <c r="AO217" s="14" t="s">
        <v>1434</v>
      </c>
      <c r="AP217" s="14" t="s">
        <v>1434</v>
      </c>
      <c r="AQ217" s="14" t="s">
        <v>1434</v>
      </c>
      <c r="AR217" s="14" t="s">
        <v>1805</v>
      </c>
    </row>
    <row r="218" spans="1:44" x14ac:dyDescent="0.2">
      <c r="A218" s="4" t="s">
        <v>117</v>
      </c>
      <c r="B218" s="4" t="s">
        <v>555</v>
      </c>
      <c r="C218" s="4" t="s">
        <v>929</v>
      </c>
      <c r="D218" s="10" t="s">
        <v>1501</v>
      </c>
      <c r="E218" s="4">
        <v>3</v>
      </c>
      <c r="F218" s="10">
        <v>3</v>
      </c>
      <c r="G218" s="10">
        <v>0</v>
      </c>
      <c r="H218" s="4">
        <v>0</v>
      </c>
      <c r="I218" s="4">
        <v>0</v>
      </c>
      <c r="J218" s="4">
        <v>0</v>
      </c>
      <c r="K218" s="4">
        <v>0</v>
      </c>
      <c r="L218" s="4">
        <v>0</v>
      </c>
      <c r="M218" s="4">
        <v>0</v>
      </c>
      <c r="N218" s="4">
        <v>0</v>
      </c>
      <c r="O218" s="4">
        <v>0</v>
      </c>
      <c r="P218" s="4">
        <v>0</v>
      </c>
      <c r="Q218" s="4">
        <v>0</v>
      </c>
      <c r="R218" s="4">
        <v>0</v>
      </c>
      <c r="S218" s="4">
        <v>0</v>
      </c>
      <c r="T218" s="4">
        <v>0</v>
      </c>
      <c r="U218" s="4">
        <v>1</v>
      </c>
      <c r="V218" s="4">
        <v>0</v>
      </c>
      <c r="W218" s="4">
        <v>2</v>
      </c>
      <c r="X218" s="4">
        <v>0</v>
      </c>
      <c r="Y218" s="4">
        <v>0</v>
      </c>
      <c r="Z218" s="4">
        <v>0</v>
      </c>
      <c r="AA218" s="4">
        <v>0</v>
      </c>
      <c r="AB218" s="4">
        <v>0</v>
      </c>
      <c r="AC218" s="4">
        <v>0</v>
      </c>
      <c r="AD218" s="4">
        <f t="shared" si="15"/>
        <v>0</v>
      </c>
      <c r="AE218" s="4">
        <f t="shared" si="16"/>
        <v>0</v>
      </c>
      <c r="AF218" s="4">
        <f t="shared" si="17"/>
        <v>0</v>
      </c>
      <c r="AG218" s="4">
        <f t="shared" si="18"/>
        <v>0</v>
      </c>
      <c r="AH218" s="4">
        <f t="shared" si="19"/>
        <v>0</v>
      </c>
      <c r="AI218" s="4"/>
      <c r="AK218" s="9" t="s">
        <v>1335</v>
      </c>
      <c r="AN218" s="14" t="s">
        <v>1594</v>
      </c>
      <c r="AO218" s="14" t="s">
        <v>1434</v>
      </c>
      <c r="AP218" s="14" t="s">
        <v>1434</v>
      </c>
      <c r="AQ218" s="14" t="s">
        <v>1434</v>
      </c>
      <c r="AR218" s="14" t="s">
        <v>1806</v>
      </c>
    </row>
    <row r="219" spans="1:44" x14ac:dyDescent="0.2">
      <c r="A219" s="4" t="s">
        <v>289</v>
      </c>
      <c r="B219" s="4" t="s">
        <v>576</v>
      </c>
      <c r="C219" s="4" t="s">
        <v>918</v>
      </c>
      <c r="D219" s="10" t="s">
        <v>1501</v>
      </c>
      <c r="E219" s="4">
        <v>3</v>
      </c>
      <c r="F219" s="10">
        <v>3</v>
      </c>
      <c r="G219" s="10">
        <v>0</v>
      </c>
      <c r="H219" s="4">
        <v>0</v>
      </c>
      <c r="I219" s="4">
        <v>0</v>
      </c>
      <c r="J219" s="4">
        <v>0</v>
      </c>
      <c r="K219" s="4">
        <v>0</v>
      </c>
      <c r="L219" s="4">
        <v>0</v>
      </c>
      <c r="M219" s="4">
        <v>0</v>
      </c>
      <c r="N219" s="4">
        <v>0</v>
      </c>
      <c r="O219" s="4">
        <v>0</v>
      </c>
      <c r="P219" s="4">
        <v>0</v>
      </c>
      <c r="Q219" s="4">
        <v>0</v>
      </c>
      <c r="R219" s="4">
        <v>0</v>
      </c>
      <c r="S219" s="4">
        <v>0</v>
      </c>
      <c r="T219" s="4">
        <v>0</v>
      </c>
      <c r="U219" s="4">
        <v>0</v>
      </c>
      <c r="V219" s="4">
        <v>1</v>
      </c>
      <c r="W219" s="4">
        <v>2</v>
      </c>
      <c r="X219" s="4">
        <v>0</v>
      </c>
      <c r="Y219" s="4">
        <v>0</v>
      </c>
      <c r="Z219" s="4">
        <v>0</v>
      </c>
      <c r="AA219" s="4">
        <v>0</v>
      </c>
      <c r="AB219" s="4">
        <v>0</v>
      </c>
      <c r="AC219" s="4">
        <v>0</v>
      </c>
      <c r="AD219" s="4">
        <f t="shared" si="15"/>
        <v>0</v>
      </c>
      <c r="AE219" s="4">
        <f t="shared" si="16"/>
        <v>0</v>
      </c>
      <c r="AF219" s="4">
        <f t="shared" si="17"/>
        <v>0</v>
      </c>
      <c r="AG219" s="4">
        <f t="shared" si="18"/>
        <v>0</v>
      </c>
      <c r="AH219" s="4">
        <f t="shared" si="19"/>
        <v>0</v>
      </c>
      <c r="AI219" s="4"/>
      <c r="AK219" s="9" t="s">
        <v>1063</v>
      </c>
      <c r="AN219" s="14" t="s">
        <v>1434</v>
      </c>
      <c r="AO219" s="14" t="s">
        <v>1434</v>
      </c>
      <c r="AP219" s="14" t="s">
        <v>1434</v>
      </c>
      <c r="AQ219" s="14" t="s">
        <v>1434</v>
      </c>
      <c r="AR219" s="14" t="s">
        <v>1807</v>
      </c>
    </row>
    <row r="220" spans="1:44" x14ac:dyDescent="0.2">
      <c r="A220" s="4" t="s">
        <v>297</v>
      </c>
      <c r="B220" s="4" t="s">
        <v>577</v>
      </c>
      <c r="C220" s="4" t="s">
        <v>917</v>
      </c>
      <c r="D220" s="10" t="s">
        <v>1501</v>
      </c>
      <c r="E220" s="4">
        <v>3</v>
      </c>
      <c r="F220" s="10">
        <v>3</v>
      </c>
      <c r="G220" s="10">
        <v>0</v>
      </c>
      <c r="H220" s="4">
        <v>0</v>
      </c>
      <c r="I220" s="4">
        <v>0</v>
      </c>
      <c r="J220" s="4">
        <v>0</v>
      </c>
      <c r="K220" s="4">
        <v>0</v>
      </c>
      <c r="L220" s="4">
        <v>0</v>
      </c>
      <c r="M220" s="4">
        <v>0</v>
      </c>
      <c r="N220" s="4">
        <v>0</v>
      </c>
      <c r="O220" s="4">
        <v>0</v>
      </c>
      <c r="P220" s="4">
        <v>0</v>
      </c>
      <c r="Q220" s="4">
        <v>0</v>
      </c>
      <c r="R220" s="4">
        <v>0</v>
      </c>
      <c r="S220" s="4">
        <v>0</v>
      </c>
      <c r="T220" s="4">
        <v>0</v>
      </c>
      <c r="U220" s="4">
        <v>0</v>
      </c>
      <c r="V220" s="4">
        <v>0</v>
      </c>
      <c r="W220" s="4">
        <v>2</v>
      </c>
      <c r="X220" s="4">
        <v>1</v>
      </c>
      <c r="Y220" s="4">
        <v>0</v>
      </c>
      <c r="Z220" s="4">
        <v>0</v>
      </c>
      <c r="AA220" s="4">
        <v>0</v>
      </c>
      <c r="AB220" s="4">
        <v>0</v>
      </c>
      <c r="AC220" s="4">
        <v>0</v>
      </c>
      <c r="AD220" s="4">
        <f t="shared" si="15"/>
        <v>0</v>
      </c>
      <c r="AE220" s="4">
        <f t="shared" si="16"/>
        <v>0</v>
      </c>
      <c r="AF220" s="4">
        <f t="shared" si="17"/>
        <v>0</v>
      </c>
      <c r="AG220" s="4">
        <f t="shared" si="18"/>
        <v>0</v>
      </c>
      <c r="AH220" s="4">
        <f t="shared" si="19"/>
        <v>0</v>
      </c>
      <c r="AI220" s="4"/>
      <c r="AK220" s="9" t="s">
        <v>1201</v>
      </c>
      <c r="AN220" s="14" t="s">
        <v>1434</v>
      </c>
      <c r="AO220" s="14" t="s">
        <v>1434</v>
      </c>
      <c r="AP220" s="14" t="s">
        <v>1434</v>
      </c>
      <c r="AQ220" s="14" t="s">
        <v>1434</v>
      </c>
      <c r="AR220" s="14" t="s">
        <v>1808</v>
      </c>
    </row>
    <row r="221" spans="1:44" x14ac:dyDescent="0.2">
      <c r="A221" s="4" t="s">
        <v>24</v>
      </c>
      <c r="B221" s="4" t="s">
        <v>548</v>
      </c>
      <c r="C221" s="4" t="s">
        <v>708</v>
      </c>
      <c r="D221" s="10" t="s">
        <v>1501</v>
      </c>
      <c r="E221" s="4">
        <v>3</v>
      </c>
      <c r="F221" s="10">
        <v>3</v>
      </c>
      <c r="G221" s="10">
        <v>0</v>
      </c>
      <c r="H221" s="4">
        <v>0</v>
      </c>
      <c r="I221" s="4">
        <v>2</v>
      </c>
      <c r="J221" s="4">
        <v>0</v>
      </c>
      <c r="K221" s="4">
        <v>1</v>
      </c>
      <c r="L221" s="4">
        <v>0</v>
      </c>
      <c r="M221" s="4">
        <v>0</v>
      </c>
      <c r="N221" s="4">
        <v>0</v>
      </c>
      <c r="O221" s="4">
        <v>0</v>
      </c>
      <c r="P221" s="4">
        <v>0</v>
      </c>
      <c r="Q221" s="4">
        <v>0</v>
      </c>
      <c r="R221" s="4">
        <v>0</v>
      </c>
      <c r="S221" s="4">
        <v>0</v>
      </c>
      <c r="T221" s="4">
        <v>0</v>
      </c>
      <c r="U221" s="4">
        <v>0</v>
      </c>
      <c r="V221" s="4">
        <v>0</v>
      </c>
      <c r="W221" s="4">
        <v>0</v>
      </c>
      <c r="X221" s="4">
        <v>0</v>
      </c>
      <c r="Y221" s="4">
        <v>0</v>
      </c>
      <c r="Z221" s="4">
        <v>0</v>
      </c>
      <c r="AA221" s="4">
        <v>0</v>
      </c>
      <c r="AB221" s="4">
        <v>0</v>
      </c>
      <c r="AC221" s="4">
        <v>0</v>
      </c>
      <c r="AD221" s="4">
        <f t="shared" si="15"/>
        <v>0</v>
      </c>
      <c r="AE221" s="4">
        <f t="shared" si="16"/>
        <v>0</v>
      </c>
      <c r="AF221" s="4">
        <f t="shared" si="17"/>
        <v>0</v>
      </c>
      <c r="AG221" s="4">
        <f t="shared" si="18"/>
        <v>0</v>
      </c>
      <c r="AH221" s="4">
        <f t="shared" si="19"/>
        <v>0</v>
      </c>
      <c r="AI221" s="4"/>
      <c r="AK221" s="9" t="s">
        <v>1063</v>
      </c>
      <c r="AN221" s="14" t="s">
        <v>1536</v>
      </c>
      <c r="AO221" s="14" t="s">
        <v>1434</v>
      </c>
      <c r="AP221" s="14" t="s">
        <v>1434</v>
      </c>
      <c r="AQ221" s="14" t="s">
        <v>1434</v>
      </c>
      <c r="AR221" s="14" t="s">
        <v>1663</v>
      </c>
    </row>
    <row r="222" spans="1:44" x14ac:dyDescent="0.2">
      <c r="A222" s="4" t="s">
        <v>25</v>
      </c>
      <c r="B222" s="4" t="s">
        <v>538</v>
      </c>
      <c r="C222" s="4" t="s">
        <v>931</v>
      </c>
      <c r="D222" s="10" t="s">
        <v>1501</v>
      </c>
      <c r="E222" s="4">
        <v>3</v>
      </c>
      <c r="F222" s="10">
        <v>2</v>
      </c>
      <c r="G222" s="10">
        <v>0</v>
      </c>
      <c r="H222" s="4">
        <v>0</v>
      </c>
      <c r="I222" s="4">
        <v>0</v>
      </c>
      <c r="J222" s="4">
        <v>0</v>
      </c>
      <c r="K222" s="4">
        <v>0</v>
      </c>
      <c r="L222" s="4">
        <v>0</v>
      </c>
      <c r="M222" s="4">
        <v>0</v>
      </c>
      <c r="N222" s="4">
        <v>0</v>
      </c>
      <c r="O222" s="4">
        <v>1</v>
      </c>
      <c r="P222" s="4">
        <v>0</v>
      </c>
      <c r="Q222" s="4">
        <v>1</v>
      </c>
      <c r="R222" s="4">
        <v>0</v>
      </c>
      <c r="S222" s="4">
        <v>0</v>
      </c>
      <c r="T222" s="4">
        <v>1</v>
      </c>
      <c r="U222" s="4">
        <v>0</v>
      </c>
      <c r="V222" s="4">
        <v>0</v>
      </c>
      <c r="W222" s="4">
        <v>0</v>
      </c>
      <c r="X222" s="4">
        <v>0</v>
      </c>
      <c r="Y222" s="4">
        <v>0</v>
      </c>
      <c r="Z222" s="4">
        <v>0</v>
      </c>
      <c r="AA222" s="4">
        <v>0</v>
      </c>
      <c r="AB222" s="4">
        <v>0</v>
      </c>
      <c r="AC222" s="4">
        <v>0</v>
      </c>
      <c r="AD222" s="4">
        <f t="shared" si="15"/>
        <v>0</v>
      </c>
      <c r="AE222" s="4">
        <f t="shared" si="16"/>
        <v>0.5</v>
      </c>
      <c r="AF222" s="4">
        <f t="shared" si="17"/>
        <v>0</v>
      </c>
      <c r="AG222" s="4">
        <f t="shared" si="18"/>
        <v>0</v>
      </c>
      <c r="AH222" s="4">
        <f t="shared" si="19"/>
        <v>0.5</v>
      </c>
      <c r="AI222" s="4"/>
      <c r="AK222" s="9" t="s">
        <v>1115</v>
      </c>
      <c r="AN222" s="14" t="s">
        <v>1569</v>
      </c>
      <c r="AO222" s="14" t="s">
        <v>1434</v>
      </c>
      <c r="AP222" s="14" t="s">
        <v>1434</v>
      </c>
      <c r="AQ222" s="14" t="s">
        <v>1434</v>
      </c>
      <c r="AR222" s="14" t="s">
        <v>1810</v>
      </c>
    </row>
    <row r="223" spans="1:44" x14ac:dyDescent="0.2">
      <c r="A223" s="4" t="s">
        <v>232</v>
      </c>
      <c r="B223" s="4" t="s">
        <v>571</v>
      </c>
      <c r="C223" s="4" t="s">
        <v>906</v>
      </c>
      <c r="D223" s="10" t="s">
        <v>1501</v>
      </c>
      <c r="E223" s="4">
        <v>3</v>
      </c>
      <c r="F223" s="10">
        <v>0</v>
      </c>
      <c r="G223" s="10">
        <v>3</v>
      </c>
      <c r="H223" s="4">
        <v>0</v>
      </c>
      <c r="I223" s="4">
        <v>0</v>
      </c>
      <c r="J223" s="4">
        <v>0</v>
      </c>
      <c r="K223" s="4">
        <v>0</v>
      </c>
      <c r="L223" s="4">
        <v>0</v>
      </c>
      <c r="M223" s="4">
        <v>0</v>
      </c>
      <c r="N223" s="4">
        <v>0</v>
      </c>
      <c r="O223" s="4">
        <v>0</v>
      </c>
      <c r="P223" s="4">
        <v>0</v>
      </c>
      <c r="Q223" s="4">
        <v>0</v>
      </c>
      <c r="R223" s="4">
        <v>0</v>
      </c>
      <c r="S223" s="4">
        <v>0</v>
      </c>
      <c r="T223" s="4">
        <v>0</v>
      </c>
      <c r="U223" s="4">
        <v>0</v>
      </c>
      <c r="V223" s="4">
        <v>0</v>
      </c>
      <c r="W223" s="4">
        <v>0</v>
      </c>
      <c r="X223" s="4">
        <v>0</v>
      </c>
      <c r="Y223" s="4">
        <v>0</v>
      </c>
      <c r="Z223" s="4">
        <v>0</v>
      </c>
      <c r="AA223" s="4">
        <v>0</v>
      </c>
      <c r="AB223" s="4">
        <v>3</v>
      </c>
      <c r="AC223" s="4">
        <v>0</v>
      </c>
      <c r="AD223" s="4">
        <f t="shared" si="15"/>
        <v>0</v>
      </c>
      <c r="AE223" s="4">
        <f t="shared" si="16"/>
        <v>0</v>
      </c>
      <c r="AF223" s="4">
        <f t="shared" si="17"/>
        <v>0</v>
      </c>
      <c r="AG223" s="4">
        <f t="shared" si="18"/>
        <v>0</v>
      </c>
      <c r="AH223" s="4">
        <f t="shared" si="19"/>
        <v>0</v>
      </c>
      <c r="AI223" s="4"/>
      <c r="AK223" s="9" t="s">
        <v>1063</v>
      </c>
      <c r="AN223" s="14" t="s">
        <v>1434</v>
      </c>
      <c r="AO223" s="14" t="s">
        <v>1434</v>
      </c>
      <c r="AP223" s="14" t="s">
        <v>1434</v>
      </c>
      <c r="AQ223" s="14" t="s">
        <v>1434</v>
      </c>
      <c r="AR223" s="14" t="s">
        <v>1663</v>
      </c>
    </row>
    <row r="224" spans="1:44" x14ac:dyDescent="0.2">
      <c r="A224" s="4" t="s">
        <v>229</v>
      </c>
      <c r="B224" s="4" t="s">
        <v>569</v>
      </c>
      <c r="C224" s="4" t="s">
        <v>911</v>
      </c>
      <c r="D224" s="10" t="s">
        <v>1501</v>
      </c>
      <c r="E224" s="4">
        <v>3</v>
      </c>
      <c r="F224" s="10">
        <v>0</v>
      </c>
      <c r="G224" s="10">
        <v>3</v>
      </c>
      <c r="H224" s="4">
        <v>0</v>
      </c>
      <c r="I224" s="4">
        <v>0</v>
      </c>
      <c r="J224" s="4">
        <v>0</v>
      </c>
      <c r="K224" s="4">
        <v>0</v>
      </c>
      <c r="L224" s="4">
        <v>0</v>
      </c>
      <c r="M224" s="4">
        <v>0</v>
      </c>
      <c r="N224" s="4">
        <v>0</v>
      </c>
      <c r="O224" s="4">
        <v>0</v>
      </c>
      <c r="P224" s="4">
        <v>0</v>
      </c>
      <c r="Q224" s="4">
        <v>0</v>
      </c>
      <c r="R224" s="4">
        <v>0</v>
      </c>
      <c r="S224" s="4">
        <v>0</v>
      </c>
      <c r="T224" s="4">
        <v>0</v>
      </c>
      <c r="U224" s="4">
        <v>0</v>
      </c>
      <c r="V224" s="4">
        <v>0</v>
      </c>
      <c r="W224" s="4">
        <v>0</v>
      </c>
      <c r="X224" s="4">
        <v>0</v>
      </c>
      <c r="Y224" s="4">
        <v>0</v>
      </c>
      <c r="Z224" s="4">
        <v>0</v>
      </c>
      <c r="AA224" s="4">
        <v>0</v>
      </c>
      <c r="AB224" s="4">
        <v>3</v>
      </c>
      <c r="AC224" s="4">
        <v>0</v>
      </c>
      <c r="AD224" s="4">
        <f t="shared" si="15"/>
        <v>0</v>
      </c>
      <c r="AE224" s="4">
        <f t="shared" si="16"/>
        <v>0</v>
      </c>
      <c r="AF224" s="4">
        <f t="shared" si="17"/>
        <v>0</v>
      </c>
      <c r="AG224" s="4">
        <f t="shared" si="18"/>
        <v>0</v>
      </c>
      <c r="AH224" s="4">
        <f t="shared" si="19"/>
        <v>0</v>
      </c>
      <c r="AI224" s="4"/>
      <c r="AK224" s="9" t="s">
        <v>1296</v>
      </c>
      <c r="AN224" s="14" t="s">
        <v>1595</v>
      </c>
      <c r="AO224" s="14" t="s">
        <v>1434</v>
      </c>
      <c r="AP224" s="14" t="s">
        <v>1434</v>
      </c>
      <c r="AQ224" s="14" t="s">
        <v>1434</v>
      </c>
      <c r="AR224" s="14" t="s">
        <v>1811</v>
      </c>
    </row>
    <row r="225" spans="1:46" x14ac:dyDescent="0.2">
      <c r="A225" s="4" t="s">
        <v>50</v>
      </c>
      <c r="B225" s="4" t="s">
        <v>551</v>
      </c>
      <c r="C225" s="4" t="s">
        <v>914</v>
      </c>
      <c r="D225" s="10" t="s">
        <v>1501</v>
      </c>
      <c r="E225" s="4">
        <v>3</v>
      </c>
      <c r="F225" s="10">
        <v>0</v>
      </c>
      <c r="G225" s="10">
        <v>3</v>
      </c>
      <c r="H225" s="4">
        <v>0</v>
      </c>
      <c r="I225" s="4">
        <v>0</v>
      </c>
      <c r="J225" s="4">
        <v>0</v>
      </c>
      <c r="K225" s="4">
        <v>0</v>
      </c>
      <c r="L225" s="4">
        <v>0</v>
      </c>
      <c r="M225" s="4">
        <v>0</v>
      </c>
      <c r="N225" s="4">
        <v>0</v>
      </c>
      <c r="O225" s="4">
        <v>0</v>
      </c>
      <c r="P225" s="4">
        <v>0</v>
      </c>
      <c r="Q225" s="4">
        <v>0</v>
      </c>
      <c r="R225" s="4">
        <v>0</v>
      </c>
      <c r="S225" s="4">
        <v>0</v>
      </c>
      <c r="T225" s="4">
        <v>0</v>
      </c>
      <c r="U225" s="4">
        <v>0</v>
      </c>
      <c r="V225" s="4">
        <v>0</v>
      </c>
      <c r="W225" s="4">
        <v>0</v>
      </c>
      <c r="X225" s="4">
        <v>0</v>
      </c>
      <c r="Y225" s="4">
        <v>0</v>
      </c>
      <c r="Z225" s="4">
        <v>0</v>
      </c>
      <c r="AA225" s="4">
        <v>0</v>
      </c>
      <c r="AB225" s="4">
        <v>3</v>
      </c>
      <c r="AC225" s="4">
        <v>0</v>
      </c>
      <c r="AD225" s="4">
        <f t="shared" si="15"/>
        <v>0</v>
      </c>
      <c r="AE225" s="4">
        <f t="shared" si="16"/>
        <v>0</v>
      </c>
      <c r="AF225" s="4">
        <f t="shared" si="17"/>
        <v>0</v>
      </c>
      <c r="AG225" s="4">
        <f t="shared" si="18"/>
        <v>0</v>
      </c>
      <c r="AH225" s="4">
        <f t="shared" si="19"/>
        <v>0</v>
      </c>
      <c r="AI225" s="4"/>
      <c r="AK225" s="9" t="s">
        <v>1063</v>
      </c>
      <c r="AN225" s="14" t="s">
        <v>1434</v>
      </c>
      <c r="AO225" s="14" t="s">
        <v>1434</v>
      </c>
      <c r="AP225" s="14" t="s">
        <v>1434</v>
      </c>
      <c r="AQ225" s="14" t="s">
        <v>1434</v>
      </c>
      <c r="AR225" s="14" t="s">
        <v>1812</v>
      </c>
    </row>
    <row r="226" spans="1:46" x14ac:dyDescent="0.2">
      <c r="A226" s="4" t="s">
        <v>20</v>
      </c>
      <c r="B226" s="4" t="s">
        <v>546</v>
      </c>
      <c r="C226" s="4" t="s">
        <v>923</v>
      </c>
      <c r="D226" s="10" t="s">
        <v>1501</v>
      </c>
      <c r="E226" s="4">
        <v>3</v>
      </c>
      <c r="F226" s="10">
        <v>0</v>
      </c>
      <c r="G226" s="10">
        <v>3</v>
      </c>
      <c r="H226" s="4">
        <v>0</v>
      </c>
      <c r="I226" s="4">
        <v>0</v>
      </c>
      <c r="J226" s="4">
        <v>0</v>
      </c>
      <c r="K226" s="4">
        <v>0</v>
      </c>
      <c r="L226" s="4">
        <v>0</v>
      </c>
      <c r="M226" s="4">
        <v>0</v>
      </c>
      <c r="N226" s="4">
        <v>0</v>
      </c>
      <c r="O226" s="4">
        <v>0</v>
      </c>
      <c r="P226" s="4">
        <v>0</v>
      </c>
      <c r="Q226" s="4">
        <v>0</v>
      </c>
      <c r="R226" s="4">
        <v>0</v>
      </c>
      <c r="S226" s="4">
        <v>0</v>
      </c>
      <c r="T226" s="4">
        <v>0</v>
      </c>
      <c r="U226" s="4">
        <v>0</v>
      </c>
      <c r="V226" s="4">
        <v>0</v>
      </c>
      <c r="W226" s="4">
        <v>0</v>
      </c>
      <c r="X226" s="4">
        <v>0</v>
      </c>
      <c r="Y226" s="4">
        <v>0</v>
      </c>
      <c r="Z226" s="4">
        <v>0</v>
      </c>
      <c r="AA226" s="4">
        <v>0</v>
      </c>
      <c r="AB226" s="4">
        <v>3</v>
      </c>
      <c r="AC226" s="4">
        <v>0</v>
      </c>
      <c r="AD226" s="4">
        <f t="shared" si="15"/>
        <v>0</v>
      </c>
      <c r="AE226" s="4">
        <f t="shared" si="16"/>
        <v>0</v>
      </c>
      <c r="AF226" s="4">
        <f t="shared" si="17"/>
        <v>0</v>
      </c>
      <c r="AG226" s="4">
        <f t="shared" si="18"/>
        <v>0</v>
      </c>
      <c r="AH226" s="4">
        <f t="shared" si="19"/>
        <v>0</v>
      </c>
      <c r="AI226" s="4"/>
      <c r="AK226" s="9" t="s">
        <v>1063</v>
      </c>
      <c r="AN226" s="14" t="s">
        <v>1434</v>
      </c>
      <c r="AO226" s="14" t="s">
        <v>1434</v>
      </c>
      <c r="AP226" s="14" t="s">
        <v>1434</v>
      </c>
      <c r="AQ226" s="14" t="s">
        <v>1434</v>
      </c>
      <c r="AR226" s="14" t="s">
        <v>1663</v>
      </c>
    </row>
    <row r="227" spans="1:46" x14ac:dyDescent="0.2">
      <c r="A227" s="4" t="s">
        <v>31</v>
      </c>
      <c r="B227" s="4" t="s">
        <v>549</v>
      </c>
      <c r="C227" s="4" t="s">
        <v>924</v>
      </c>
      <c r="D227" s="10" t="s">
        <v>1501</v>
      </c>
      <c r="E227" s="4">
        <v>3</v>
      </c>
      <c r="F227" s="10">
        <v>0</v>
      </c>
      <c r="G227" s="10">
        <v>3</v>
      </c>
      <c r="H227" s="4">
        <v>0</v>
      </c>
      <c r="I227" s="4">
        <v>0</v>
      </c>
      <c r="J227" s="4">
        <v>0</v>
      </c>
      <c r="K227" s="4">
        <v>0</v>
      </c>
      <c r="L227" s="4">
        <v>0</v>
      </c>
      <c r="M227" s="4">
        <v>0</v>
      </c>
      <c r="N227" s="4">
        <v>0</v>
      </c>
      <c r="O227" s="4">
        <v>0</v>
      </c>
      <c r="P227" s="4">
        <v>0</v>
      </c>
      <c r="Q227" s="4">
        <v>0</v>
      </c>
      <c r="R227" s="4">
        <v>0</v>
      </c>
      <c r="S227" s="4">
        <v>0</v>
      </c>
      <c r="T227" s="4">
        <v>0</v>
      </c>
      <c r="U227" s="4">
        <v>0</v>
      </c>
      <c r="V227" s="4">
        <v>0</v>
      </c>
      <c r="W227" s="4">
        <v>0</v>
      </c>
      <c r="X227" s="4">
        <v>0</v>
      </c>
      <c r="Y227" s="4">
        <v>0</v>
      </c>
      <c r="Z227" s="4">
        <v>0</v>
      </c>
      <c r="AA227" s="4">
        <v>0</v>
      </c>
      <c r="AB227" s="4">
        <v>3</v>
      </c>
      <c r="AC227" s="4">
        <v>0</v>
      </c>
      <c r="AD227" s="4">
        <f t="shared" si="15"/>
        <v>0</v>
      </c>
      <c r="AE227" s="4">
        <f t="shared" si="16"/>
        <v>0</v>
      </c>
      <c r="AF227" s="4">
        <f t="shared" si="17"/>
        <v>0</v>
      </c>
      <c r="AG227" s="4">
        <f t="shared" si="18"/>
        <v>0</v>
      </c>
      <c r="AH227" s="4">
        <f t="shared" si="19"/>
        <v>0</v>
      </c>
      <c r="AI227" s="4"/>
      <c r="AK227" s="9" t="s">
        <v>1063</v>
      </c>
      <c r="AN227" s="14" t="s">
        <v>1596</v>
      </c>
      <c r="AO227" s="14" t="s">
        <v>1434</v>
      </c>
      <c r="AP227" s="14" t="s">
        <v>1434</v>
      </c>
      <c r="AQ227" s="14" t="s">
        <v>1434</v>
      </c>
      <c r="AR227" s="14" t="s">
        <v>1813</v>
      </c>
    </row>
    <row r="228" spans="1:46" x14ac:dyDescent="0.2">
      <c r="A228" s="4" t="s">
        <v>119</v>
      </c>
      <c r="B228" s="4" t="s">
        <v>556</v>
      </c>
      <c r="C228" s="4" t="s">
        <v>925</v>
      </c>
      <c r="D228" s="10" t="s">
        <v>1501</v>
      </c>
      <c r="E228" s="4">
        <v>3</v>
      </c>
      <c r="F228" s="10">
        <v>0</v>
      </c>
      <c r="G228" s="10">
        <v>3</v>
      </c>
      <c r="H228" s="4">
        <v>0</v>
      </c>
      <c r="I228" s="4">
        <v>0</v>
      </c>
      <c r="J228" s="4">
        <v>0</v>
      </c>
      <c r="K228" s="4">
        <v>0</v>
      </c>
      <c r="L228" s="4">
        <v>0</v>
      </c>
      <c r="M228" s="4">
        <v>0</v>
      </c>
      <c r="N228" s="4">
        <v>0</v>
      </c>
      <c r="O228" s="4">
        <v>0</v>
      </c>
      <c r="P228" s="4">
        <v>0</v>
      </c>
      <c r="Q228" s="4">
        <v>0</v>
      </c>
      <c r="R228" s="4">
        <v>0</v>
      </c>
      <c r="S228" s="4">
        <v>0</v>
      </c>
      <c r="T228" s="4">
        <v>0</v>
      </c>
      <c r="U228" s="4">
        <v>0</v>
      </c>
      <c r="V228" s="4">
        <v>0</v>
      </c>
      <c r="W228" s="4">
        <v>0</v>
      </c>
      <c r="X228" s="4">
        <v>0</v>
      </c>
      <c r="Y228" s="4">
        <v>0</v>
      </c>
      <c r="Z228" s="4">
        <v>0</v>
      </c>
      <c r="AA228" s="4">
        <v>0</v>
      </c>
      <c r="AB228" s="4">
        <v>3</v>
      </c>
      <c r="AC228" s="4">
        <v>0</v>
      </c>
      <c r="AD228" s="4">
        <f t="shared" si="15"/>
        <v>0</v>
      </c>
      <c r="AE228" s="4">
        <f t="shared" si="16"/>
        <v>0</v>
      </c>
      <c r="AF228" s="4">
        <f t="shared" si="17"/>
        <v>0</v>
      </c>
      <c r="AG228" s="4">
        <f t="shared" si="18"/>
        <v>0</v>
      </c>
      <c r="AH228" s="4">
        <f t="shared" si="19"/>
        <v>0</v>
      </c>
      <c r="AI228" s="4"/>
      <c r="AK228" s="9" t="s">
        <v>1073</v>
      </c>
      <c r="AN228" s="14" t="s">
        <v>1536</v>
      </c>
      <c r="AO228" s="14" t="s">
        <v>1434</v>
      </c>
      <c r="AP228" s="14" t="s">
        <v>1434</v>
      </c>
      <c r="AQ228" s="14" t="s">
        <v>1434</v>
      </c>
      <c r="AR228" s="14" t="s">
        <v>1814</v>
      </c>
    </row>
    <row r="229" spans="1:46" x14ac:dyDescent="0.2">
      <c r="A229" s="4" t="s">
        <v>38</v>
      </c>
      <c r="B229" s="4" t="s">
        <v>550</v>
      </c>
      <c r="C229" s="4" t="s">
        <v>919</v>
      </c>
      <c r="D229" s="10" t="s">
        <v>1501</v>
      </c>
      <c r="E229" s="4">
        <v>3</v>
      </c>
      <c r="F229" s="10">
        <v>0</v>
      </c>
      <c r="G229" s="10">
        <v>3</v>
      </c>
      <c r="H229" s="4">
        <v>0</v>
      </c>
      <c r="I229" s="4">
        <v>0</v>
      </c>
      <c r="J229" s="4">
        <v>0</v>
      </c>
      <c r="K229" s="4">
        <v>0</v>
      </c>
      <c r="L229" s="4">
        <v>0</v>
      </c>
      <c r="M229" s="4">
        <v>0</v>
      </c>
      <c r="N229" s="4">
        <v>0</v>
      </c>
      <c r="O229" s="4">
        <v>0</v>
      </c>
      <c r="P229" s="4">
        <v>0</v>
      </c>
      <c r="Q229" s="4">
        <v>0</v>
      </c>
      <c r="R229" s="4">
        <v>0</v>
      </c>
      <c r="S229" s="4">
        <v>0</v>
      </c>
      <c r="T229" s="4">
        <v>0</v>
      </c>
      <c r="U229" s="4">
        <v>0</v>
      </c>
      <c r="V229" s="4">
        <v>0</v>
      </c>
      <c r="W229" s="4">
        <v>0</v>
      </c>
      <c r="X229" s="4">
        <v>0</v>
      </c>
      <c r="Y229" s="4">
        <v>0</v>
      </c>
      <c r="Z229" s="4">
        <v>0</v>
      </c>
      <c r="AA229" s="4">
        <v>0</v>
      </c>
      <c r="AB229" s="4">
        <v>1</v>
      </c>
      <c r="AC229" s="4">
        <v>2</v>
      </c>
      <c r="AD229" s="4">
        <f t="shared" si="15"/>
        <v>0</v>
      </c>
      <c r="AE229" s="4">
        <f t="shared" si="16"/>
        <v>0</v>
      </c>
      <c r="AF229" s="4">
        <f t="shared" si="17"/>
        <v>0</v>
      </c>
      <c r="AG229" s="4">
        <f t="shared" si="18"/>
        <v>0</v>
      </c>
      <c r="AH229" s="4">
        <f t="shared" si="19"/>
        <v>0</v>
      </c>
      <c r="AI229" s="4"/>
      <c r="AK229" s="9" t="s">
        <v>1063</v>
      </c>
      <c r="AN229" s="14" t="s">
        <v>1597</v>
      </c>
      <c r="AO229" s="14" t="s">
        <v>1434</v>
      </c>
      <c r="AP229" s="14" t="s">
        <v>1434</v>
      </c>
      <c r="AQ229" s="14" t="s">
        <v>1434</v>
      </c>
      <c r="AR229" s="14" t="s">
        <v>1815</v>
      </c>
    </row>
    <row r="230" spans="1:46" x14ac:dyDescent="0.2">
      <c r="A230" s="4" t="s">
        <v>320</v>
      </c>
      <c r="B230" s="4" t="s">
        <v>580</v>
      </c>
      <c r="C230" s="4" t="s">
        <v>889</v>
      </c>
      <c r="D230" s="10" t="s">
        <v>1501</v>
      </c>
      <c r="E230" s="4">
        <v>3</v>
      </c>
      <c r="F230" s="10">
        <v>0</v>
      </c>
      <c r="G230" s="10">
        <v>3</v>
      </c>
      <c r="H230" s="4">
        <v>0</v>
      </c>
      <c r="I230" s="4">
        <v>0</v>
      </c>
      <c r="J230" s="4">
        <v>0</v>
      </c>
      <c r="K230" s="4">
        <v>0</v>
      </c>
      <c r="L230" s="4">
        <v>0</v>
      </c>
      <c r="M230" s="4">
        <v>0</v>
      </c>
      <c r="N230" s="4">
        <v>0</v>
      </c>
      <c r="O230" s="4">
        <v>0</v>
      </c>
      <c r="P230" s="4">
        <v>0</v>
      </c>
      <c r="Q230" s="4">
        <v>0</v>
      </c>
      <c r="R230" s="4">
        <v>0</v>
      </c>
      <c r="S230" s="4">
        <v>0</v>
      </c>
      <c r="T230" s="4">
        <v>0</v>
      </c>
      <c r="U230" s="4">
        <v>0</v>
      </c>
      <c r="V230" s="4">
        <v>0</v>
      </c>
      <c r="W230" s="4">
        <v>0</v>
      </c>
      <c r="X230" s="4">
        <v>0</v>
      </c>
      <c r="Y230" s="4">
        <v>0</v>
      </c>
      <c r="Z230" s="4">
        <v>0</v>
      </c>
      <c r="AA230" s="4">
        <v>0</v>
      </c>
      <c r="AB230" s="4">
        <v>0</v>
      </c>
      <c r="AC230" s="4">
        <v>3</v>
      </c>
      <c r="AD230" s="4">
        <f t="shared" si="15"/>
        <v>0</v>
      </c>
      <c r="AE230" s="4">
        <f t="shared" si="16"/>
        <v>0</v>
      </c>
      <c r="AF230" s="4">
        <f t="shared" si="17"/>
        <v>0</v>
      </c>
      <c r="AG230" s="4">
        <f t="shared" si="18"/>
        <v>0</v>
      </c>
      <c r="AH230" s="4">
        <f t="shared" si="19"/>
        <v>0</v>
      </c>
      <c r="AI230" s="4"/>
      <c r="AK230" s="9" t="s">
        <v>1063</v>
      </c>
      <c r="AN230" s="14" t="s">
        <v>1434</v>
      </c>
      <c r="AO230" s="14" t="s">
        <v>1434</v>
      </c>
      <c r="AP230" s="14" t="s">
        <v>1434</v>
      </c>
      <c r="AQ230" s="14" t="s">
        <v>1434</v>
      </c>
      <c r="AR230" s="14" t="s">
        <v>1816</v>
      </c>
    </row>
    <row r="231" spans="1:46" x14ac:dyDescent="0.2">
      <c r="A231" s="4" t="s">
        <v>19</v>
      </c>
      <c r="B231" s="4" t="s">
        <v>545</v>
      </c>
      <c r="C231" s="4" t="s">
        <v>890</v>
      </c>
      <c r="D231" s="10" t="s">
        <v>1501</v>
      </c>
      <c r="E231" s="4">
        <v>3</v>
      </c>
      <c r="F231" s="10">
        <v>0</v>
      </c>
      <c r="G231" s="10">
        <v>3</v>
      </c>
      <c r="H231" s="4">
        <v>0</v>
      </c>
      <c r="I231" s="4">
        <v>0</v>
      </c>
      <c r="J231" s="4">
        <v>0</v>
      </c>
      <c r="K231" s="4">
        <v>0</v>
      </c>
      <c r="L231" s="4">
        <v>0</v>
      </c>
      <c r="M231" s="4">
        <v>0</v>
      </c>
      <c r="N231" s="4">
        <v>0</v>
      </c>
      <c r="O231" s="4">
        <v>0</v>
      </c>
      <c r="P231" s="4">
        <v>0</v>
      </c>
      <c r="Q231" s="4">
        <v>0</v>
      </c>
      <c r="R231" s="4">
        <v>0</v>
      </c>
      <c r="S231" s="4">
        <v>0</v>
      </c>
      <c r="T231" s="4">
        <v>0</v>
      </c>
      <c r="U231" s="4">
        <v>0</v>
      </c>
      <c r="V231" s="4">
        <v>0</v>
      </c>
      <c r="W231" s="4">
        <v>0</v>
      </c>
      <c r="X231" s="4">
        <v>0</v>
      </c>
      <c r="Y231" s="4">
        <v>0</v>
      </c>
      <c r="Z231" s="4">
        <v>0</v>
      </c>
      <c r="AA231" s="4">
        <v>0</v>
      </c>
      <c r="AB231" s="4">
        <v>0</v>
      </c>
      <c r="AC231" s="4">
        <v>3</v>
      </c>
      <c r="AD231" s="4">
        <f t="shared" si="15"/>
        <v>0</v>
      </c>
      <c r="AE231" s="4">
        <f t="shared" si="16"/>
        <v>0</v>
      </c>
      <c r="AF231" s="4">
        <f t="shared" si="17"/>
        <v>0</v>
      </c>
      <c r="AG231" s="4">
        <f t="shared" si="18"/>
        <v>0</v>
      </c>
      <c r="AH231" s="4">
        <f t="shared" si="19"/>
        <v>0</v>
      </c>
      <c r="AI231" s="4"/>
      <c r="AK231" s="9" t="s">
        <v>1063</v>
      </c>
      <c r="AN231" s="14" t="s">
        <v>1598</v>
      </c>
      <c r="AO231" s="14" t="s">
        <v>1434</v>
      </c>
      <c r="AP231" s="14" t="s">
        <v>1434</v>
      </c>
      <c r="AQ231" s="14" t="s">
        <v>1434</v>
      </c>
      <c r="AR231" s="14" t="s">
        <v>1817</v>
      </c>
    </row>
    <row r="232" spans="1:46" x14ac:dyDescent="0.2">
      <c r="A232" s="4" t="s">
        <v>99</v>
      </c>
      <c r="B232" s="4" t="s">
        <v>553</v>
      </c>
      <c r="C232" s="4" t="s">
        <v>891</v>
      </c>
      <c r="D232" s="10" t="s">
        <v>1501</v>
      </c>
      <c r="E232" s="4">
        <v>3</v>
      </c>
      <c r="F232" s="10">
        <v>0</v>
      </c>
      <c r="G232" s="10">
        <v>3</v>
      </c>
      <c r="H232" s="4">
        <v>0</v>
      </c>
      <c r="I232" s="4">
        <v>0</v>
      </c>
      <c r="J232" s="4">
        <v>0</v>
      </c>
      <c r="K232" s="4">
        <v>0</v>
      </c>
      <c r="L232" s="4">
        <v>0</v>
      </c>
      <c r="M232" s="4">
        <v>0</v>
      </c>
      <c r="N232" s="4">
        <v>0</v>
      </c>
      <c r="O232" s="4">
        <v>0</v>
      </c>
      <c r="P232" s="4">
        <v>0</v>
      </c>
      <c r="Q232" s="4">
        <v>0</v>
      </c>
      <c r="R232" s="4">
        <v>0</v>
      </c>
      <c r="S232" s="4">
        <v>0</v>
      </c>
      <c r="T232" s="4">
        <v>0</v>
      </c>
      <c r="U232" s="4">
        <v>0</v>
      </c>
      <c r="V232" s="4">
        <v>0</v>
      </c>
      <c r="W232" s="4">
        <v>0</v>
      </c>
      <c r="X232" s="4">
        <v>0</v>
      </c>
      <c r="Y232" s="4">
        <v>0</v>
      </c>
      <c r="Z232" s="4">
        <v>0</v>
      </c>
      <c r="AA232" s="4">
        <v>0</v>
      </c>
      <c r="AB232" s="4">
        <v>0</v>
      </c>
      <c r="AC232" s="4">
        <v>3</v>
      </c>
      <c r="AD232" s="4">
        <f t="shared" si="15"/>
        <v>0</v>
      </c>
      <c r="AE232" s="4">
        <f t="shared" si="16"/>
        <v>0</v>
      </c>
      <c r="AF232" s="4">
        <f t="shared" si="17"/>
        <v>0</v>
      </c>
      <c r="AG232" s="4">
        <f t="shared" si="18"/>
        <v>0</v>
      </c>
      <c r="AH232" s="4">
        <f t="shared" si="19"/>
        <v>0</v>
      </c>
      <c r="AI232" s="4"/>
      <c r="AK232" s="9" t="s">
        <v>1073</v>
      </c>
      <c r="AN232" s="14" t="s">
        <v>1599</v>
      </c>
      <c r="AO232" s="14" t="s">
        <v>1434</v>
      </c>
      <c r="AP232" s="14" t="s">
        <v>1434</v>
      </c>
      <c r="AQ232" s="14" t="s">
        <v>1434</v>
      </c>
      <c r="AR232" s="14" t="s">
        <v>1818</v>
      </c>
    </row>
    <row r="233" spans="1:46" x14ac:dyDescent="0.2">
      <c r="A233" s="4" t="s">
        <v>195</v>
      </c>
      <c r="B233" s="4" t="s">
        <v>565</v>
      </c>
      <c r="C233" s="4" t="s">
        <v>903</v>
      </c>
      <c r="D233" s="10" t="s">
        <v>1501</v>
      </c>
      <c r="E233" s="4">
        <v>3</v>
      </c>
      <c r="F233" s="10">
        <v>0</v>
      </c>
      <c r="G233" s="10">
        <v>3</v>
      </c>
      <c r="H233" s="4">
        <v>0</v>
      </c>
      <c r="I233" s="4">
        <v>0</v>
      </c>
      <c r="J233" s="4">
        <v>0</v>
      </c>
      <c r="K233" s="4">
        <v>0</v>
      </c>
      <c r="L233" s="4">
        <v>0</v>
      </c>
      <c r="M233" s="4">
        <v>0</v>
      </c>
      <c r="N233" s="4">
        <v>0</v>
      </c>
      <c r="O233" s="4">
        <v>0</v>
      </c>
      <c r="P233" s="4">
        <v>0</v>
      </c>
      <c r="Q233" s="4">
        <v>0</v>
      </c>
      <c r="R233" s="4">
        <v>0</v>
      </c>
      <c r="S233" s="4">
        <v>0</v>
      </c>
      <c r="T233" s="4">
        <v>0</v>
      </c>
      <c r="U233" s="4">
        <v>0</v>
      </c>
      <c r="V233" s="4">
        <v>0</v>
      </c>
      <c r="W233" s="4">
        <v>0</v>
      </c>
      <c r="X233" s="4">
        <v>0</v>
      </c>
      <c r="Y233" s="4">
        <v>0</v>
      </c>
      <c r="Z233" s="4">
        <v>0</v>
      </c>
      <c r="AA233" s="4">
        <v>0</v>
      </c>
      <c r="AB233" s="4">
        <v>0</v>
      </c>
      <c r="AC233" s="4">
        <v>3</v>
      </c>
      <c r="AD233" s="4">
        <f t="shared" si="15"/>
        <v>0</v>
      </c>
      <c r="AE233" s="4">
        <f t="shared" si="16"/>
        <v>0</v>
      </c>
      <c r="AF233" s="4">
        <f t="shared" si="17"/>
        <v>0</v>
      </c>
      <c r="AG233" s="4">
        <f t="shared" si="18"/>
        <v>0</v>
      </c>
      <c r="AH233" s="4">
        <f t="shared" si="19"/>
        <v>0</v>
      </c>
      <c r="AI233" s="4"/>
      <c r="AK233" s="9" t="s">
        <v>1063</v>
      </c>
      <c r="AN233" s="14" t="s">
        <v>1434</v>
      </c>
      <c r="AO233" s="14" t="s">
        <v>1434</v>
      </c>
      <c r="AP233" s="14" t="s">
        <v>1434</v>
      </c>
      <c r="AQ233" s="14" t="s">
        <v>1434</v>
      </c>
      <c r="AR233" s="14" t="s">
        <v>1819</v>
      </c>
    </row>
    <row r="234" spans="1:46" x14ac:dyDescent="0.2">
      <c r="A234" s="4" t="s">
        <v>266</v>
      </c>
      <c r="B234" s="4" t="s">
        <v>575</v>
      </c>
      <c r="C234" s="4" t="s">
        <v>920</v>
      </c>
      <c r="D234" s="10" t="s">
        <v>1501</v>
      </c>
      <c r="E234" s="4">
        <v>3</v>
      </c>
      <c r="F234" s="10">
        <v>0</v>
      </c>
      <c r="G234" s="10">
        <v>3</v>
      </c>
      <c r="H234" s="4">
        <v>0</v>
      </c>
      <c r="I234" s="4">
        <v>0</v>
      </c>
      <c r="J234" s="4">
        <v>0</v>
      </c>
      <c r="K234" s="4">
        <v>0</v>
      </c>
      <c r="L234" s="4">
        <v>0</v>
      </c>
      <c r="M234" s="4">
        <v>0</v>
      </c>
      <c r="N234" s="4">
        <v>0</v>
      </c>
      <c r="O234" s="4">
        <v>0</v>
      </c>
      <c r="P234" s="4">
        <v>0</v>
      </c>
      <c r="Q234" s="4">
        <v>0</v>
      </c>
      <c r="R234" s="4">
        <v>0</v>
      </c>
      <c r="S234" s="4">
        <v>0</v>
      </c>
      <c r="T234" s="4">
        <v>0</v>
      </c>
      <c r="U234" s="4">
        <v>0</v>
      </c>
      <c r="V234" s="4">
        <v>0</v>
      </c>
      <c r="W234" s="4">
        <v>0</v>
      </c>
      <c r="X234" s="4">
        <v>0</v>
      </c>
      <c r="Y234" s="4">
        <v>0</v>
      </c>
      <c r="Z234" s="4">
        <v>0</v>
      </c>
      <c r="AA234" s="4">
        <v>0</v>
      </c>
      <c r="AB234" s="4">
        <v>0</v>
      </c>
      <c r="AC234" s="4">
        <v>3</v>
      </c>
      <c r="AD234" s="4">
        <f t="shared" si="15"/>
        <v>0</v>
      </c>
      <c r="AE234" s="4">
        <f t="shared" si="16"/>
        <v>0</v>
      </c>
      <c r="AF234" s="4">
        <f t="shared" si="17"/>
        <v>0</v>
      </c>
      <c r="AG234" s="4">
        <f t="shared" si="18"/>
        <v>0</v>
      </c>
      <c r="AH234" s="4">
        <f t="shared" si="19"/>
        <v>0</v>
      </c>
      <c r="AI234" s="4"/>
      <c r="AK234" s="9" t="s">
        <v>1115</v>
      </c>
      <c r="AN234" s="14" t="s">
        <v>1600</v>
      </c>
      <c r="AO234" s="14" t="s">
        <v>1434</v>
      </c>
      <c r="AP234" s="14" t="s">
        <v>1434</v>
      </c>
      <c r="AQ234" s="14" t="s">
        <v>1434</v>
      </c>
      <c r="AR234" s="14" t="s">
        <v>1820</v>
      </c>
    </row>
    <row r="235" spans="1:46" x14ac:dyDescent="0.2">
      <c r="A235" s="4" t="s">
        <v>323</v>
      </c>
      <c r="B235" s="4" t="s">
        <v>581</v>
      </c>
      <c r="C235" s="4" t="s">
        <v>927</v>
      </c>
      <c r="D235" s="10" t="s">
        <v>1501</v>
      </c>
      <c r="E235" s="4">
        <v>3</v>
      </c>
      <c r="F235" s="10">
        <v>0</v>
      </c>
      <c r="G235" s="10">
        <v>3</v>
      </c>
      <c r="H235" s="4">
        <v>0</v>
      </c>
      <c r="I235" s="4">
        <v>0</v>
      </c>
      <c r="J235" s="4">
        <v>0</v>
      </c>
      <c r="K235" s="4">
        <v>0</v>
      </c>
      <c r="L235" s="4">
        <v>0</v>
      </c>
      <c r="M235" s="4">
        <v>0</v>
      </c>
      <c r="N235" s="4">
        <v>0</v>
      </c>
      <c r="O235" s="4">
        <v>0</v>
      </c>
      <c r="P235" s="4">
        <v>0</v>
      </c>
      <c r="Q235" s="4">
        <v>0</v>
      </c>
      <c r="R235" s="4">
        <v>0</v>
      </c>
      <c r="S235" s="4">
        <v>0</v>
      </c>
      <c r="T235" s="4">
        <v>0</v>
      </c>
      <c r="U235" s="4">
        <v>0</v>
      </c>
      <c r="V235" s="4">
        <v>0</v>
      </c>
      <c r="W235" s="4">
        <v>0</v>
      </c>
      <c r="X235" s="4">
        <v>0</v>
      </c>
      <c r="Y235" s="4">
        <v>0</v>
      </c>
      <c r="Z235" s="4">
        <v>0</v>
      </c>
      <c r="AA235" s="4">
        <v>0</v>
      </c>
      <c r="AB235" s="4">
        <v>0</v>
      </c>
      <c r="AC235" s="4">
        <v>3</v>
      </c>
      <c r="AD235" s="4">
        <f t="shared" si="15"/>
        <v>0</v>
      </c>
      <c r="AE235" s="4">
        <f t="shared" si="16"/>
        <v>0</v>
      </c>
      <c r="AF235" s="4">
        <f t="shared" si="17"/>
        <v>0</v>
      </c>
      <c r="AG235" s="4">
        <f t="shared" si="18"/>
        <v>0</v>
      </c>
      <c r="AH235" s="4">
        <f t="shared" si="19"/>
        <v>0</v>
      </c>
      <c r="AI235" s="4"/>
      <c r="AK235" s="9" t="s">
        <v>1063</v>
      </c>
      <c r="AN235" s="14" t="s">
        <v>1557</v>
      </c>
      <c r="AO235" s="14" t="s">
        <v>1434</v>
      </c>
      <c r="AP235" s="14" t="s">
        <v>1434</v>
      </c>
      <c r="AQ235" s="14" t="s">
        <v>1434</v>
      </c>
      <c r="AR235" s="14" t="s">
        <v>1821</v>
      </c>
    </row>
    <row r="236" spans="1:46" x14ac:dyDescent="0.2">
      <c r="A236" s="4" t="s">
        <v>72</v>
      </c>
      <c r="B236" s="4" t="s">
        <v>434</v>
      </c>
      <c r="C236" s="4" t="s">
        <v>799</v>
      </c>
      <c r="D236" s="10" t="s">
        <v>1501</v>
      </c>
      <c r="E236" s="4">
        <v>3</v>
      </c>
      <c r="F236" s="10">
        <v>0</v>
      </c>
      <c r="G236" s="10">
        <v>3</v>
      </c>
      <c r="H236" s="4">
        <v>0</v>
      </c>
      <c r="I236" s="4">
        <v>0</v>
      </c>
      <c r="J236" s="4">
        <v>0</v>
      </c>
      <c r="K236" s="4">
        <v>0</v>
      </c>
      <c r="L236" s="4">
        <v>0</v>
      </c>
      <c r="M236" s="4">
        <v>0</v>
      </c>
      <c r="N236" s="4">
        <v>0</v>
      </c>
      <c r="O236" s="4">
        <v>0</v>
      </c>
      <c r="P236" s="4">
        <v>0</v>
      </c>
      <c r="Q236" s="4">
        <v>0</v>
      </c>
      <c r="R236" s="4">
        <v>0</v>
      </c>
      <c r="S236" s="4">
        <v>0</v>
      </c>
      <c r="T236" s="4">
        <v>0</v>
      </c>
      <c r="U236" s="4">
        <v>0</v>
      </c>
      <c r="V236" s="4">
        <v>0</v>
      </c>
      <c r="W236" s="4">
        <v>0</v>
      </c>
      <c r="X236" s="4">
        <v>0</v>
      </c>
      <c r="Y236" s="4">
        <v>0</v>
      </c>
      <c r="Z236" s="4">
        <v>0</v>
      </c>
      <c r="AA236" s="4">
        <v>0</v>
      </c>
      <c r="AB236" s="4">
        <v>0</v>
      </c>
      <c r="AC236" s="4">
        <v>3</v>
      </c>
      <c r="AD236" s="4">
        <f t="shared" si="15"/>
        <v>0</v>
      </c>
      <c r="AE236" s="4">
        <f t="shared" si="16"/>
        <v>0</v>
      </c>
      <c r="AF236" s="4">
        <f t="shared" si="17"/>
        <v>0</v>
      </c>
      <c r="AG236" s="4">
        <f t="shared" si="18"/>
        <v>0</v>
      </c>
      <c r="AH236" s="4">
        <f t="shared" si="19"/>
        <v>0</v>
      </c>
      <c r="AI236" s="4"/>
      <c r="AK236" s="9" t="s">
        <v>1063</v>
      </c>
      <c r="AN236" s="14" t="s">
        <v>1536</v>
      </c>
      <c r="AO236" s="14" t="s">
        <v>1434</v>
      </c>
      <c r="AP236" s="14" t="s">
        <v>1434</v>
      </c>
      <c r="AQ236" s="14" t="s">
        <v>1434</v>
      </c>
      <c r="AR236" s="14" t="s">
        <v>1822</v>
      </c>
    </row>
    <row r="237" spans="1:46" x14ac:dyDescent="0.2">
      <c r="A237" s="4" t="s">
        <v>190</v>
      </c>
      <c r="B237" s="4" t="s">
        <v>564</v>
      </c>
      <c r="C237" s="4" t="s">
        <v>930</v>
      </c>
      <c r="D237" s="10" t="s">
        <v>1501</v>
      </c>
      <c r="E237" s="4">
        <v>3</v>
      </c>
      <c r="F237" s="10">
        <v>0</v>
      </c>
      <c r="G237" s="10">
        <v>3</v>
      </c>
      <c r="H237" s="4">
        <v>0</v>
      </c>
      <c r="I237" s="4">
        <v>0</v>
      </c>
      <c r="J237" s="4">
        <v>0</v>
      </c>
      <c r="K237" s="4">
        <v>0</v>
      </c>
      <c r="L237" s="4">
        <v>0</v>
      </c>
      <c r="M237" s="4">
        <v>0</v>
      </c>
      <c r="N237" s="4">
        <v>0</v>
      </c>
      <c r="O237" s="4">
        <v>0</v>
      </c>
      <c r="P237" s="4">
        <v>0</v>
      </c>
      <c r="Q237" s="4">
        <v>0</v>
      </c>
      <c r="R237" s="4">
        <v>0</v>
      </c>
      <c r="S237" s="4">
        <v>0</v>
      </c>
      <c r="T237" s="4">
        <v>0</v>
      </c>
      <c r="U237" s="4">
        <v>0</v>
      </c>
      <c r="V237" s="4">
        <v>0</v>
      </c>
      <c r="W237" s="4">
        <v>0</v>
      </c>
      <c r="X237" s="4">
        <v>0</v>
      </c>
      <c r="Y237" s="4">
        <v>0</v>
      </c>
      <c r="Z237" s="4">
        <v>0</v>
      </c>
      <c r="AA237" s="4">
        <v>0</v>
      </c>
      <c r="AB237" s="4">
        <v>0</v>
      </c>
      <c r="AC237" s="4">
        <v>3</v>
      </c>
      <c r="AD237" s="4">
        <f t="shared" si="15"/>
        <v>0</v>
      </c>
      <c r="AE237" s="4">
        <f t="shared" si="16"/>
        <v>0</v>
      </c>
      <c r="AF237" s="4">
        <f t="shared" si="17"/>
        <v>0</v>
      </c>
      <c r="AG237" s="4">
        <f t="shared" si="18"/>
        <v>0</v>
      </c>
      <c r="AH237" s="4">
        <f t="shared" si="19"/>
        <v>0</v>
      </c>
      <c r="AI237" s="4"/>
      <c r="AK237" s="9" t="s">
        <v>1063</v>
      </c>
      <c r="AN237" s="14" t="s">
        <v>1434</v>
      </c>
      <c r="AO237" s="14" t="s">
        <v>1434</v>
      </c>
      <c r="AP237" s="14" t="s">
        <v>1434</v>
      </c>
      <c r="AQ237" s="14" t="s">
        <v>1434</v>
      </c>
      <c r="AR237" s="14" t="s">
        <v>1823</v>
      </c>
    </row>
    <row r="238" spans="1:46" x14ac:dyDescent="0.2">
      <c r="A238" s="4" t="s">
        <v>311</v>
      </c>
      <c r="B238" s="4" t="s">
        <v>642</v>
      </c>
      <c r="C238" s="4" t="s">
        <v>990</v>
      </c>
      <c r="D238" s="10" t="s">
        <v>1500</v>
      </c>
      <c r="E238" s="4">
        <v>2</v>
      </c>
      <c r="F238" s="10">
        <v>2</v>
      </c>
      <c r="G238" s="10">
        <v>0</v>
      </c>
      <c r="H238" s="4">
        <v>0</v>
      </c>
      <c r="I238" s="4">
        <v>0</v>
      </c>
      <c r="J238" s="4">
        <v>0</v>
      </c>
      <c r="K238" s="4">
        <v>0</v>
      </c>
      <c r="L238" s="4">
        <v>2</v>
      </c>
      <c r="M238" s="4">
        <v>0</v>
      </c>
      <c r="N238" s="4">
        <v>0</v>
      </c>
      <c r="O238" s="4">
        <v>0</v>
      </c>
      <c r="P238" s="4">
        <v>0</v>
      </c>
      <c r="Q238" s="4">
        <v>0</v>
      </c>
      <c r="R238" s="4">
        <v>0</v>
      </c>
      <c r="S238" s="4">
        <v>0</v>
      </c>
      <c r="T238" s="4">
        <v>0</v>
      </c>
      <c r="U238" s="4">
        <v>0</v>
      </c>
      <c r="V238" s="4">
        <v>0</v>
      </c>
      <c r="W238" s="4">
        <v>0</v>
      </c>
      <c r="X238" s="4">
        <v>0</v>
      </c>
      <c r="Y238" s="4">
        <v>0</v>
      </c>
      <c r="Z238" s="4">
        <v>0</v>
      </c>
      <c r="AA238" s="4">
        <v>0</v>
      </c>
      <c r="AB238" s="4">
        <v>0</v>
      </c>
      <c r="AC238" s="4">
        <v>0</v>
      </c>
      <c r="AD238" s="4">
        <f t="shared" si="15"/>
        <v>0</v>
      </c>
      <c r="AE238" s="4">
        <f t="shared" si="16"/>
        <v>0</v>
      </c>
      <c r="AF238" s="4">
        <f t="shared" si="17"/>
        <v>0</v>
      </c>
      <c r="AG238" s="4">
        <f t="shared" si="18"/>
        <v>0</v>
      </c>
      <c r="AH238" s="4">
        <f t="shared" si="19"/>
        <v>0</v>
      </c>
      <c r="AI238" s="4"/>
      <c r="AJ238" s="9" t="s">
        <v>1407</v>
      </c>
      <c r="AK238" s="9" t="s">
        <v>1056</v>
      </c>
      <c r="AL238" s="9" t="s">
        <v>1408</v>
      </c>
      <c r="AN238" s="14" t="s">
        <v>1434</v>
      </c>
      <c r="AO238" s="14" t="s">
        <v>1434</v>
      </c>
      <c r="AP238" s="14" t="s">
        <v>1448</v>
      </c>
      <c r="AQ238" s="14" t="s">
        <v>1434</v>
      </c>
      <c r="AR238" s="14" t="s">
        <v>1837</v>
      </c>
      <c r="AS238" s="14" t="s">
        <v>1906</v>
      </c>
    </row>
    <row r="239" spans="1:46" x14ac:dyDescent="0.2">
      <c r="A239" s="4" t="s">
        <v>235</v>
      </c>
      <c r="B239" s="4" t="s">
        <v>635</v>
      </c>
      <c r="C239" s="4" t="s">
        <v>940</v>
      </c>
      <c r="D239" s="10" t="s">
        <v>1499</v>
      </c>
      <c r="E239" s="4">
        <v>2</v>
      </c>
      <c r="F239" s="10">
        <v>2</v>
      </c>
      <c r="G239" s="10">
        <v>0</v>
      </c>
      <c r="H239" s="4">
        <v>0</v>
      </c>
      <c r="I239" s="4">
        <v>0</v>
      </c>
      <c r="J239" s="4">
        <v>0</v>
      </c>
      <c r="K239" s="4">
        <v>0</v>
      </c>
      <c r="L239" s="4">
        <v>0</v>
      </c>
      <c r="M239" s="4">
        <v>0</v>
      </c>
      <c r="N239" s="4">
        <v>2</v>
      </c>
      <c r="O239" s="4">
        <v>0</v>
      </c>
      <c r="P239" s="4">
        <v>0</v>
      </c>
      <c r="Q239" s="4">
        <v>0</v>
      </c>
      <c r="R239" s="4">
        <v>0</v>
      </c>
      <c r="S239" s="4">
        <v>0</v>
      </c>
      <c r="T239" s="4">
        <v>0</v>
      </c>
      <c r="U239" s="4">
        <v>0</v>
      </c>
      <c r="V239" s="4">
        <v>0</v>
      </c>
      <c r="W239" s="4">
        <v>0</v>
      </c>
      <c r="X239" s="4">
        <v>0</v>
      </c>
      <c r="Y239" s="4">
        <v>0</v>
      </c>
      <c r="Z239" s="4">
        <v>0</v>
      </c>
      <c r="AA239" s="4">
        <v>0</v>
      </c>
      <c r="AB239" s="4">
        <v>0</v>
      </c>
      <c r="AC239" s="4">
        <v>0</v>
      </c>
      <c r="AD239" s="4">
        <f t="shared" si="15"/>
        <v>0</v>
      </c>
      <c r="AE239" s="4">
        <f t="shared" si="16"/>
        <v>0</v>
      </c>
      <c r="AF239" s="4">
        <f t="shared" si="17"/>
        <v>0</v>
      </c>
      <c r="AG239" s="4">
        <f t="shared" si="18"/>
        <v>0</v>
      </c>
      <c r="AH239" s="4">
        <f t="shared" si="19"/>
        <v>0</v>
      </c>
      <c r="AI239" s="4"/>
      <c r="AK239" s="9" t="s">
        <v>1056</v>
      </c>
      <c r="AM239" s="9" t="s">
        <v>1372</v>
      </c>
      <c r="AN239" s="14" t="s">
        <v>1434</v>
      </c>
      <c r="AO239" s="14" t="s">
        <v>1434</v>
      </c>
      <c r="AP239" s="14" t="s">
        <v>1434</v>
      </c>
      <c r="AQ239" s="14" t="s">
        <v>1488</v>
      </c>
      <c r="AR239" s="14" t="s">
        <v>1825</v>
      </c>
      <c r="AS239" s="14" t="s">
        <v>1906</v>
      </c>
      <c r="AT239" s="14" t="s">
        <v>1907</v>
      </c>
    </row>
    <row r="240" spans="1:46" x14ac:dyDescent="0.2">
      <c r="A240" s="4" t="s">
        <v>220</v>
      </c>
      <c r="B240" s="4" t="s">
        <v>583</v>
      </c>
      <c r="C240" s="4" t="s">
        <v>955</v>
      </c>
      <c r="D240" s="10" t="s">
        <v>1501</v>
      </c>
      <c r="E240" s="4">
        <v>2</v>
      </c>
      <c r="F240" s="10">
        <v>2</v>
      </c>
      <c r="G240" s="10">
        <v>0</v>
      </c>
      <c r="H240" s="4">
        <v>0</v>
      </c>
      <c r="I240" s="4">
        <v>0</v>
      </c>
      <c r="J240" s="4">
        <v>0</v>
      </c>
      <c r="K240" s="4">
        <v>0</v>
      </c>
      <c r="L240" s="4">
        <v>0</v>
      </c>
      <c r="M240" s="4">
        <v>0</v>
      </c>
      <c r="N240" s="4">
        <v>2</v>
      </c>
      <c r="O240" s="4">
        <v>0</v>
      </c>
      <c r="P240" s="4">
        <v>0</v>
      </c>
      <c r="Q240" s="4">
        <v>0</v>
      </c>
      <c r="R240" s="4">
        <v>0</v>
      </c>
      <c r="S240" s="4">
        <v>0</v>
      </c>
      <c r="T240" s="4">
        <v>0</v>
      </c>
      <c r="U240" s="4">
        <v>0</v>
      </c>
      <c r="V240" s="4">
        <v>0</v>
      </c>
      <c r="W240" s="4">
        <v>0</v>
      </c>
      <c r="X240" s="4">
        <v>0</v>
      </c>
      <c r="Y240" s="4">
        <v>0</v>
      </c>
      <c r="Z240" s="4">
        <v>0</v>
      </c>
      <c r="AA240" s="4">
        <v>0</v>
      </c>
      <c r="AB240" s="4">
        <v>0</v>
      </c>
      <c r="AC240" s="4">
        <v>0</v>
      </c>
      <c r="AD240" s="4">
        <f t="shared" si="15"/>
        <v>0</v>
      </c>
      <c r="AE240" s="4">
        <f t="shared" si="16"/>
        <v>0</v>
      </c>
      <c r="AF240" s="4">
        <f t="shared" si="17"/>
        <v>0</v>
      </c>
      <c r="AG240" s="4">
        <f t="shared" si="18"/>
        <v>0</v>
      </c>
      <c r="AH240" s="4">
        <f t="shared" si="19"/>
        <v>0</v>
      </c>
      <c r="AI240" s="4"/>
      <c r="AK240" s="9" t="s">
        <v>1201</v>
      </c>
      <c r="AN240" s="14" t="s">
        <v>1434</v>
      </c>
      <c r="AO240" s="14" t="s">
        <v>1434</v>
      </c>
      <c r="AP240" s="14" t="s">
        <v>1434</v>
      </c>
      <c r="AQ240" s="14" t="s">
        <v>1434</v>
      </c>
      <c r="AR240" s="14" t="s">
        <v>1653</v>
      </c>
    </row>
    <row r="241" spans="1:46" x14ac:dyDescent="0.2">
      <c r="A241" s="4" t="s">
        <v>91</v>
      </c>
      <c r="B241" s="4" t="s">
        <v>600</v>
      </c>
      <c r="C241" s="4" t="s">
        <v>973</v>
      </c>
      <c r="D241" s="10" t="s">
        <v>1501</v>
      </c>
      <c r="E241" s="4">
        <v>2</v>
      </c>
      <c r="F241" s="10">
        <v>2</v>
      </c>
      <c r="G241" s="10">
        <v>0</v>
      </c>
      <c r="H241" s="4">
        <v>0</v>
      </c>
      <c r="I241" s="4">
        <v>0</v>
      </c>
      <c r="J241" s="4">
        <v>0</v>
      </c>
      <c r="K241" s="4">
        <v>0</v>
      </c>
      <c r="L241" s="4">
        <v>0</v>
      </c>
      <c r="M241" s="4">
        <v>0</v>
      </c>
      <c r="N241" s="4">
        <v>2</v>
      </c>
      <c r="O241" s="4">
        <v>0</v>
      </c>
      <c r="P241" s="4">
        <v>0</v>
      </c>
      <c r="Q241" s="4">
        <v>0</v>
      </c>
      <c r="R241" s="4">
        <v>0</v>
      </c>
      <c r="S241" s="4">
        <v>0</v>
      </c>
      <c r="T241" s="4">
        <v>0</v>
      </c>
      <c r="U241" s="4">
        <v>0</v>
      </c>
      <c r="V241" s="4">
        <v>0</v>
      </c>
      <c r="W241" s="4">
        <v>0</v>
      </c>
      <c r="X241" s="4">
        <v>0</v>
      </c>
      <c r="Y241" s="4">
        <v>0</v>
      </c>
      <c r="Z241" s="4">
        <v>0</v>
      </c>
      <c r="AA241" s="4">
        <v>0</v>
      </c>
      <c r="AB241" s="4">
        <v>0</v>
      </c>
      <c r="AC241" s="4">
        <v>0</v>
      </c>
      <c r="AD241" s="4">
        <f t="shared" si="15"/>
        <v>0</v>
      </c>
      <c r="AE241" s="4">
        <f t="shared" si="16"/>
        <v>0</v>
      </c>
      <c r="AF241" s="4">
        <f t="shared" si="17"/>
        <v>0</v>
      </c>
      <c r="AG241" s="4">
        <f t="shared" si="18"/>
        <v>0</v>
      </c>
      <c r="AH241" s="4">
        <f t="shared" si="19"/>
        <v>0</v>
      </c>
      <c r="AI241" s="4"/>
      <c r="AK241" s="9" t="s">
        <v>1063</v>
      </c>
      <c r="AN241" s="14" t="s">
        <v>1613</v>
      </c>
      <c r="AO241" s="14" t="s">
        <v>1434</v>
      </c>
      <c r="AP241" s="14" t="s">
        <v>1434</v>
      </c>
      <c r="AQ241" s="14" t="s">
        <v>1434</v>
      </c>
      <c r="AR241" s="14" t="s">
        <v>1851</v>
      </c>
    </row>
    <row r="242" spans="1:46" x14ac:dyDescent="0.2">
      <c r="A242" s="4" t="s">
        <v>168</v>
      </c>
      <c r="B242" s="4" t="s">
        <v>617</v>
      </c>
      <c r="C242" s="4" t="s">
        <v>974</v>
      </c>
      <c r="D242" s="10" t="s">
        <v>1501</v>
      </c>
      <c r="E242" s="4">
        <v>2</v>
      </c>
      <c r="F242" s="10">
        <v>2</v>
      </c>
      <c r="G242" s="10">
        <v>0</v>
      </c>
      <c r="H242" s="4">
        <v>0</v>
      </c>
      <c r="I242" s="4">
        <v>0</v>
      </c>
      <c r="J242" s="4">
        <v>0</v>
      </c>
      <c r="K242" s="4">
        <v>0</v>
      </c>
      <c r="L242" s="4">
        <v>0</v>
      </c>
      <c r="M242" s="4">
        <v>0</v>
      </c>
      <c r="N242" s="4">
        <v>2</v>
      </c>
      <c r="O242" s="4">
        <v>0</v>
      </c>
      <c r="P242" s="4">
        <v>0</v>
      </c>
      <c r="Q242" s="4">
        <v>0</v>
      </c>
      <c r="R242" s="4">
        <v>0</v>
      </c>
      <c r="S242" s="4">
        <v>0</v>
      </c>
      <c r="T242" s="4">
        <v>0</v>
      </c>
      <c r="U242" s="4">
        <v>0</v>
      </c>
      <c r="V242" s="4">
        <v>0</v>
      </c>
      <c r="W242" s="4">
        <v>0</v>
      </c>
      <c r="X242" s="4">
        <v>0</v>
      </c>
      <c r="Y242" s="4">
        <v>0</v>
      </c>
      <c r="Z242" s="4">
        <v>0</v>
      </c>
      <c r="AA242" s="4">
        <v>0</v>
      </c>
      <c r="AB242" s="4">
        <v>0</v>
      </c>
      <c r="AC242" s="4">
        <v>0</v>
      </c>
      <c r="AD242" s="4">
        <f t="shared" si="15"/>
        <v>0</v>
      </c>
      <c r="AE242" s="4">
        <f t="shared" si="16"/>
        <v>0</v>
      </c>
      <c r="AF242" s="4">
        <f t="shared" si="17"/>
        <v>0</v>
      </c>
      <c r="AG242" s="4">
        <f t="shared" si="18"/>
        <v>0</v>
      </c>
      <c r="AH242" s="4">
        <f t="shared" si="19"/>
        <v>0</v>
      </c>
      <c r="AI242" s="4"/>
      <c r="AK242" s="9" t="s">
        <v>1063</v>
      </c>
      <c r="AN242" s="14" t="s">
        <v>1614</v>
      </c>
      <c r="AO242" s="14" t="s">
        <v>1434</v>
      </c>
      <c r="AP242" s="14" t="s">
        <v>1434</v>
      </c>
      <c r="AQ242" s="14" t="s">
        <v>1434</v>
      </c>
      <c r="AR242" s="14" t="s">
        <v>1852</v>
      </c>
    </row>
    <row r="243" spans="1:46" x14ac:dyDescent="0.2">
      <c r="A243" s="4" t="s">
        <v>145</v>
      </c>
      <c r="B243" s="4" t="s">
        <v>609</v>
      </c>
      <c r="C243" s="4" t="s">
        <v>980</v>
      </c>
      <c r="D243" s="10" t="s">
        <v>1501</v>
      </c>
      <c r="E243" s="4">
        <v>2</v>
      </c>
      <c r="F243" s="10">
        <v>2</v>
      </c>
      <c r="G243" s="10">
        <v>0</v>
      </c>
      <c r="H243" s="4">
        <v>0</v>
      </c>
      <c r="I243" s="4">
        <v>0</v>
      </c>
      <c r="J243" s="4">
        <v>0</v>
      </c>
      <c r="K243" s="4">
        <v>0</v>
      </c>
      <c r="L243" s="4">
        <v>0</v>
      </c>
      <c r="M243" s="4">
        <v>0</v>
      </c>
      <c r="N243" s="4">
        <v>2</v>
      </c>
      <c r="O243" s="4">
        <v>0</v>
      </c>
      <c r="P243" s="4">
        <v>0</v>
      </c>
      <c r="Q243" s="4">
        <v>0</v>
      </c>
      <c r="R243" s="4">
        <v>0</v>
      </c>
      <c r="S243" s="4">
        <v>0</v>
      </c>
      <c r="T243" s="4">
        <v>0</v>
      </c>
      <c r="U243" s="4">
        <v>0</v>
      </c>
      <c r="V243" s="4">
        <v>0</v>
      </c>
      <c r="W243" s="4">
        <v>0</v>
      </c>
      <c r="X243" s="4">
        <v>0</v>
      </c>
      <c r="Y243" s="4">
        <v>0</v>
      </c>
      <c r="Z243" s="4">
        <v>0</v>
      </c>
      <c r="AA243" s="4">
        <v>0</v>
      </c>
      <c r="AB243" s="4">
        <v>0</v>
      </c>
      <c r="AC243" s="4">
        <v>0</v>
      </c>
      <c r="AD243" s="4">
        <f t="shared" si="15"/>
        <v>0</v>
      </c>
      <c r="AE243" s="4">
        <f t="shared" si="16"/>
        <v>0</v>
      </c>
      <c r="AF243" s="4">
        <f t="shared" si="17"/>
        <v>0</v>
      </c>
      <c r="AG243" s="4">
        <f t="shared" si="18"/>
        <v>0</v>
      </c>
      <c r="AH243" s="4">
        <f t="shared" si="19"/>
        <v>0</v>
      </c>
      <c r="AI243" s="4"/>
      <c r="AK243" s="9" t="s">
        <v>1247</v>
      </c>
      <c r="AN243" s="14" t="s">
        <v>1615</v>
      </c>
      <c r="AO243" s="14" t="s">
        <v>1434</v>
      </c>
      <c r="AP243" s="14" t="s">
        <v>1434</v>
      </c>
      <c r="AQ243" s="14" t="s">
        <v>1434</v>
      </c>
      <c r="AR243" s="14" t="s">
        <v>1853</v>
      </c>
    </row>
    <row r="244" spans="1:46" x14ac:dyDescent="0.2">
      <c r="A244" s="4" t="s">
        <v>63</v>
      </c>
      <c r="B244" s="4" t="s">
        <v>595</v>
      </c>
      <c r="C244" s="4" t="s">
        <v>972</v>
      </c>
      <c r="D244" s="10" t="s">
        <v>1499</v>
      </c>
      <c r="E244" s="4">
        <v>2</v>
      </c>
      <c r="F244" s="10">
        <v>2</v>
      </c>
      <c r="G244" s="10">
        <v>0</v>
      </c>
      <c r="H244" s="4">
        <v>0</v>
      </c>
      <c r="I244" s="4">
        <v>0</v>
      </c>
      <c r="J244" s="4">
        <v>0</v>
      </c>
      <c r="K244" s="4">
        <v>0</v>
      </c>
      <c r="L244" s="4">
        <v>0</v>
      </c>
      <c r="M244" s="4">
        <v>0</v>
      </c>
      <c r="N244" s="4">
        <v>0</v>
      </c>
      <c r="O244" s="4">
        <v>0</v>
      </c>
      <c r="P244" s="4">
        <v>0</v>
      </c>
      <c r="Q244" s="4">
        <v>0</v>
      </c>
      <c r="R244" s="4">
        <v>0</v>
      </c>
      <c r="S244" s="4">
        <v>0</v>
      </c>
      <c r="T244" s="4">
        <v>0</v>
      </c>
      <c r="U244" s="4">
        <v>0</v>
      </c>
      <c r="V244" s="4">
        <v>0</v>
      </c>
      <c r="W244" s="4">
        <v>2</v>
      </c>
      <c r="X244" s="4">
        <v>0</v>
      </c>
      <c r="Y244" s="4">
        <v>0</v>
      </c>
      <c r="Z244" s="4">
        <v>0</v>
      </c>
      <c r="AA244" s="4">
        <v>0</v>
      </c>
      <c r="AB244" s="4">
        <v>0</v>
      </c>
      <c r="AC244" s="4">
        <v>0</v>
      </c>
      <c r="AD244" s="4">
        <f t="shared" si="15"/>
        <v>0</v>
      </c>
      <c r="AE244" s="4">
        <f t="shared" si="16"/>
        <v>0</v>
      </c>
      <c r="AF244" s="4">
        <f t="shared" si="17"/>
        <v>0</v>
      </c>
      <c r="AG244" s="4">
        <f t="shared" si="18"/>
        <v>0</v>
      </c>
      <c r="AH244" s="4">
        <f t="shared" si="19"/>
        <v>0</v>
      </c>
      <c r="AI244" s="4"/>
      <c r="AK244" s="9" t="s">
        <v>1397</v>
      </c>
      <c r="AM244" s="9" t="s">
        <v>1398</v>
      </c>
      <c r="AN244" s="14" t="s">
        <v>1601</v>
      </c>
      <c r="AO244" s="14" t="s">
        <v>1602</v>
      </c>
      <c r="AP244" s="14" t="s">
        <v>1434</v>
      </c>
      <c r="AQ244" s="14" t="s">
        <v>1491</v>
      </c>
      <c r="AR244" s="14" t="s">
        <v>1824</v>
      </c>
      <c r="AT244" s="14" t="s">
        <v>1907</v>
      </c>
    </row>
    <row r="245" spans="1:46" x14ac:dyDescent="0.2">
      <c r="A245" s="4" t="s">
        <v>216</v>
      </c>
      <c r="B245" s="4" t="s">
        <v>630</v>
      </c>
      <c r="C245" s="4" t="s">
        <v>969</v>
      </c>
      <c r="D245" s="10" t="s">
        <v>1499</v>
      </c>
      <c r="E245" s="4">
        <v>2</v>
      </c>
      <c r="F245" s="10">
        <v>0</v>
      </c>
      <c r="G245" s="10">
        <v>2</v>
      </c>
      <c r="H245" s="4">
        <v>0</v>
      </c>
      <c r="I245" s="4">
        <v>0</v>
      </c>
      <c r="J245" s="4">
        <v>0</v>
      </c>
      <c r="K245" s="4">
        <v>0</v>
      </c>
      <c r="L245" s="4">
        <v>0</v>
      </c>
      <c r="M245" s="4">
        <v>0</v>
      </c>
      <c r="N245" s="4">
        <v>0</v>
      </c>
      <c r="O245" s="4">
        <v>0</v>
      </c>
      <c r="P245" s="4">
        <v>0</v>
      </c>
      <c r="Q245" s="4">
        <v>0</v>
      </c>
      <c r="R245" s="4">
        <v>0</v>
      </c>
      <c r="S245" s="4">
        <v>0</v>
      </c>
      <c r="T245" s="4">
        <v>0</v>
      </c>
      <c r="U245" s="4">
        <v>0</v>
      </c>
      <c r="V245" s="4">
        <v>0</v>
      </c>
      <c r="W245" s="4">
        <v>0</v>
      </c>
      <c r="X245" s="4">
        <v>0</v>
      </c>
      <c r="Y245" s="4">
        <v>0</v>
      </c>
      <c r="Z245" s="4">
        <v>0</v>
      </c>
      <c r="AA245" s="4">
        <v>0</v>
      </c>
      <c r="AB245" s="4">
        <v>2</v>
      </c>
      <c r="AC245" s="4">
        <v>0</v>
      </c>
      <c r="AD245" s="4">
        <f t="shared" si="15"/>
        <v>0</v>
      </c>
      <c r="AE245" s="4">
        <f t="shared" si="16"/>
        <v>0</v>
      </c>
      <c r="AF245" s="4">
        <f t="shared" si="17"/>
        <v>0</v>
      </c>
      <c r="AG245" s="4">
        <f t="shared" si="18"/>
        <v>0</v>
      </c>
      <c r="AH245" s="4">
        <f t="shared" si="19"/>
        <v>0</v>
      </c>
      <c r="AI245" s="4"/>
      <c r="AJ245" s="9" t="s">
        <v>1365</v>
      </c>
      <c r="AK245" s="9" t="s">
        <v>1056</v>
      </c>
      <c r="AL245" s="9" t="s">
        <v>1366</v>
      </c>
      <c r="AM245" s="9" t="s">
        <v>1367</v>
      </c>
      <c r="AN245" s="14" t="s">
        <v>1434</v>
      </c>
      <c r="AO245" s="14" t="s">
        <v>1434</v>
      </c>
      <c r="AP245" s="14" t="s">
        <v>1446</v>
      </c>
      <c r="AQ245" s="14" t="s">
        <v>1434</v>
      </c>
      <c r="AR245" s="14" t="s">
        <v>1828</v>
      </c>
      <c r="AT245" s="14" t="s">
        <v>1907</v>
      </c>
    </row>
    <row r="246" spans="1:46" x14ac:dyDescent="0.2">
      <c r="A246" s="4" t="s">
        <v>129</v>
      </c>
      <c r="B246" s="4" t="s">
        <v>606</v>
      </c>
      <c r="C246" s="4" t="s">
        <v>709</v>
      </c>
      <c r="D246" s="10" t="s">
        <v>1499</v>
      </c>
      <c r="E246" s="4">
        <v>2</v>
      </c>
      <c r="F246" s="10">
        <v>2</v>
      </c>
      <c r="G246" s="10">
        <v>0</v>
      </c>
      <c r="H246" s="4">
        <v>0</v>
      </c>
      <c r="I246" s="4">
        <v>2</v>
      </c>
      <c r="J246" s="4">
        <v>0</v>
      </c>
      <c r="K246" s="4">
        <v>0</v>
      </c>
      <c r="L246" s="4">
        <v>0</v>
      </c>
      <c r="M246" s="4">
        <v>0</v>
      </c>
      <c r="N246" s="4">
        <v>0</v>
      </c>
      <c r="O246" s="4">
        <v>0</v>
      </c>
      <c r="P246" s="4">
        <v>0</v>
      </c>
      <c r="Q246" s="4">
        <v>0</v>
      </c>
      <c r="R246" s="4">
        <v>0</v>
      </c>
      <c r="S246" s="4">
        <v>0</v>
      </c>
      <c r="T246" s="4">
        <v>0</v>
      </c>
      <c r="U246" s="4">
        <v>0</v>
      </c>
      <c r="V246" s="4">
        <v>0</v>
      </c>
      <c r="W246" s="4">
        <v>0</v>
      </c>
      <c r="X246" s="4">
        <v>0</v>
      </c>
      <c r="Y246" s="4">
        <v>0</v>
      </c>
      <c r="Z246" s="4">
        <v>0</v>
      </c>
      <c r="AA246" s="4">
        <v>0</v>
      </c>
      <c r="AB246" s="4">
        <v>0</v>
      </c>
      <c r="AC246" s="4">
        <v>0</v>
      </c>
      <c r="AD246" s="4">
        <f t="shared" si="15"/>
        <v>0</v>
      </c>
      <c r="AE246" s="4">
        <f t="shared" si="16"/>
        <v>0</v>
      </c>
      <c r="AF246" s="4">
        <f t="shared" si="17"/>
        <v>0</v>
      </c>
      <c r="AG246" s="4">
        <f t="shared" si="18"/>
        <v>0</v>
      </c>
      <c r="AH246" s="4">
        <f t="shared" si="19"/>
        <v>0</v>
      </c>
      <c r="AI246" s="4"/>
      <c r="AJ246" s="9" t="s">
        <v>1389</v>
      </c>
      <c r="AK246" s="9" t="s">
        <v>1390</v>
      </c>
      <c r="AL246" s="9" t="s">
        <v>1391</v>
      </c>
      <c r="AM246" s="9" t="s">
        <v>1392</v>
      </c>
      <c r="AN246" s="14" t="s">
        <v>1434</v>
      </c>
      <c r="AO246" s="14" t="s">
        <v>1434</v>
      </c>
      <c r="AP246" s="14" t="s">
        <v>1459</v>
      </c>
      <c r="AQ246" s="14" t="s">
        <v>1490</v>
      </c>
      <c r="AR246" s="14" t="s">
        <v>1826</v>
      </c>
      <c r="AT246" s="14" t="s">
        <v>1907</v>
      </c>
    </row>
    <row r="247" spans="1:46" x14ac:dyDescent="0.2">
      <c r="A247" s="4" t="s">
        <v>234</v>
      </c>
      <c r="B247" s="4" t="s">
        <v>634</v>
      </c>
      <c r="C247" s="4" t="s">
        <v>957</v>
      </c>
      <c r="D247" s="10" t="s">
        <v>1500</v>
      </c>
      <c r="E247" s="4">
        <v>2</v>
      </c>
      <c r="F247" s="10">
        <v>0</v>
      </c>
      <c r="G247" s="10">
        <v>2</v>
      </c>
      <c r="H247" s="4">
        <v>0</v>
      </c>
      <c r="I247" s="4">
        <v>0</v>
      </c>
      <c r="J247" s="4">
        <v>0</v>
      </c>
      <c r="K247" s="4">
        <v>0</v>
      </c>
      <c r="L247" s="4">
        <v>0</v>
      </c>
      <c r="M247" s="4">
        <v>0</v>
      </c>
      <c r="N247" s="4">
        <v>0</v>
      </c>
      <c r="O247" s="4">
        <v>0</v>
      </c>
      <c r="P247" s="4">
        <v>0</v>
      </c>
      <c r="Q247" s="4">
        <v>0</v>
      </c>
      <c r="R247" s="4">
        <v>0</v>
      </c>
      <c r="S247" s="4">
        <v>0</v>
      </c>
      <c r="T247" s="4">
        <v>0</v>
      </c>
      <c r="U247" s="4">
        <v>0</v>
      </c>
      <c r="V247" s="4">
        <v>0</v>
      </c>
      <c r="W247" s="4">
        <v>0</v>
      </c>
      <c r="X247" s="4">
        <v>0</v>
      </c>
      <c r="Y247" s="4">
        <v>0</v>
      </c>
      <c r="Z247" s="4">
        <v>0</v>
      </c>
      <c r="AA247" s="4">
        <v>0</v>
      </c>
      <c r="AB247" s="4">
        <v>0</v>
      </c>
      <c r="AC247" s="4">
        <v>2</v>
      </c>
      <c r="AD247" s="4">
        <f t="shared" si="15"/>
        <v>0</v>
      </c>
      <c r="AE247" s="4">
        <f t="shared" si="16"/>
        <v>0</v>
      </c>
      <c r="AF247" s="4">
        <f t="shared" si="17"/>
        <v>0</v>
      </c>
      <c r="AG247" s="4">
        <f t="shared" si="18"/>
        <v>0</v>
      </c>
      <c r="AH247" s="4">
        <f t="shared" si="19"/>
        <v>0</v>
      </c>
      <c r="AI247" s="4"/>
      <c r="AJ247" s="9" t="s">
        <v>1338</v>
      </c>
      <c r="AK247" s="9" t="s">
        <v>1056</v>
      </c>
      <c r="AL247" s="9" t="s">
        <v>1339</v>
      </c>
      <c r="AN247" s="14" t="s">
        <v>1586</v>
      </c>
      <c r="AO247" s="14" t="s">
        <v>1434</v>
      </c>
      <c r="AP247" s="14" t="s">
        <v>1437</v>
      </c>
      <c r="AQ247" s="14" t="s">
        <v>1434</v>
      </c>
      <c r="AR247" s="14" t="s">
        <v>1844</v>
      </c>
      <c r="AT247" s="14" t="s">
        <v>1907</v>
      </c>
    </row>
    <row r="248" spans="1:46" x14ac:dyDescent="0.2">
      <c r="A248" s="4" t="s">
        <v>127</v>
      </c>
      <c r="B248" s="4" t="s">
        <v>604</v>
      </c>
      <c r="C248" s="4" t="s">
        <v>951</v>
      </c>
      <c r="D248" s="10" t="s">
        <v>1499</v>
      </c>
      <c r="E248" s="4">
        <v>2</v>
      </c>
      <c r="F248" s="10">
        <v>0</v>
      </c>
      <c r="G248" s="10">
        <v>2</v>
      </c>
      <c r="H248" s="4">
        <v>0</v>
      </c>
      <c r="I248" s="4">
        <v>0</v>
      </c>
      <c r="J248" s="4">
        <v>0</v>
      </c>
      <c r="K248" s="4">
        <v>0</v>
      </c>
      <c r="L248" s="4">
        <v>0</v>
      </c>
      <c r="M248" s="4">
        <v>0</v>
      </c>
      <c r="N248" s="4">
        <v>0</v>
      </c>
      <c r="O248" s="4">
        <v>0</v>
      </c>
      <c r="P248" s="4">
        <v>0</v>
      </c>
      <c r="Q248" s="4">
        <v>0</v>
      </c>
      <c r="R248" s="4">
        <v>0</v>
      </c>
      <c r="S248" s="4">
        <v>0</v>
      </c>
      <c r="T248" s="4">
        <v>0</v>
      </c>
      <c r="U248" s="4">
        <v>0</v>
      </c>
      <c r="V248" s="4">
        <v>0</v>
      </c>
      <c r="W248" s="4">
        <v>0</v>
      </c>
      <c r="X248" s="4">
        <v>0</v>
      </c>
      <c r="Y248" s="4">
        <v>0</v>
      </c>
      <c r="Z248" s="4">
        <v>0</v>
      </c>
      <c r="AA248" s="4">
        <v>0</v>
      </c>
      <c r="AB248" s="4">
        <v>2</v>
      </c>
      <c r="AC248" s="4">
        <v>0</v>
      </c>
      <c r="AD248" s="4">
        <f t="shared" si="15"/>
        <v>0</v>
      </c>
      <c r="AE248" s="4">
        <f t="shared" si="16"/>
        <v>0</v>
      </c>
      <c r="AF248" s="4">
        <f t="shared" si="17"/>
        <v>0</v>
      </c>
      <c r="AG248" s="4">
        <f t="shared" si="18"/>
        <v>0</v>
      </c>
      <c r="AH248" s="4">
        <f t="shared" si="19"/>
        <v>0</v>
      </c>
      <c r="AI248" s="4"/>
      <c r="AJ248" s="9" t="s">
        <v>1360</v>
      </c>
      <c r="AK248" s="9" t="s">
        <v>1056</v>
      </c>
      <c r="AL248" s="9" t="s">
        <v>1361</v>
      </c>
      <c r="AM248" s="9" t="s">
        <v>1362</v>
      </c>
      <c r="AN248" s="14" t="s">
        <v>1434</v>
      </c>
      <c r="AO248" s="14" t="s">
        <v>1434</v>
      </c>
      <c r="AP248" s="14" t="s">
        <v>1439</v>
      </c>
      <c r="AQ248" s="14" t="s">
        <v>1434</v>
      </c>
      <c r="AR248" s="14" t="s">
        <v>1653</v>
      </c>
      <c r="AS248" s="14" t="s">
        <v>1906</v>
      </c>
      <c r="AT248" s="14" t="s">
        <v>1907</v>
      </c>
    </row>
    <row r="249" spans="1:46" x14ac:dyDescent="0.2">
      <c r="A249" s="4" t="s">
        <v>130</v>
      </c>
      <c r="B249" s="4" t="s">
        <v>607</v>
      </c>
      <c r="C249" s="4" t="s">
        <v>936</v>
      </c>
      <c r="D249" s="10" t="s">
        <v>1499</v>
      </c>
      <c r="E249" s="4">
        <v>2</v>
      </c>
      <c r="F249" s="10">
        <v>0</v>
      </c>
      <c r="G249" s="10">
        <v>2</v>
      </c>
      <c r="H249" s="4">
        <v>0</v>
      </c>
      <c r="I249" s="4">
        <v>0</v>
      </c>
      <c r="J249" s="4">
        <v>0</v>
      </c>
      <c r="K249" s="4">
        <v>0</v>
      </c>
      <c r="L249" s="4">
        <v>0</v>
      </c>
      <c r="M249" s="4">
        <v>0</v>
      </c>
      <c r="N249" s="4">
        <v>0</v>
      </c>
      <c r="O249" s="4">
        <v>0</v>
      </c>
      <c r="P249" s="4">
        <v>0</v>
      </c>
      <c r="Q249" s="4">
        <v>0</v>
      </c>
      <c r="R249" s="4">
        <v>0</v>
      </c>
      <c r="S249" s="4">
        <v>0</v>
      </c>
      <c r="T249" s="4">
        <v>0</v>
      </c>
      <c r="U249" s="4">
        <v>0</v>
      </c>
      <c r="V249" s="4">
        <v>0</v>
      </c>
      <c r="W249" s="4">
        <v>0</v>
      </c>
      <c r="X249" s="4">
        <v>0</v>
      </c>
      <c r="Y249" s="4">
        <v>0</v>
      </c>
      <c r="Z249" s="4">
        <v>0</v>
      </c>
      <c r="AA249" s="4">
        <v>0</v>
      </c>
      <c r="AB249" s="4">
        <v>2</v>
      </c>
      <c r="AC249" s="4">
        <v>0</v>
      </c>
      <c r="AD249" s="4">
        <f t="shared" si="15"/>
        <v>0</v>
      </c>
      <c r="AE249" s="4">
        <f t="shared" si="16"/>
        <v>0</v>
      </c>
      <c r="AF249" s="4">
        <f t="shared" si="17"/>
        <v>0</v>
      </c>
      <c r="AG249" s="4">
        <f t="shared" si="18"/>
        <v>0</v>
      </c>
      <c r="AH249" s="4">
        <f t="shared" si="19"/>
        <v>0</v>
      </c>
      <c r="AI249" s="4"/>
      <c r="AJ249" s="9" t="s">
        <v>1347</v>
      </c>
      <c r="AK249" s="9" t="s">
        <v>1156</v>
      </c>
      <c r="AL249" s="9" t="s">
        <v>1348</v>
      </c>
      <c r="AM249" s="9" t="s">
        <v>1349</v>
      </c>
      <c r="AN249" s="14" t="s">
        <v>1603</v>
      </c>
      <c r="AO249" s="14" t="s">
        <v>1604</v>
      </c>
      <c r="AP249" s="14" t="s">
        <v>1463</v>
      </c>
      <c r="AQ249" s="14" t="s">
        <v>1486</v>
      </c>
      <c r="AR249" s="14" t="s">
        <v>1827</v>
      </c>
      <c r="AT249" s="14" t="s">
        <v>1907</v>
      </c>
    </row>
    <row r="250" spans="1:46" x14ac:dyDescent="0.2">
      <c r="A250" s="4" t="s">
        <v>55</v>
      </c>
      <c r="B250" s="4" t="s">
        <v>594</v>
      </c>
      <c r="C250" s="4" t="s">
        <v>994</v>
      </c>
      <c r="D250" s="10" t="s">
        <v>1500</v>
      </c>
      <c r="E250" s="4">
        <v>2</v>
      </c>
      <c r="F250" s="10">
        <v>0</v>
      </c>
      <c r="G250" s="10">
        <v>2</v>
      </c>
      <c r="H250" s="4">
        <v>0</v>
      </c>
      <c r="I250" s="4">
        <v>0</v>
      </c>
      <c r="J250" s="4">
        <v>0</v>
      </c>
      <c r="K250" s="4">
        <v>0</v>
      </c>
      <c r="L250" s="4">
        <v>0</v>
      </c>
      <c r="M250" s="4">
        <v>0</v>
      </c>
      <c r="N250" s="4">
        <v>0</v>
      </c>
      <c r="O250" s="4">
        <v>0</v>
      </c>
      <c r="P250" s="4">
        <v>0</v>
      </c>
      <c r="Q250" s="4">
        <v>0</v>
      </c>
      <c r="R250" s="4">
        <v>0</v>
      </c>
      <c r="S250" s="4">
        <v>0</v>
      </c>
      <c r="T250" s="4">
        <v>0</v>
      </c>
      <c r="U250" s="4">
        <v>0</v>
      </c>
      <c r="V250" s="4">
        <v>0</v>
      </c>
      <c r="W250" s="4">
        <v>0</v>
      </c>
      <c r="X250" s="4">
        <v>0</v>
      </c>
      <c r="Y250" s="4">
        <v>0</v>
      </c>
      <c r="Z250" s="4">
        <v>0</v>
      </c>
      <c r="AA250" s="4">
        <v>0</v>
      </c>
      <c r="AB250" s="4">
        <v>0</v>
      </c>
      <c r="AC250" s="4">
        <v>2</v>
      </c>
      <c r="AD250" s="4">
        <f t="shared" si="15"/>
        <v>0</v>
      </c>
      <c r="AE250" s="4">
        <f t="shared" si="16"/>
        <v>0</v>
      </c>
      <c r="AF250" s="4">
        <f t="shared" si="17"/>
        <v>0</v>
      </c>
      <c r="AG250" s="4">
        <f t="shared" si="18"/>
        <v>0</v>
      </c>
      <c r="AH250" s="4">
        <f t="shared" si="19"/>
        <v>0</v>
      </c>
      <c r="AI250" s="4"/>
      <c r="AJ250" s="9" t="s">
        <v>1345</v>
      </c>
      <c r="AK250" s="9" t="s">
        <v>1056</v>
      </c>
      <c r="AL250" s="9" t="s">
        <v>1346</v>
      </c>
      <c r="AN250" s="14" t="s">
        <v>1587</v>
      </c>
      <c r="AO250" s="14" t="s">
        <v>1434</v>
      </c>
      <c r="AP250" s="14" t="s">
        <v>1485</v>
      </c>
      <c r="AQ250" s="14" t="s">
        <v>1434</v>
      </c>
      <c r="AR250" s="14" t="s">
        <v>1845</v>
      </c>
      <c r="AS250" s="14" t="s">
        <v>1906</v>
      </c>
    </row>
    <row r="251" spans="1:46" x14ac:dyDescent="0.2">
      <c r="A251" s="4" t="s">
        <v>324</v>
      </c>
      <c r="B251" s="4" t="s">
        <v>644</v>
      </c>
      <c r="C251" s="4" t="s">
        <v>988</v>
      </c>
      <c r="D251" s="10" t="s">
        <v>1500</v>
      </c>
      <c r="E251" s="4">
        <v>2</v>
      </c>
      <c r="F251" s="10">
        <v>2</v>
      </c>
      <c r="G251" s="10">
        <v>0</v>
      </c>
      <c r="H251" s="4">
        <v>0</v>
      </c>
      <c r="I251" s="4">
        <v>0</v>
      </c>
      <c r="J251" s="4">
        <v>0</v>
      </c>
      <c r="K251" s="4">
        <v>0</v>
      </c>
      <c r="L251" s="4">
        <v>0</v>
      </c>
      <c r="M251" s="4">
        <v>0</v>
      </c>
      <c r="N251" s="4">
        <v>0</v>
      </c>
      <c r="O251" s="4">
        <v>0</v>
      </c>
      <c r="P251" s="4">
        <v>0</v>
      </c>
      <c r="Q251" s="4">
        <v>0</v>
      </c>
      <c r="R251" s="4">
        <v>0</v>
      </c>
      <c r="S251" s="4">
        <v>0</v>
      </c>
      <c r="T251" s="4">
        <v>0</v>
      </c>
      <c r="U251" s="4">
        <v>0</v>
      </c>
      <c r="V251" s="4">
        <v>2</v>
      </c>
      <c r="W251" s="4">
        <v>0</v>
      </c>
      <c r="X251" s="4">
        <v>0</v>
      </c>
      <c r="Y251" s="4">
        <v>0</v>
      </c>
      <c r="Z251" s="4">
        <v>0</v>
      </c>
      <c r="AA251" s="4">
        <v>0</v>
      </c>
      <c r="AB251" s="4">
        <v>0</v>
      </c>
      <c r="AC251" s="4">
        <v>0</v>
      </c>
      <c r="AD251" s="4">
        <f t="shared" si="15"/>
        <v>0</v>
      </c>
      <c r="AE251" s="4">
        <f t="shared" si="16"/>
        <v>0</v>
      </c>
      <c r="AF251" s="4">
        <f t="shared" si="17"/>
        <v>0</v>
      </c>
      <c r="AG251" s="4">
        <f t="shared" si="18"/>
        <v>0</v>
      </c>
      <c r="AH251" s="4">
        <f t="shared" si="19"/>
        <v>0</v>
      </c>
      <c r="AI251" s="4"/>
      <c r="AJ251" s="9" t="s">
        <v>1405</v>
      </c>
      <c r="AK251" s="9" t="s">
        <v>1056</v>
      </c>
      <c r="AL251" s="9" t="s">
        <v>1406</v>
      </c>
      <c r="AN251" s="14" t="s">
        <v>1528</v>
      </c>
      <c r="AO251" s="14" t="s">
        <v>1434</v>
      </c>
      <c r="AP251" s="14" t="s">
        <v>1492</v>
      </c>
      <c r="AQ251" s="14" t="s">
        <v>1434</v>
      </c>
      <c r="AR251" s="14" t="s">
        <v>1663</v>
      </c>
      <c r="AS251" s="14" t="s">
        <v>1906</v>
      </c>
    </row>
    <row r="252" spans="1:46" x14ac:dyDescent="0.2">
      <c r="A252" s="4" t="s">
        <v>85</v>
      </c>
      <c r="B252" s="4" t="s">
        <v>599</v>
      </c>
      <c r="C252" s="4" t="s">
        <v>978</v>
      </c>
      <c r="D252" s="10" t="s">
        <v>1500</v>
      </c>
      <c r="E252" s="4">
        <v>2</v>
      </c>
      <c r="F252" s="10">
        <v>0</v>
      </c>
      <c r="G252" s="10">
        <v>2</v>
      </c>
      <c r="H252" s="4">
        <v>0</v>
      </c>
      <c r="I252" s="4">
        <v>0</v>
      </c>
      <c r="J252" s="4">
        <v>0</v>
      </c>
      <c r="K252" s="4">
        <v>0</v>
      </c>
      <c r="L252" s="4">
        <v>0</v>
      </c>
      <c r="M252" s="4">
        <v>0</v>
      </c>
      <c r="N252" s="4">
        <v>0</v>
      </c>
      <c r="O252" s="4">
        <v>0</v>
      </c>
      <c r="P252" s="4">
        <v>0</v>
      </c>
      <c r="Q252" s="4">
        <v>0</v>
      </c>
      <c r="R252" s="4">
        <v>0</v>
      </c>
      <c r="S252" s="4">
        <v>0</v>
      </c>
      <c r="T252" s="4">
        <v>0</v>
      </c>
      <c r="U252" s="4">
        <v>0</v>
      </c>
      <c r="V252" s="4">
        <v>0</v>
      </c>
      <c r="W252" s="4">
        <v>0</v>
      </c>
      <c r="X252" s="4">
        <v>0</v>
      </c>
      <c r="Y252" s="4">
        <v>0</v>
      </c>
      <c r="Z252" s="4">
        <v>0</v>
      </c>
      <c r="AA252" s="4">
        <v>0</v>
      </c>
      <c r="AB252" s="4">
        <v>2</v>
      </c>
      <c r="AC252" s="4">
        <v>0</v>
      </c>
      <c r="AD252" s="4">
        <f t="shared" si="15"/>
        <v>0</v>
      </c>
      <c r="AE252" s="4">
        <f t="shared" si="16"/>
        <v>0</v>
      </c>
      <c r="AF252" s="4">
        <f t="shared" si="17"/>
        <v>0</v>
      </c>
      <c r="AG252" s="4">
        <f t="shared" si="18"/>
        <v>0</v>
      </c>
      <c r="AH252" s="4">
        <f t="shared" si="19"/>
        <v>0</v>
      </c>
      <c r="AI252" s="4"/>
      <c r="AJ252" s="9" t="s">
        <v>1368</v>
      </c>
      <c r="AK252" s="9" t="s">
        <v>1056</v>
      </c>
      <c r="AL252" s="9" t="s">
        <v>1369</v>
      </c>
      <c r="AN252" s="14" t="s">
        <v>1434</v>
      </c>
      <c r="AO252" s="14" t="s">
        <v>1434</v>
      </c>
      <c r="AP252" s="14" t="s">
        <v>1487</v>
      </c>
      <c r="AQ252" s="14" t="s">
        <v>1434</v>
      </c>
      <c r="AR252" s="14" t="s">
        <v>1839</v>
      </c>
      <c r="AS252" s="14" t="s">
        <v>1906</v>
      </c>
    </row>
    <row r="253" spans="1:46" x14ac:dyDescent="0.2">
      <c r="A253" s="4" t="s">
        <v>221</v>
      </c>
      <c r="B253" s="4" t="s">
        <v>631</v>
      </c>
      <c r="C253" s="4" t="s">
        <v>977</v>
      </c>
      <c r="D253" s="10" t="s">
        <v>1500</v>
      </c>
      <c r="E253" s="4">
        <v>2</v>
      </c>
      <c r="F253" s="10">
        <v>2</v>
      </c>
      <c r="G253" s="10">
        <v>0</v>
      </c>
      <c r="H253" s="4">
        <v>0</v>
      </c>
      <c r="I253" s="4">
        <v>0</v>
      </c>
      <c r="J253" s="4">
        <v>0</v>
      </c>
      <c r="K253" s="4">
        <v>0</v>
      </c>
      <c r="L253" s="4">
        <v>0</v>
      </c>
      <c r="M253" s="4">
        <v>0</v>
      </c>
      <c r="N253" s="4">
        <v>0</v>
      </c>
      <c r="O253" s="4">
        <v>0</v>
      </c>
      <c r="P253" s="4">
        <v>0</v>
      </c>
      <c r="Q253" s="4">
        <v>0</v>
      </c>
      <c r="R253" s="4">
        <v>0</v>
      </c>
      <c r="S253" s="4">
        <v>0</v>
      </c>
      <c r="T253" s="4">
        <v>0</v>
      </c>
      <c r="U253" s="4">
        <v>0</v>
      </c>
      <c r="V253" s="4">
        <v>2</v>
      </c>
      <c r="W253" s="4">
        <v>0</v>
      </c>
      <c r="X253" s="4">
        <v>0</v>
      </c>
      <c r="Y253" s="4">
        <v>0</v>
      </c>
      <c r="Z253" s="4">
        <v>0</v>
      </c>
      <c r="AA253" s="4">
        <v>0</v>
      </c>
      <c r="AB253" s="4">
        <v>0</v>
      </c>
      <c r="AC253" s="4">
        <v>0</v>
      </c>
      <c r="AD253" s="4">
        <f t="shared" si="15"/>
        <v>0</v>
      </c>
      <c r="AE253" s="4">
        <f t="shared" si="16"/>
        <v>0</v>
      </c>
      <c r="AF253" s="4">
        <f t="shared" si="17"/>
        <v>0</v>
      </c>
      <c r="AG253" s="4">
        <f t="shared" si="18"/>
        <v>0</v>
      </c>
      <c r="AH253" s="4">
        <f t="shared" si="19"/>
        <v>0</v>
      </c>
      <c r="AI253" s="4"/>
      <c r="AJ253" s="9" t="s">
        <v>1401</v>
      </c>
      <c r="AK253" s="9" t="s">
        <v>1056</v>
      </c>
      <c r="AL253" s="9" t="s">
        <v>1402</v>
      </c>
      <c r="AN253" s="14" t="s">
        <v>1434</v>
      </c>
      <c r="AO253" s="14" t="s">
        <v>1434</v>
      </c>
      <c r="AP253" s="14" t="s">
        <v>1464</v>
      </c>
      <c r="AQ253" s="14" t="s">
        <v>1434</v>
      </c>
      <c r="AR253" s="14" t="s">
        <v>1834</v>
      </c>
      <c r="AS253" s="14" t="s">
        <v>1906</v>
      </c>
    </row>
    <row r="254" spans="1:46" x14ac:dyDescent="0.2">
      <c r="A254" s="4" t="s">
        <v>128</v>
      </c>
      <c r="B254" s="4" t="s">
        <v>605</v>
      </c>
      <c r="C254" s="4" t="s">
        <v>971</v>
      </c>
      <c r="D254" s="10" t="s">
        <v>1500</v>
      </c>
      <c r="E254" s="4">
        <v>2</v>
      </c>
      <c r="F254" s="10">
        <v>0</v>
      </c>
      <c r="G254" s="10">
        <v>2</v>
      </c>
      <c r="H254" s="4">
        <v>0</v>
      </c>
      <c r="I254" s="4">
        <v>0</v>
      </c>
      <c r="J254" s="4">
        <v>0</v>
      </c>
      <c r="K254" s="4">
        <v>0</v>
      </c>
      <c r="L254" s="4">
        <v>0</v>
      </c>
      <c r="M254" s="4">
        <v>0</v>
      </c>
      <c r="N254" s="4">
        <v>0</v>
      </c>
      <c r="O254" s="4">
        <v>0</v>
      </c>
      <c r="P254" s="4">
        <v>0</v>
      </c>
      <c r="Q254" s="4">
        <v>0</v>
      </c>
      <c r="R254" s="4">
        <v>0</v>
      </c>
      <c r="S254" s="4">
        <v>0</v>
      </c>
      <c r="T254" s="4">
        <v>0</v>
      </c>
      <c r="U254" s="4">
        <v>0</v>
      </c>
      <c r="V254" s="4">
        <v>0</v>
      </c>
      <c r="W254" s="4">
        <v>0</v>
      </c>
      <c r="X254" s="4">
        <v>0</v>
      </c>
      <c r="Y254" s="4">
        <v>0</v>
      </c>
      <c r="Z254" s="4">
        <v>0</v>
      </c>
      <c r="AA254" s="4">
        <v>0</v>
      </c>
      <c r="AB254" s="4">
        <v>0</v>
      </c>
      <c r="AC254" s="4">
        <v>2</v>
      </c>
      <c r="AD254" s="4">
        <f t="shared" si="15"/>
        <v>0</v>
      </c>
      <c r="AE254" s="4">
        <f t="shared" si="16"/>
        <v>0</v>
      </c>
      <c r="AF254" s="4">
        <f t="shared" si="17"/>
        <v>0</v>
      </c>
      <c r="AG254" s="4">
        <f t="shared" si="18"/>
        <v>0</v>
      </c>
      <c r="AH254" s="4">
        <f t="shared" si="19"/>
        <v>0</v>
      </c>
      <c r="AI254" s="4"/>
      <c r="AJ254" s="9" t="s">
        <v>1342</v>
      </c>
      <c r="AK254" s="9" t="s">
        <v>1056</v>
      </c>
      <c r="AL254" s="9" t="s">
        <v>1343</v>
      </c>
      <c r="AN254" s="14" t="s">
        <v>1434</v>
      </c>
      <c r="AO254" s="14" t="s">
        <v>1434</v>
      </c>
      <c r="AP254" s="14" t="s">
        <v>1444</v>
      </c>
      <c r="AQ254" s="14" t="s">
        <v>1434</v>
      </c>
      <c r="AR254" s="14" t="s">
        <v>1842</v>
      </c>
      <c r="AS254" s="14" t="s">
        <v>1906</v>
      </c>
    </row>
    <row r="255" spans="1:46" x14ac:dyDescent="0.2">
      <c r="A255" s="4" t="s">
        <v>191</v>
      </c>
      <c r="B255" s="4" t="s">
        <v>623</v>
      </c>
      <c r="C255" s="4" t="s">
        <v>954</v>
      </c>
      <c r="D255" s="10" t="s">
        <v>1500</v>
      </c>
      <c r="E255" s="4">
        <v>2</v>
      </c>
      <c r="F255" s="10">
        <v>2</v>
      </c>
      <c r="G255" s="10">
        <v>0</v>
      </c>
      <c r="H255" s="4">
        <v>0</v>
      </c>
      <c r="I255" s="4">
        <v>0</v>
      </c>
      <c r="J255" s="4">
        <v>0</v>
      </c>
      <c r="K255" s="4">
        <v>0</v>
      </c>
      <c r="L255" s="4">
        <v>0</v>
      </c>
      <c r="M255" s="4">
        <v>0</v>
      </c>
      <c r="N255" s="4">
        <v>0</v>
      </c>
      <c r="O255" s="4">
        <v>0</v>
      </c>
      <c r="P255" s="4">
        <v>0</v>
      </c>
      <c r="Q255" s="4">
        <v>0</v>
      </c>
      <c r="R255" s="4">
        <v>0</v>
      </c>
      <c r="S255" s="4">
        <v>0</v>
      </c>
      <c r="T255" s="4">
        <v>0</v>
      </c>
      <c r="U255" s="4">
        <v>2</v>
      </c>
      <c r="V255" s="4">
        <v>0</v>
      </c>
      <c r="W255" s="4">
        <v>0</v>
      </c>
      <c r="X255" s="4">
        <v>0</v>
      </c>
      <c r="Y255" s="4">
        <v>0</v>
      </c>
      <c r="Z255" s="4">
        <v>0</v>
      </c>
      <c r="AA255" s="4">
        <v>0</v>
      </c>
      <c r="AB255" s="4">
        <v>0</v>
      </c>
      <c r="AC255" s="4">
        <v>0</v>
      </c>
      <c r="AD255" s="4">
        <f t="shared" si="15"/>
        <v>0</v>
      </c>
      <c r="AE255" s="4">
        <f t="shared" si="16"/>
        <v>0</v>
      </c>
      <c r="AF255" s="4">
        <f t="shared" si="17"/>
        <v>0</v>
      </c>
      <c r="AG255" s="4">
        <f t="shared" si="18"/>
        <v>0</v>
      </c>
      <c r="AH255" s="4">
        <f t="shared" si="19"/>
        <v>0</v>
      </c>
      <c r="AI255" s="4"/>
      <c r="AJ255" s="9" t="s">
        <v>1383</v>
      </c>
      <c r="AK255" s="9" t="s">
        <v>1056</v>
      </c>
      <c r="AL255" s="9" t="s">
        <v>1384</v>
      </c>
      <c r="AN255" s="14" t="s">
        <v>1529</v>
      </c>
      <c r="AO255" s="14" t="s">
        <v>1434</v>
      </c>
      <c r="AP255" s="14" t="s">
        <v>1439</v>
      </c>
      <c r="AQ255" s="14" t="s">
        <v>1434</v>
      </c>
      <c r="AR255" s="14" t="s">
        <v>1833</v>
      </c>
      <c r="AS255" s="14" t="s">
        <v>1906</v>
      </c>
    </row>
    <row r="256" spans="1:46" x14ac:dyDescent="0.2">
      <c r="A256" s="4" t="s">
        <v>322</v>
      </c>
      <c r="B256" s="4" t="s">
        <v>643</v>
      </c>
      <c r="C256" s="4" t="s">
        <v>945</v>
      </c>
      <c r="D256" s="10" t="s">
        <v>1500</v>
      </c>
      <c r="E256" s="4">
        <v>2</v>
      </c>
      <c r="F256" s="10">
        <v>0</v>
      </c>
      <c r="G256" s="10">
        <v>2</v>
      </c>
      <c r="H256" s="4">
        <v>0</v>
      </c>
      <c r="I256" s="4">
        <v>0</v>
      </c>
      <c r="J256" s="4">
        <v>0</v>
      </c>
      <c r="K256" s="4">
        <v>0</v>
      </c>
      <c r="L256" s="4">
        <v>0</v>
      </c>
      <c r="M256" s="4">
        <v>0</v>
      </c>
      <c r="N256" s="4">
        <v>0</v>
      </c>
      <c r="O256" s="4">
        <v>0</v>
      </c>
      <c r="P256" s="4">
        <v>0</v>
      </c>
      <c r="Q256" s="4">
        <v>0</v>
      </c>
      <c r="R256" s="4">
        <v>0</v>
      </c>
      <c r="S256" s="4">
        <v>0</v>
      </c>
      <c r="T256" s="4">
        <v>0</v>
      </c>
      <c r="U256" s="4">
        <v>0</v>
      </c>
      <c r="V256" s="4">
        <v>0</v>
      </c>
      <c r="W256" s="4">
        <v>0</v>
      </c>
      <c r="X256" s="4">
        <v>0</v>
      </c>
      <c r="Y256" s="4">
        <v>0</v>
      </c>
      <c r="Z256" s="4">
        <v>0</v>
      </c>
      <c r="AA256" s="4">
        <v>0</v>
      </c>
      <c r="AB256" s="4">
        <v>2</v>
      </c>
      <c r="AC256" s="4">
        <v>0</v>
      </c>
      <c r="AD256" s="4">
        <f t="shared" si="15"/>
        <v>0</v>
      </c>
      <c r="AE256" s="4">
        <f t="shared" si="16"/>
        <v>0</v>
      </c>
      <c r="AF256" s="4">
        <f t="shared" si="17"/>
        <v>0</v>
      </c>
      <c r="AG256" s="4">
        <f t="shared" si="18"/>
        <v>0</v>
      </c>
      <c r="AH256" s="4">
        <f t="shared" si="19"/>
        <v>0</v>
      </c>
      <c r="AI256" s="4"/>
      <c r="AJ256" s="9" t="s">
        <v>1356</v>
      </c>
      <c r="AK256" s="9" t="s">
        <v>1056</v>
      </c>
      <c r="AL256" s="9" t="s">
        <v>1357</v>
      </c>
      <c r="AN256" s="14" t="s">
        <v>1607</v>
      </c>
      <c r="AO256" s="14" t="s">
        <v>1434</v>
      </c>
      <c r="AP256" s="14" t="s">
        <v>1436</v>
      </c>
      <c r="AQ256" s="14" t="s">
        <v>1434</v>
      </c>
      <c r="AR256" s="14" t="s">
        <v>1841</v>
      </c>
      <c r="AS256" s="14" t="s">
        <v>1906</v>
      </c>
    </row>
    <row r="257" spans="1:45" x14ac:dyDescent="0.2">
      <c r="A257" s="4" t="s">
        <v>152</v>
      </c>
      <c r="B257" s="4" t="s">
        <v>611</v>
      </c>
      <c r="C257" s="4" t="s">
        <v>943</v>
      </c>
      <c r="D257" s="10" t="s">
        <v>1500</v>
      </c>
      <c r="E257" s="4">
        <v>2</v>
      </c>
      <c r="F257" s="10">
        <v>0</v>
      </c>
      <c r="G257" s="10">
        <v>2</v>
      </c>
      <c r="H257" s="4">
        <v>0</v>
      </c>
      <c r="I257" s="4">
        <v>0</v>
      </c>
      <c r="J257" s="4">
        <v>0</v>
      </c>
      <c r="K257" s="4">
        <v>0</v>
      </c>
      <c r="L257" s="4">
        <v>0</v>
      </c>
      <c r="M257" s="4">
        <v>0</v>
      </c>
      <c r="N257" s="4">
        <v>0</v>
      </c>
      <c r="O257" s="4">
        <v>0</v>
      </c>
      <c r="P257" s="4">
        <v>0</v>
      </c>
      <c r="Q257" s="4">
        <v>0</v>
      </c>
      <c r="R257" s="4">
        <v>0</v>
      </c>
      <c r="S257" s="4">
        <v>0</v>
      </c>
      <c r="T257" s="4">
        <v>0</v>
      </c>
      <c r="U257" s="4">
        <v>0</v>
      </c>
      <c r="V257" s="4">
        <v>0</v>
      </c>
      <c r="W257" s="4">
        <v>0</v>
      </c>
      <c r="X257" s="4">
        <v>0</v>
      </c>
      <c r="Y257" s="4">
        <v>0</v>
      </c>
      <c r="Z257" s="4">
        <v>0</v>
      </c>
      <c r="AA257" s="4">
        <v>0</v>
      </c>
      <c r="AB257" s="4">
        <v>2</v>
      </c>
      <c r="AC257" s="4">
        <v>0</v>
      </c>
      <c r="AD257" s="4">
        <f t="shared" si="15"/>
        <v>0</v>
      </c>
      <c r="AE257" s="4">
        <f t="shared" si="16"/>
        <v>0</v>
      </c>
      <c r="AF257" s="4">
        <f t="shared" si="17"/>
        <v>0</v>
      </c>
      <c r="AG257" s="4">
        <f t="shared" si="18"/>
        <v>0</v>
      </c>
      <c r="AH257" s="4">
        <f t="shared" si="19"/>
        <v>0</v>
      </c>
      <c r="AI257" s="4"/>
      <c r="AJ257" s="9" t="s">
        <v>1352</v>
      </c>
      <c r="AK257" s="9" t="s">
        <v>1056</v>
      </c>
      <c r="AL257" s="9" t="s">
        <v>1353</v>
      </c>
      <c r="AN257" s="14" t="s">
        <v>1434</v>
      </c>
      <c r="AO257" s="14" t="s">
        <v>1434</v>
      </c>
      <c r="AP257" s="14" t="s">
        <v>1459</v>
      </c>
      <c r="AQ257" s="14" t="s">
        <v>1434</v>
      </c>
      <c r="AR257" s="14" t="s">
        <v>1840</v>
      </c>
      <c r="AS257" s="14" t="s">
        <v>1906</v>
      </c>
    </row>
    <row r="258" spans="1:45" x14ac:dyDescent="0.2">
      <c r="A258" s="4" t="s">
        <v>159</v>
      </c>
      <c r="B258" s="4" t="s">
        <v>614</v>
      </c>
      <c r="C258" s="4" t="s">
        <v>941</v>
      </c>
      <c r="D258" s="10" t="s">
        <v>1500</v>
      </c>
      <c r="E258" s="4">
        <v>2</v>
      </c>
      <c r="F258" s="10">
        <v>2</v>
      </c>
      <c r="G258" s="10">
        <v>0</v>
      </c>
      <c r="H258" s="4">
        <v>0</v>
      </c>
      <c r="I258" s="4">
        <v>0</v>
      </c>
      <c r="J258" s="4">
        <v>0</v>
      </c>
      <c r="K258" s="4">
        <v>0</v>
      </c>
      <c r="L258" s="4">
        <v>0</v>
      </c>
      <c r="M258" s="4">
        <v>0</v>
      </c>
      <c r="N258" s="4">
        <v>0</v>
      </c>
      <c r="O258" s="4">
        <v>0</v>
      </c>
      <c r="P258" s="4">
        <v>0</v>
      </c>
      <c r="Q258" s="4">
        <v>0</v>
      </c>
      <c r="R258" s="4">
        <v>0</v>
      </c>
      <c r="S258" s="4">
        <v>0</v>
      </c>
      <c r="T258" s="4">
        <v>0</v>
      </c>
      <c r="U258" s="4">
        <v>0</v>
      </c>
      <c r="V258" s="4">
        <v>2</v>
      </c>
      <c r="W258" s="4">
        <v>0</v>
      </c>
      <c r="X258" s="4">
        <v>0</v>
      </c>
      <c r="Y258" s="4">
        <v>0</v>
      </c>
      <c r="Z258" s="4">
        <v>0</v>
      </c>
      <c r="AA258" s="4">
        <v>0</v>
      </c>
      <c r="AB258" s="4">
        <v>0</v>
      </c>
      <c r="AC258" s="4">
        <v>0</v>
      </c>
      <c r="AD258" s="4">
        <f t="shared" si="15"/>
        <v>0</v>
      </c>
      <c r="AE258" s="4">
        <f t="shared" si="16"/>
        <v>0</v>
      </c>
      <c r="AF258" s="4">
        <f t="shared" si="17"/>
        <v>0</v>
      </c>
      <c r="AG258" s="4">
        <f t="shared" si="18"/>
        <v>0</v>
      </c>
      <c r="AH258" s="4">
        <f t="shared" si="19"/>
        <v>0</v>
      </c>
      <c r="AI258" s="4"/>
      <c r="AJ258" s="9" t="s">
        <v>1373</v>
      </c>
      <c r="AK258" s="9" t="s">
        <v>1056</v>
      </c>
      <c r="AL258" s="9" t="s">
        <v>1374</v>
      </c>
      <c r="AN258" s="14" t="s">
        <v>1529</v>
      </c>
      <c r="AO258" s="14" t="s">
        <v>1434</v>
      </c>
      <c r="AP258" s="14" t="s">
        <v>1459</v>
      </c>
      <c r="AQ258" s="14" t="s">
        <v>1434</v>
      </c>
      <c r="AR258" s="14" t="s">
        <v>1836</v>
      </c>
      <c r="AS258" s="14" t="s">
        <v>1906</v>
      </c>
    </row>
    <row r="259" spans="1:45" x14ac:dyDescent="0.2">
      <c r="A259" s="4" t="s">
        <v>147</v>
      </c>
      <c r="B259" s="4" t="s">
        <v>610</v>
      </c>
      <c r="C259" s="4" t="s">
        <v>953</v>
      </c>
      <c r="D259" s="10" t="s">
        <v>1500</v>
      </c>
      <c r="E259" s="4">
        <v>2</v>
      </c>
      <c r="F259" s="10">
        <v>2</v>
      </c>
      <c r="G259" s="10">
        <v>0</v>
      </c>
      <c r="H259" s="4">
        <v>0</v>
      </c>
      <c r="I259" s="4">
        <v>0</v>
      </c>
      <c r="J259" s="4">
        <v>0</v>
      </c>
      <c r="K259" s="4">
        <v>0</v>
      </c>
      <c r="L259" s="4">
        <v>0</v>
      </c>
      <c r="M259" s="4">
        <v>0</v>
      </c>
      <c r="N259" s="4">
        <v>0</v>
      </c>
      <c r="O259" s="4">
        <v>0</v>
      </c>
      <c r="P259" s="4">
        <v>2</v>
      </c>
      <c r="Q259" s="4">
        <v>0</v>
      </c>
      <c r="R259" s="4">
        <v>0</v>
      </c>
      <c r="S259" s="4">
        <v>0</v>
      </c>
      <c r="T259" s="4">
        <v>0</v>
      </c>
      <c r="U259" s="4">
        <v>0</v>
      </c>
      <c r="V259" s="4">
        <v>0</v>
      </c>
      <c r="W259" s="4">
        <v>0</v>
      </c>
      <c r="X259" s="4">
        <v>0</v>
      </c>
      <c r="Y259" s="4">
        <v>0</v>
      </c>
      <c r="Z259" s="4">
        <v>0</v>
      </c>
      <c r="AA259" s="4">
        <v>0</v>
      </c>
      <c r="AB259" s="4">
        <v>0</v>
      </c>
      <c r="AC259" s="4">
        <v>0</v>
      </c>
      <c r="AD259" s="4">
        <f t="shared" ref="AD259:AD322" si="20">IFERROR(P259/SUM($P259:$T259), 0)</f>
        <v>1</v>
      </c>
      <c r="AE259" s="4">
        <f t="shared" ref="AE259:AE322" si="21">IFERROR(Q259/SUM($P259:$T259), 0)</f>
        <v>0</v>
      </c>
      <c r="AF259" s="4">
        <f t="shared" ref="AF259:AF322" si="22">IFERROR(R259/SUM($P259:$T259), 0)</f>
        <v>0</v>
      </c>
      <c r="AG259" s="4">
        <f t="shared" ref="AG259:AG322" si="23">IFERROR(S259/SUM($P259:$T259), 0)</f>
        <v>0</v>
      </c>
      <c r="AH259" s="4">
        <f t="shared" ref="AH259:AH322" si="24">IFERROR(T259/SUM($P259:$T259), 0)</f>
        <v>0</v>
      </c>
      <c r="AI259" s="4"/>
      <c r="AJ259" s="9" t="s">
        <v>1381</v>
      </c>
      <c r="AK259" s="9" t="s">
        <v>1056</v>
      </c>
      <c r="AL259" s="9" t="s">
        <v>1382</v>
      </c>
      <c r="AN259" s="14" t="s">
        <v>1434</v>
      </c>
      <c r="AO259" s="14" t="s">
        <v>1434</v>
      </c>
      <c r="AP259" s="14" t="s">
        <v>1443</v>
      </c>
      <c r="AQ259" s="14" t="s">
        <v>1434</v>
      </c>
      <c r="AR259" s="14" t="s">
        <v>1829</v>
      </c>
    </row>
    <row r="260" spans="1:45" x14ac:dyDescent="0.2">
      <c r="A260" s="4" t="s">
        <v>141</v>
      </c>
      <c r="B260" s="4" t="s">
        <v>608</v>
      </c>
      <c r="C260" s="4" t="s">
        <v>935</v>
      </c>
      <c r="D260" s="10" t="s">
        <v>1500</v>
      </c>
      <c r="E260" s="4">
        <v>2</v>
      </c>
      <c r="F260" s="10">
        <v>2</v>
      </c>
      <c r="G260" s="10">
        <v>0</v>
      </c>
      <c r="H260" s="4">
        <v>0</v>
      </c>
      <c r="I260" s="4">
        <v>0</v>
      </c>
      <c r="J260" s="4">
        <v>0</v>
      </c>
      <c r="K260" s="4">
        <v>0</v>
      </c>
      <c r="L260" s="4">
        <v>0</v>
      </c>
      <c r="M260" s="4">
        <v>0</v>
      </c>
      <c r="N260" s="4">
        <v>0</v>
      </c>
      <c r="O260" s="4">
        <v>0</v>
      </c>
      <c r="P260" s="4">
        <v>2</v>
      </c>
      <c r="Q260" s="4">
        <v>0</v>
      </c>
      <c r="R260" s="4">
        <v>0</v>
      </c>
      <c r="S260" s="4">
        <v>0</v>
      </c>
      <c r="T260" s="4">
        <v>0</v>
      </c>
      <c r="U260" s="4">
        <v>0</v>
      </c>
      <c r="V260" s="4">
        <v>0</v>
      </c>
      <c r="W260" s="4">
        <v>0</v>
      </c>
      <c r="X260" s="4">
        <v>0</v>
      </c>
      <c r="Y260" s="4">
        <v>0</v>
      </c>
      <c r="Z260" s="4">
        <v>0</v>
      </c>
      <c r="AA260" s="4">
        <v>0</v>
      </c>
      <c r="AB260" s="4">
        <v>0</v>
      </c>
      <c r="AC260" s="4">
        <v>0</v>
      </c>
      <c r="AD260" s="4">
        <f t="shared" si="20"/>
        <v>1</v>
      </c>
      <c r="AE260" s="4">
        <f t="shared" si="21"/>
        <v>0</v>
      </c>
      <c r="AF260" s="4">
        <f t="shared" si="22"/>
        <v>0</v>
      </c>
      <c r="AG260" s="4">
        <f t="shared" si="23"/>
        <v>0</v>
      </c>
      <c r="AH260" s="4">
        <f t="shared" si="24"/>
        <v>0</v>
      </c>
      <c r="AI260" s="4"/>
      <c r="AJ260" s="9" t="s">
        <v>1370</v>
      </c>
      <c r="AK260" s="9" t="s">
        <v>1331</v>
      </c>
      <c r="AL260" s="9" t="s">
        <v>1371</v>
      </c>
      <c r="AN260" s="14" t="s">
        <v>1434</v>
      </c>
      <c r="AO260" s="14" t="s">
        <v>1434</v>
      </c>
      <c r="AP260" s="14" t="s">
        <v>1446</v>
      </c>
      <c r="AQ260" s="14" t="s">
        <v>1434</v>
      </c>
      <c r="AR260" s="14" t="s">
        <v>1830</v>
      </c>
    </row>
    <row r="261" spans="1:45" x14ac:dyDescent="0.2">
      <c r="A261" s="4" t="s">
        <v>207</v>
      </c>
      <c r="B261" s="4" t="s">
        <v>629</v>
      </c>
      <c r="C261" s="4" t="s">
        <v>975</v>
      </c>
      <c r="D261" s="10" t="s">
        <v>1500</v>
      </c>
      <c r="E261" s="4">
        <v>2</v>
      </c>
      <c r="F261" s="10">
        <v>2</v>
      </c>
      <c r="G261" s="10">
        <v>0</v>
      </c>
      <c r="H261" s="4">
        <v>0</v>
      </c>
      <c r="I261" s="4">
        <v>0</v>
      </c>
      <c r="J261" s="4">
        <v>0</v>
      </c>
      <c r="K261" s="4">
        <v>0</v>
      </c>
      <c r="L261" s="4">
        <v>0</v>
      </c>
      <c r="M261" s="4">
        <v>0</v>
      </c>
      <c r="N261" s="4">
        <v>0</v>
      </c>
      <c r="O261" s="4">
        <v>0</v>
      </c>
      <c r="P261" s="4">
        <v>2</v>
      </c>
      <c r="Q261" s="4">
        <v>0</v>
      </c>
      <c r="R261" s="4">
        <v>0</v>
      </c>
      <c r="S261" s="4">
        <v>0</v>
      </c>
      <c r="T261" s="4">
        <v>0</v>
      </c>
      <c r="U261" s="4">
        <v>0</v>
      </c>
      <c r="V261" s="4">
        <v>0</v>
      </c>
      <c r="W261" s="4">
        <v>0</v>
      </c>
      <c r="X261" s="4">
        <v>0</v>
      </c>
      <c r="Y261" s="4">
        <v>0</v>
      </c>
      <c r="Z261" s="4">
        <v>0</v>
      </c>
      <c r="AA261" s="4">
        <v>0</v>
      </c>
      <c r="AB261" s="4">
        <v>0</v>
      </c>
      <c r="AC261" s="4">
        <v>0</v>
      </c>
      <c r="AD261" s="4">
        <f t="shared" si="20"/>
        <v>1</v>
      </c>
      <c r="AE261" s="4">
        <f t="shared" si="21"/>
        <v>0</v>
      </c>
      <c r="AF261" s="4">
        <f t="shared" si="22"/>
        <v>0</v>
      </c>
      <c r="AG261" s="4">
        <f t="shared" si="23"/>
        <v>0</v>
      </c>
      <c r="AH261" s="4">
        <f t="shared" si="24"/>
        <v>0</v>
      </c>
      <c r="AI261" s="4"/>
      <c r="AJ261" s="9" t="s">
        <v>1399</v>
      </c>
      <c r="AK261" s="9" t="s">
        <v>1056</v>
      </c>
      <c r="AL261" s="9" t="s">
        <v>1400</v>
      </c>
      <c r="AN261" s="14" t="s">
        <v>1434</v>
      </c>
      <c r="AO261" s="14" t="s">
        <v>1434</v>
      </c>
      <c r="AP261" s="14" t="s">
        <v>1449</v>
      </c>
      <c r="AQ261" s="14" t="s">
        <v>1434</v>
      </c>
      <c r="AR261" s="14" t="s">
        <v>1663</v>
      </c>
    </row>
    <row r="262" spans="1:45" x14ac:dyDescent="0.2">
      <c r="A262" s="4" t="s">
        <v>69</v>
      </c>
      <c r="B262" s="4" t="s">
        <v>585</v>
      </c>
      <c r="C262" s="4" t="s">
        <v>947</v>
      </c>
      <c r="D262" s="10" t="s">
        <v>1500</v>
      </c>
      <c r="E262" s="4">
        <v>2</v>
      </c>
      <c r="F262" s="10">
        <v>2</v>
      </c>
      <c r="G262" s="10">
        <v>0</v>
      </c>
      <c r="H262" s="4">
        <v>0</v>
      </c>
      <c r="I262" s="4">
        <v>0</v>
      </c>
      <c r="J262" s="4">
        <v>0</v>
      </c>
      <c r="K262" s="4">
        <v>0</v>
      </c>
      <c r="L262" s="4">
        <v>0</v>
      </c>
      <c r="M262" s="4">
        <v>0</v>
      </c>
      <c r="N262" s="4">
        <v>0</v>
      </c>
      <c r="O262" s="4">
        <v>0</v>
      </c>
      <c r="P262" s="4">
        <v>0</v>
      </c>
      <c r="Q262" s="4">
        <v>2</v>
      </c>
      <c r="R262" s="4">
        <v>0</v>
      </c>
      <c r="S262" s="4">
        <v>0</v>
      </c>
      <c r="T262" s="4">
        <v>0</v>
      </c>
      <c r="U262" s="4">
        <v>0</v>
      </c>
      <c r="V262" s="4">
        <v>0</v>
      </c>
      <c r="W262" s="4">
        <v>0</v>
      </c>
      <c r="X262" s="4">
        <v>0</v>
      </c>
      <c r="Y262" s="4">
        <v>0</v>
      </c>
      <c r="Z262" s="4">
        <v>0</v>
      </c>
      <c r="AA262" s="4">
        <v>0</v>
      </c>
      <c r="AB262" s="4">
        <v>0</v>
      </c>
      <c r="AC262" s="4">
        <v>0</v>
      </c>
      <c r="AD262" s="4">
        <f t="shared" si="20"/>
        <v>0</v>
      </c>
      <c r="AE262" s="4">
        <f t="shared" si="21"/>
        <v>1</v>
      </c>
      <c r="AF262" s="4">
        <f t="shared" si="22"/>
        <v>0</v>
      </c>
      <c r="AG262" s="4">
        <f t="shared" si="23"/>
        <v>0</v>
      </c>
      <c r="AH262" s="4">
        <f t="shared" si="24"/>
        <v>0</v>
      </c>
      <c r="AI262" s="4"/>
      <c r="AJ262" s="9" t="s">
        <v>1375</v>
      </c>
      <c r="AK262" s="9" t="s">
        <v>1056</v>
      </c>
      <c r="AL262" s="9" t="s">
        <v>1376</v>
      </c>
      <c r="AN262" s="14" t="s">
        <v>1605</v>
      </c>
      <c r="AO262" s="14" t="s">
        <v>1434</v>
      </c>
      <c r="AP262" s="14" t="s">
        <v>1489</v>
      </c>
      <c r="AQ262" s="14" t="s">
        <v>1434</v>
      </c>
      <c r="AR262" s="14" t="s">
        <v>1831</v>
      </c>
    </row>
    <row r="263" spans="1:45" x14ac:dyDescent="0.2">
      <c r="A263" s="4" t="s">
        <v>187</v>
      </c>
      <c r="B263" s="4" t="s">
        <v>622</v>
      </c>
      <c r="C263" s="4" t="s">
        <v>952</v>
      </c>
      <c r="D263" s="10" t="s">
        <v>1500</v>
      </c>
      <c r="E263" s="4">
        <v>2</v>
      </c>
      <c r="F263" s="10">
        <v>2</v>
      </c>
      <c r="G263" s="10">
        <v>0</v>
      </c>
      <c r="H263" s="4">
        <v>0</v>
      </c>
      <c r="I263" s="4">
        <v>0</v>
      </c>
      <c r="J263" s="4">
        <v>0</v>
      </c>
      <c r="K263" s="4">
        <v>0</v>
      </c>
      <c r="L263" s="4">
        <v>0</v>
      </c>
      <c r="M263" s="4">
        <v>0</v>
      </c>
      <c r="N263" s="4">
        <v>0</v>
      </c>
      <c r="O263" s="4">
        <v>0</v>
      </c>
      <c r="P263" s="4">
        <v>0</v>
      </c>
      <c r="Q263" s="4">
        <v>0</v>
      </c>
      <c r="R263" s="4">
        <v>0</v>
      </c>
      <c r="S263" s="4">
        <v>0</v>
      </c>
      <c r="T263" s="4">
        <v>0</v>
      </c>
      <c r="U263" s="4">
        <v>2</v>
      </c>
      <c r="V263" s="4">
        <v>0</v>
      </c>
      <c r="W263" s="4">
        <v>0</v>
      </c>
      <c r="X263" s="4">
        <v>0</v>
      </c>
      <c r="Y263" s="4">
        <v>0</v>
      </c>
      <c r="Z263" s="4">
        <v>0</v>
      </c>
      <c r="AA263" s="4">
        <v>0</v>
      </c>
      <c r="AB263" s="4">
        <v>0</v>
      </c>
      <c r="AC263" s="4">
        <v>0</v>
      </c>
      <c r="AD263" s="4">
        <f t="shared" si="20"/>
        <v>0</v>
      </c>
      <c r="AE263" s="4">
        <f t="shared" si="21"/>
        <v>0</v>
      </c>
      <c r="AF263" s="4">
        <f t="shared" si="22"/>
        <v>0</v>
      </c>
      <c r="AG263" s="4">
        <f t="shared" si="23"/>
        <v>0</v>
      </c>
      <c r="AH263" s="4">
        <f t="shared" si="24"/>
        <v>0</v>
      </c>
      <c r="AI263" s="4"/>
      <c r="AJ263" s="9" t="s">
        <v>1379</v>
      </c>
      <c r="AK263" s="9" t="s">
        <v>1056</v>
      </c>
      <c r="AL263" s="9" t="s">
        <v>1380</v>
      </c>
      <c r="AN263" s="14" t="s">
        <v>1434</v>
      </c>
      <c r="AO263" s="14" t="s">
        <v>1434</v>
      </c>
      <c r="AP263" s="14" t="s">
        <v>1444</v>
      </c>
      <c r="AQ263" s="14" t="s">
        <v>1434</v>
      </c>
      <c r="AR263" s="14" t="s">
        <v>1746</v>
      </c>
    </row>
    <row r="264" spans="1:45" x14ac:dyDescent="0.2">
      <c r="A264" s="4" t="s">
        <v>223</v>
      </c>
      <c r="B264" s="4" t="s">
        <v>632</v>
      </c>
      <c r="C264" s="4" t="s">
        <v>970</v>
      </c>
      <c r="D264" s="10" t="s">
        <v>1500</v>
      </c>
      <c r="E264" s="4">
        <v>2</v>
      </c>
      <c r="F264" s="10">
        <v>2</v>
      </c>
      <c r="G264" s="10">
        <v>0</v>
      </c>
      <c r="H264" s="4">
        <v>0</v>
      </c>
      <c r="I264" s="4">
        <v>0</v>
      </c>
      <c r="J264" s="4">
        <v>0</v>
      </c>
      <c r="K264" s="4">
        <v>0</v>
      </c>
      <c r="L264" s="4">
        <v>0</v>
      </c>
      <c r="M264" s="4">
        <v>0</v>
      </c>
      <c r="N264" s="4">
        <v>0</v>
      </c>
      <c r="O264" s="4">
        <v>0</v>
      </c>
      <c r="P264" s="4">
        <v>0</v>
      </c>
      <c r="Q264" s="4">
        <v>0</v>
      </c>
      <c r="R264" s="4">
        <v>0</v>
      </c>
      <c r="S264" s="4">
        <v>0</v>
      </c>
      <c r="T264" s="4">
        <v>0</v>
      </c>
      <c r="U264" s="4">
        <v>2</v>
      </c>
      <c r="V264" s="4">
        <v>0</v>
      </c>
      <c r="W264" s="4">
        <v>0</v>
      </c>
      <c r="X264" s="4">
        <v>0</v>
      </c>
      <c r="Y264" s="4">
        <v>0</v>
      </c>
      <c r="Z264" s="4">
        <v>0</v>
      </c>
      <c r="AA264" s="4">
        <v>0</v>
      </c>
      <c r="AB264" s="4">
        <v>0</v>
      </c>
      <c r="AC264" s="4">
        <v>0</v>
      </c>
      <c r="AD264" s="4">
        <f t="shared" si="20"/>
        <v>0</v>
      </c>
      <c r="AE264" s="4">
        <f t="shared" si="21"/>
        <v>0</v>
      </c>
      <c r="AF264" s="4">
        <f t="shared" si="22"/>
        <v>0</v>
      </c>
      <c r="AG264" s="4">
        <f t="shared" si="23"/>
        <v>0</v>
      </c>
      <c r="AH264" s="4">
        <f t="shared" si="24"/>
        <v>0</v>
      </c>
      <c r="AI264" s="4"/>
      <c r="AJ264" s="9" t="s">
        <v>1395</v>
      </c>
      <c r="AK264" s="9" t="s">
        <v>1056</v>
      </c>
      <c r="AL264" s="9" t="s">
        <v>1396</v>
      </c>
      <c r="AN264" s="14" t="s">
        <v>1434</v>
      </c>
      <c r="AO264" s="14" t="s">
        <v>1434</v>
      </c>
      <c r="AP264" s="14" t="s">
        <v>1444</v>
      </c>
      <c r="AQ264" s="14" t="s">
        <v>1434</v>
      </c>
      <c r="AR264" s="14" t="s">
        <v>1663</v>
      </c>
    </row>
    <row r="265" spans="1:45" x14ac:dyDescent="0.2">
      <c r="A265" s="4" t="s">
        <v>253</v>
      </c>
      <c r="B265" s="4" t="s">
        <v>638</v>
      </c>
      <c r="C265" s="4" t="s">
        <v>959</v>
      </c>
      <c r="D265" s="10" t="s">
        <v>1500</v>
      </c>
      <c r="E265" s="4">
        <v>2</v>
      </c>
      <c r="F265" s="10">
        <v>2</v>
      </c>
      <c r="G265" s="10">
        <v>0</v>
      </c>
      <c r="H265" s="4">
        <v>0</v>
      </c>
      <c r="I265" s="4">
        <v>0</v>
      </c>
      <c r="J265" s="4">
        <v>0</v>
      </c>
      <c r="K265" s="4">
        <v>0</v>
      </c>
      <c r="L265" s="4">
        <v>0</v>
      </c>
      <c r="M265" s="4">
        <v>0</v>
      </c>
      <c r="N265" s="4">
        <v>0</v>
      </c>
      <c r="O265" s="4">
        <v>0</v>
      </c>
      <c r="P265" s="4">
        <v>0</v>
      </c>
      <c r="Q265" s="4">
        <v>0</v>
      </c>
      <c r="R265" s="4">
        <v>0</v>
      </c>
      <c r="S265" s="4">
        <v>0</v>
      </c>
      <c r="T265" s="4">
        <v>0</v>
      </c>
      <c r="U265" s="4">
        <v>2</v>
      </c>
      <c r="V265" s="4">
        <v>0</v>
      </c>
      <c r="W265" s="4">
        <v>0</v>
      </c>
      <c r="X265" s="4">
        <v>0</v>
      </c>
      <c r="Y265" s="4">
        <v>0</v>
      </c>
      <c r="Z265" s="4">
        <v>0</v>
      </c>
      <c r="AA265" s="4">
        <v>0</v>
      </c>
      <c r="AB265" s="4">
        <v>0</v>
      </c>
      <c r="AC265" s="4">
        <v>0</v>
      </c>
      <c r="AD265" s="4">
        <f t="shared" si="20"/>
        <v>0</v>
      </c>
      <c r="AE265" s="4">
        <f t="shared" si="21"/>
        <v>0</v>
      </c>
      <c r="AF265" s="4">
        <f t="shared" si="22"/>
        <v>0</v>
      </c>
      <c r="AG265" s="4">
        <f t="shared" si="23"/>
        <v>0</v>
      </c>
      <c r="AH265" s="4">
        <f t="shared" si="24"/>
        <v>0</v>
      </c>
      <c r="AI265" s="4"/>
      <c r="AJ265" s="9" t="s">
        <v>1387</v>
      </c>
      <c r="AK265" s="9" t="s">
        <v>1056</v>
      </c>
      <c r="AL265" s="9" t="s">
        <v>1388</v>
      </c>
      <c r="AN265" s="14" t="s">
        <v>1529</v>
      </c>
      <c r="AO265" s="14" t="s">
        <v>1434</v>
      </c>
      <c r="AP265" s="14" t="s">
        <v>1440</v>
      </c>
      <c r="AQ265" s="14" t="s">
        <v>1434</v>
      </c>
      <c r="AR265" s="14" t="s">
        <v>1832</v>
      </c>
    </row>
    <row r="266" spans="1:45" x14ac:dyDescent="0.2">
      <c r="A266" s="4" t="s">
        <v>200</v>
      </c>
      <c r="B266" s="4" t="s">
        <v>625</v>
      </c>
      <c r="C266" s="4" t="s">
        <v>984</v>
      </c>
      <c r="D266" s="10" t="s">
        <v>1500</v>
      </c>
      <c r="E266" s="4">
        <v>2</v>
      </c>
      <c r="F266" s="10">
        <v>2</v>
      </c>
      <c r="G266" s="10">
        <v>0</v>
      </c>
      <c r="H266" s="4">
        <v>0</v>
      </c>
      <c r="I266" s="4">
        <v>0</v>
      </c>
      <c r="J266" s="4">
        <v>0</v>
      </c>
      <c r="K266" s="4">
        <v>0</v>
      </c>
      <c r="L266" s="4">
        <v>0</v>
      </c>
      <c r="M266" s="4">
        <v>0</v>
      </c>
      <c r="N266" s="4">
        <v>0</v>
      </c>
      <c r="O266" s="4">
        <v>0</v>
      </c>
      <c r="P266" s="4">
        <v>0</v>
      </c>
      <c r="Q266" s="4">
        <v>0</v>
      </c>
      <c r="R266" s="4">
        <v>0</v>
      </c>
      <c r="S266" s="4">
        <v>0</v>
      </c>
      <c r="T266" s="4">
        <v>0</v>
      </c>
      <c r="U266" s="4">
        <v>2</v>
      </c>
      <c r="V266" s="4">
        <v>0</v>
      </c>
      <c r="W266" s="4">
        <v>0</v>
      </c>
      <c r="X266" s="4">
        <v>0</v>
      </c>
      <c r="Y266" s="4">
        <v>0</v>
      </c>
      <c r="Z266" s="4">
        <v>0</v>
      </c>
      <c r="AA266" s="4">
        <v>0</v>
      </c>
      <c r="AB266" s="4">
        <v>0</v>
      </c>
      <c r="AC266" s="4">
        <v>0</v>
      </c>
      <c r="AD266" s="4">
        <f t="shared" si="20"/>
        <v>0</v>
      </c>
      <c r="AE266" s="4">
        <f t="shared" si="21"/>
        <v>0</v>
      </c>
      <c r="AF266" s="4">
        <f t="shared" si="22"/>
        <v>0</v>
      </c>
      <c r="AG266" s="4">
        <f t="shared" si="23"/>
        <v>0</v>
      </c>
      <c r="AH266" s="4">
        <f t="shared" si="24"/>
        <v>0</v>
      </c>
      <c r="AI266" s="4"/>
      <c r="AJ266" s="9" t="s">
        <v>1403</v>
      </c>
      <c r="AK266" s="9" t="s">
        <v>1056</v>
      </c>
      <c r="AL266" s="9" t="s">
        <v>1404</v>
      </c>
      <c r="AN266" s="14" t="s">
        <v>1434</v>
      </c>
      <c r="AO266" s="14" t="s">
        <v>1434</v>
      </c>
      <c r="AP266" s="14" t="s">
        <v>1466</v>
      </c>
      <c r="AQ266" s="14" t="s">
        <v>1434</v>
      </c>
      <c r="AR266" s="14" t="s">
        <v>1663</v>
      </c>
    </row>
    <row r="267" spans="1:45" x14ac:dyDescent="0.2">
      <c r="A267" s="4" t="s">
        <v>243</v>
      </c>
      <c r="B267" s="4" t="s">
        <v>637</v>
      </c>
      <c r="C267" s="4" t="s">
        <v>956</v>
      </c>
      <c r="D267" s="10" t="s">
        <v>1500</v>
      </c>
      <c r="E267" s="4">
        <v>2</v>
      </c>
      <c r="F267" s="10">
        <v>2</v>
      </c>
      <c r="G267" s="10">
        <v>0</v>
      </c>
      <c r="H267" s="4">
        <v>0</v>
      </c>
      <c r="I267" s="4">
        <v>0</v>
      </c>
      <c r="J267" s="4">
        <v>0</v>
      </c>
      <c r="K267" s="4">
        <v>0</v>
      </c>
      <c r="L267" s="4">
        <v>0</v>
      </c>
      <c r="M267" s="4">
        <v>0</v>
      </c>
      <c r="N267" s="4">
        <v>0</v>
      </c>
      <c r="O267" s="4">
        <v>0</v>
      </c>
      <c r="P267" s="4">
        <v>0</v>
      </c>
      <c r="Q267" s="4">
        <v>0</v>
      </c>
      <c r="R267" s="4">
        <v>0</v>
      </c>
      <c r="S267" s="4">
        <v>0</v>
      </c>
      <c r="T267" s="4">
        <v>0</v>
      </c>
      <c r="U267" s="4">
        <v>0</v>
      </c>
      <c r="V267" s="4">
        <v>2</v>
      </c>
      <c r="W267" s="4">
        <v>0</v>
      </c>
      <c r="X267" s="4">
        <v>0</v>
      </c>
      <c r="Y267" s="4">
        <v>0</v>
      </c>
      <c r="Z267" s="4">
        <v>0</v>
      </c>
      <c r="AA267" s="4">
        <v>0</v>
      </c>
      <c r="AB267" s="4">
        <v>0</v>
      </c>
      <c r="AC267" s="4">
        <v>0</v>
      </c>
      <c r="AD267" s="4">
        <f t="shared" si="20"/>
        <v>0</v>
      </c>
      <c r="AE267" s="4">
        <f t="shared" si="21"/>
        <v>0</v>
      </c>
      <c r="AF267" s="4">
        <f t="shared" si="22"/>
        <v>0</v>
      </c>
      <c r="AG267" s="4">
        <f t="shared" si="23"/>
        <v>0</v>
      </c>
      <c r="AH267" s="4">
        <f t="shared" si="24"/>
        <v>0</v>
      </c>
      <c r="AI267" s="4"/>
      <c r="AJ267" s="9" t="s">
        <v>1385</v>
      </c>
      <c r="AK267" s="9" t="s">
        <v>1056</v>
      </c>
      <c r="AL267" s="9" t="s">
        <v>1386</v>
      </c>
      <c r="AN267" s="14" t="s">
        <v>1434</v>
      </c>
      <c r="AO267" s="14" t="s">
        <v>1434</v>
      </c>
      <c r="AP267" s="14" t="s">
        <v>1464</v>
      </c>
      <c r="AQ267" s="14" t="s">
        <v>1434</v>
      </c>
      <c r="AR267" s="14" t="s">
        <v>1835</v>
      </c>
    </row>
    <row r="268" spans="1:45" x14ac:dyDescent="0.2">
      <c r="A268" s="4" t="s">
        <v>183</v>
      </c>
      <c r="B268" s="4" t="s">
        <v>621</v>
      </c>
      <c r="C268" s="4" t="s">
        <v>950</v>
      </c>
      <c r="D268" s="10" t="s">
        <v>1500</v>
      </c>
      <c r="E268" s="4">
        <v>2</v>
      </c>
      <c r="F268" s="10">
        <v>2</v>
      </c>
      <c r="G268" s="10">
        <v>0</v>
      </c>
      <c r="H268" s="4">
        <v>0</v>
      </c>
      <c r="I268" s="4">
        <v>0</v>
      </c>
      <c r="J268" s="4">
        <v>0</v>
      </c>
      <c r="K268" s="4">
        <v>0</v>
      </c>
      <c r="L268" s="4">
        <v>0</v>
      </c>
      <c r="M268" s="4">
        <v>0</v>
      </c>
      <c r="N268" s="4">
        <v>0</v>
      </c>
      <c r="O268" s="4">
        <v>0</v>
      </c>
      <c r="P268" s="4">
        <v>0</v>
      </c>
      <c r="Q268" s="4">
        <v>0</v>
      </c>
      <c r="R268" s="4">
        <v>0</v>
      </c>
      <c r="S268" s="4">
        <v>0</v>
      </c>
      <c r="T268" s="4">
        <v>0</v>
      </c>
      <c r="U268" s="4">
        <v>0</v>
      </c>
      <c r="V268" s="4">
        <v>0</v>
      </c>
      <c r="W268" s="4">
        <v>2</v>
      </c>
      <c r="X268" s="4">
        <v>0</v>
      </c>
      <c r="Y268" s="4">
        <v>0</v>
      </c>
      <c r="Z268" s="4">
        <v>0</v>
      </c>
      <c r="AA268" s="4">
        <v>0</v>
      </c>
      <c r="AB268" s="4">
        <v>0</v>
      </c>
      <c r="AC268" s="4">
        <v>0</v>
      </c>
      <c r="AD268" s="4">
        <f t="shared" si="20"/>
        <v>0</v>
      </c>
      <c r="AE268" s="4">
        <f t="shared" si="21"/>
        <v>0</v>
      </c>
      <c r="AF268" s="4">
        <f t="shared" si="22"/>
        <v>0</v>
      </c>
      <c r="AG268" s="4">
        <f t="shared" si="23"/>
        <v>0</v>
      </c>
      <c r="AH268" s="4">
        <f t="shared" si="24"/>
        <v>0</v>
      </c>
      <c r="AI268" s="4"/>
      <c r="AJ268" s="9" t="s">
        <v>1377</v>
      </c>
      <c r="AK268" s="9" t="s">
        <v>1056</v>
      </c>
      <c r="AL268" s="9" t="s">
        <v>1378</v>
      </c>
      <c r="AN268" s="14" t="s">
        <v>1434</v>
      </c>
      <c r="AO268" s="14" t="s">
        <v>1434</v>
      </c>
      <c r="AP268" s="14" t="s">
        <v>1440</v>
      </c>
      <c r="AQ268" s="14" t="s">
        <v>1434</v>
      </c>
      <c r="AR268" s="14" t="s">
        <v>1653</v>
      </c>
    </row>
    <row r="269" spans="1:45" x14ac:dyDescent="0.2">
      <c r="A269" s="4" t="s">
        <v>204</v>
      </c>
      <c r="B269" s="4" t="s">
        <v>627</v>
      </c>
      <c r="C269" s="4" t="s">
        <v>966</v>
      </c>
      <c r="D269" s="10" t="s">
        <v>1500</v>
      </c>
      <c r="E269" s="4">
        <v>2</v>
      </c>
      <c r="F269" s="10">
        <v>2</v>
      </c>
      <c r="G269" s="10">
        <v>0</v>
      </c>
      <c r="H269" s="4">
        <v>0</v>
      </c>
      <c r="I269" s="4">
        <v>0</v>
      </c>
      <c r="J269" s="4">
        <v>0</v>
      </c>
      <c r="K269" s="4">
        <v>0</v>
      </c>
      <c r="L269" s="4">
        <v>0</v>
      </c>
      <c r="M269" s="4">
        <v>0</v>
      </c>
      <c r="N269" s="4">
        <v>0</v>
      </c>
      <c r="O269" s="4">
        <v>0</v>
      </c>
      <c r="P269" s="4">
        <v>0</v>
      </c>
      <c r="Q269" s="4">
        <v>0</v>
      </c>
      <c r="R269" s="4">
        <v>0</v>
      </c>
      <c r="S269" s="4">
        <v>0</v>
      </c>
      <c r="T269" s="4">
        <v>0</v>
      </c>
      <c r="U269" s="4">
        <v>0</v>
      </c>
      <c r="V269" s="4">
        <v>0</v>
      </c>
      <c r="W269" s="4">
        <v>0</v>
      </c>
      <c r="X269" s="4">
        <v>2</v>
      </c>
      <c r="Y269" s="4">
        <v>0</v>
      </c>
      <c r="Z269" s="4">
        <v>0</v>
      </c>
      <c r="AA269" s="4">
        <v>0</v>
      </c>
      <c r="AB269" s="4">
        <v>0</v>
      </c>
      <c r="AC269" s="4">
        <v>0</v>
      </c>
      <c r="AD269" s="4">
        <f t="shared" si="20"/>
        <v>0</v>
      </c>
      <c r="AE269" s="4">
        <f t="shared" si="21"/>
        <v>0</v>
      </c>
      <c r="AF269" s="4">
        <f t="shared" si="22"/>
        <v>0</v>
      </c>
      <c r="AG269" s="4">
        <f t="shared" si="23"/>
        <v>0</v>
      </c>
      <c r="AH269" s="4">
        <f t="shared" si="24"/>
        <v>0</v>
      </c>
      <c r="AI269" s="4"/>
      <c r="AJ269" s="9" t="s">
        <v>1393</v>
      </c>
      <c r="AK269" s="9" t="s">
        <v>1056</v>
      </c>
      <c r="AL269" s="9" t="s">
        <v>1394</v>
      </c>
      <c r="AN269" s="14" t="s">
        <v>1606</v>
      </c>
      <c r="AO269" s="14" t="s">
        <v>1434</v>
      </c>
      <c r="AP269" s="14" t="s">
        <v>1434</v>
      </c>
      <c r="AQ269" s="14" t="s">
        <v>1434</v>
      </c>
      <c r="AR269" s="14" t="s">
        <v>1838</v>
      </c>
    </row>
    <row r="270" spans="1:45" x14ac:dyDescent="0.2">
      <c r="A270" s="4" t="s">
        <v>160</v>
      </c>
      <c r="B270" s="4" t="s">
        <v>615</v>
      </c>
      <c r="C270" s="4" t="s">
        <v>962</v>
      </c>
      <c r="D270" s="10" t="s">
        <v>1500</v>
      </c>
      <c r="E270" s="4">
        <v>2</v>
      </c>
      <c r="F270" s="10">
        <v>0</v>
      </c>
      <c r="G270" s="10">
        <v>2</v>
      </c>
      <c r="H270" s="4">
        <v>0</v>
      </c>
      <c r="I270" s="4">
        <v>0</v>
      </c>
      <c r="J270" s="4">
        <v>0</v>
      </c>
      <c r="K270" s="4">
        <v>0</v>
      </c>
      <c r="L270" s="4">
        <v>0</v>
      </c>
      <c r="M270" s="4">
        <v>0</v>
      </c>
      <c r="N270" s="4">
        <v>0</v>
      </c>
      <c r="O270" s="4">
        <v>0</v>
      </c>
      <c r="P270" s="4">
        <v>0</v>
      </c>
      <c r="Q270" s="4">
        <v>0</v>
      </c>
      <c r="R270" s="4">
        <v>0</v>
      </c>
      <c r="S270" s="4">
        <v>0</v>
      </c>
      <c r="T270" s="4">
        <v>0</v>
      </c>
      <c r="U270" s="4">
        <v>0</v>
      </c>
      <c r="V270" s="4">
        <v>0</v>
      </c>
      <c r="W270" s="4">
        <v>0</v>
      </c>
      <c r="X270" s="4">
        <v>0</v>
      </c>
      <c r="Y270" s="4">
        <v>0</v>
      </c>
      <c r="Z270" s="4">
        <v>0</v>
      </c>
      <c r="AA270" s="4">
        <v>0</v>
      </c>
      <c r="AB270" s="4">
        <v>2</v>
      </c>
      <c r="AC270" s="4">
        <v>0</v>
      </c>
      <c r="AD270" s="4">
        <f t="shared" si="20"/>
        <v>0</v>
      </c>
      <c r="AE270" s="4">
        <f t="shared" si="21"/>
        <v>0</v>
      </c>
      <c r="AF270" s="4">
        <f t="shared" si="22"/>
        <v>0</v>
      </c>
      <c r="AG270" s="4">
        <f t="shared" si="23"/>
        <v>0</v>
      </c>
      <c r="AH270" s="4">
        <f t="shared" si="24"/>
        <v>0</v>
      </c>
      <c r="AI270" s="4"/>
      <c r="AJ270" s="9" t="s">
        <v>1363</v>
      </c>
      <c r="AK270" s="9" t="s">
        <v>1056</v>
      </c>
      <c r="AL270" s="9" t="s">
        <v>1364</v>
      </c>
      <c r="AN270" s="14" t="s">
        <v>1434</v>
      </c>
      <c r="AO270" s="14" t="s">
        <v>1434</v>
      </c>
      <c r="AP270" s="14" t="s">
        <v>1456</v>
      </c>
      <c r="AQ270" s="14" t="s">
        <v>1434</v>
      </c>
      <c r="AR270" s="14" t="s">
        <v>1647</v>
      </c>
    </row>
    <row r="271" spans="1:45" x14ac:dyDescent="0.2">
      <c r="A271" s="4" t="s">
        <v>153</v>
      </c>
      <c r="B271" s="4" t="s">
        <v>612</v>
      </c>
      <c r="C271" s="4" t="s">
        <v>944</v>
      </c>
      <c r="D271" s="10" t="s">
        <v>1500</v>
      </c>
      <c r="E271" s="4">
        <v>2</v>
      </c>
      <c r="F271" s="10">
        <v>0</v>
      </c>
      <c r="G271" s="10">
        <v>2</v>
      </c>
      <c r="H271" s="4">
        <v>0</v>
      </c>
      <c r="I271" s="4">
        <v>0</v>
      </c>
      <c r="J271" s="4">
        <v>0</v>
      </c>
      <c r="K271" s="4">
        <v>0</v>
      </c>
      <c r="L271" s="4">
        <v>0</v>
      </c>
      <c r="M271" s="4">
        <v>0</v>
      </c>
      <c r="N271" s="4">
        <v>0</v>
      </c>
      <c r="O271" s="4">
        <v>0</v>
      </c>
      <c r="P271" s="4">
        <v>0</v>
      </c>
      <c r="Q271" s="4">
        <v>0</v>
      </c>
      <c r="R271" s="4">
        <v>0</v>
      </c>
      <c r="S271" s="4">
        <v>0</v>
      </c>
      <c r="T271" s="4">
        <v>0</v>
      </c>
      <c r="U271" s="4">
        <v>0</v>
      </c>
      <c r="V271" s="4">
        <v>0</v>
      </c>
      <c r="W271" s="4">
        <v>0</v>
      </c>
      <c r="X271" s="4">
        <v>0</v>
      </c>
      <c r="Y271" s="4">
        <v>0</v>
      </c>
      <c r="Z271" s="4">
        <v>0</v>
      </c>
      <c r="AA271" s="4">
        <v>0</v>
      </c>
      <c r="AB271" s="4">
        <v>2</v>
      </c>
      <c r="AC271" s="4">
        <v>0</v>
      </c>
      <c r="AD271" s="4">
        <f t="shared" si="20"/>
        <v>0</v>
      </c>
      <c r="AE271" s="4">
        <f t="shared" si="21"/>
        <v>0</v>
      </c>
      <c r="AF271" s="4">
        <f t="shared" si="22"/>
        <v>0</v>
      </c>
      <c r="AG271" s="4">
        <f t="shared" si="23"/>
        <v>0</v>
      </c>
      <c r="AH271" s="4">
        <f t="shared" si="24"/>
        <v>0</v>
      </c>
      <c r="AI271" s="4"/>
      <c r="AJ271" s="9" t="s">
        <v>1354</v>
      </c>
      <c r="AK271" s="9" t="s">
        <v>1056</v>
      </c>
      <c r="AL271" s="9" t="s">
        <v>1355</v>
      </c>
      <c r="AN271" s="14" t="s">
        <v>1434</v>
      </c>
      <c r="AO271" s="14" t="s">
        <v>1434</v>
      </c>
      <c r="AP271" s="14" t="s">
        <v>1464</v>
      </c>
      <c r="AQ271" s="14" t="s">
        <v>1434</v>
      </c>
      <c r="AR271" s="14" t="s">
        <v>1702</v>
      </c>
    </row>
    <row r="272" spans="1:45" x14ac:dyDescent="0.2">
      <c r="A272" s="4" t="s">
        <v>181</v>
      </c>
      <c r="B272" s="4" t="s">
        <v>620</v>
      </c>
      <c r="C272" s="4" t="s">
        <v>946</v>
      </c>
      <c r="D272" s="10" t="s">
        <v>1500</v>
      </c>
      <c r="E272" s="4">
        <v>2</v>
      </c>
      <c r="F272" s="10">
        <v>0</v>
      </c>
      <c r="G272" s="10">
        <v>2</v>
      </c>
      <c r="H272" s="4">
        <v>0</v>
      </c>
      <c r="I272" s="4">
        <v>0</v>
      </c>
      <c r="J272" s="4">
        <v>0</v>
      </c>
      <c r="K272" s="4">
        <v>0</v>
      </c>
      <c r="L272" s="4">
        <v>0</v>
      </c>
      <c r="M272" s="4">
        <v>0</v>
      </c>
      <c r="N272" s="4">
        <v>0</v>
      </c>
      <c r="O272" s="4">
        <v>0</v>
      </c>
      <c r="P272" s="4">
        <v>0</v>
      </c>
      <c r="Q272" s="4">
        <v>0</v>
      </c>
      <c r="R272" s="4">
        <v>0</v>
      </c>
      <c r="S272" s="4">
        <v>0</v>
      </c>
      <c r="T272" s="4">
        <v>0</v>
      </c>
      <c r="U272" s="4">
        <v>0</v>
      </c>
      <c r="V272" s="4">
        <v>0</v>
      </c>
      <c r="W272" s="4">
        <v>0</v>
      </c>
      <c r="X272" s="4">
        <v>0</v>
      </c>
      <c r="Y272" s="4">
        <v>0</v>
      </c>
      <c r="Z272" s="4">
        <v>0</v>
      </c>
      <c r="AA272" s="4">
        <v>0</v>
      </c>
      <c r="AB272" s="4">
        <v>2</v>
      </c>
      <c r="AC272" s="4">
        <v>0</v>
      </c>
      <c r="AD272" s="4">
        <f t="shared" si="20"/>
        <v>0</v>
      </c>
      <c r="AE272" s="4">
        <f t="shared" si="21"/>
        <v>0</v>
      </c>
      <c r="AF272" s="4">
        <f t="shared" si="22"/>
        <v>0</v>
      </c>
      <c r="AG272" s="4">
        <f t="shared" si="23"/>
        <v>0</v>
      </c>
      <c r="AH272" s="4">
        <f t="shared" si="24"/>
        <v>0</v>
      </c>
      <c r="AI272" s="4"/>
      <c r="AJ272" s="9" t="s">
        <v>1358</v>
      </c>
      <c r="AK272" s="9" t="s">
        <v>1056</v>
      </c>
      <c r="AL272" s="9" t="s">
        <v>1359</v>
      </c>
      <c r="AN272" s="14" t="s">
        <v>1434</v>
      </c>
      <c r="AO272" s="14" t="s">
        <v>1434</v>
      </c>
      <c r="AP272" s="14" t="s">
        <v>1459</v>
      </c>
      <c r="AQ272" s="14" t="s">
        <v>1434</v>
      </c>
      <c r="AR272" s="14" t="s">
        <v>1701</v>
      </c>
    </row>
    <row r="273" spans="1:44" x14ac:dyDescent="0.2">
      <c r="A273" s="4" t="s">
        <v>17</v>
      </c>
      <c r="B273" s="4" t="s">
        <v>587</v>
      </c>
      <c r="C273" s="4" t="s">
        <v>938</v>
      </c>
      <c r="D273" s="10" t="s">
        <v>1500</v>
      </c>
      <c r="E273" s="4">
        <v>2</v>
      </c>
      <c r="F273" s="10">
        <v>0</v>
      </c>
      <c r="G273" s="10">
        <v>2</v>
      </c>
      <c r="H273" s="4">
        <v>0</v>
      </c>
      <c r="I273" s="4">
        <v>0</v>
      </c>
      <c r="J273" s="4">
        <v>0</v>
      </c>
      <c r="K273" s="4">
        <v>0</v>
      </c>
      <c r="L273" s="4">
        <v>0</v>
      </c>
      <c r="M273" s="4">
        <v>0</v>
      </c>
      <c r="N273" s="4">
        <v>0</v>
      </c>
      <c r="O273" s="4">
        <v>0</v>
      </c>
      <c r="P273" s="4">
        <v>0</v>
      </c>
      <c r="Q273" s="4">
        <v>0</v>
      </c>
      <c r="R273" s="4">
        <v>0</v>
      </c>
      <c r="S273" s="4">
        <v>0</v>
      </c>
      <c r="T273" s="4">
        <v>0</v>
      </c>
      <c r="U273" s="4">
        <v>0</v>
      </c>
      <c r="V273" s="4">
        <v>0</v>
      </c>
      <c r="W273" s="4">
        <v>0</v>
      </c>
      <c r="X273" s="4">
        <v>0</v>
      </c>
      <c r="Y273" s="4">
        <v>0</v>
      </c>
      <c r="Z273" s="4">
        <v>0</v>
      </c>
      <c r="AA273" s="4">
        <v>0</v>
      </c>
      <c r="AB273" s="4">
        <v>2</v>
      </c>
      <c r="AC273" s="4">
        <v>0</v>
      </c>
      <c r="AD273" s="4">
        <f t="shared" si="20"/>
        <v>0</v>
      </c>
      <c r="AE273" s="4">
        <f t="shared" si="21"/>
        <v>0</v>
      </c>
      <c r="AF273" s="4">
        <f t="shared" si="22"/>
        <v>0</v>
      </c>
      <c r="AG273" s="4">
        <f t="shared" si="23"/>
        <v>0</v>
      </c>
      <c r="AH273" s="4">
        <f t="shared" si="24"/>
        <v>0</v>
      </c>
      <c r="AI273" s="4"/>
      <c r="AJ273" s="9" t="s">
        <v>1350</v>
      </c>
      <c r="AK273" s="9" t="s">
        <v>1056</v>
      </c>
      <c r="AL273" s="9" t="s">
        <v>1351</v>
      </c>
      <c r="AN273" s="14" t="s">
        <v>1529</v>
      </c>
      <c r="AO273" s="14" t="s">
        <v>1434</v>
      </c>
      <c r="AP273" s="14" t="s">
        <v>1440</v>
      </c>
      <c r="AQ273" s="14" t="s">
        <v>1434</v>
      </c>
      <c r="AR273" s="14" t="s">
        <v>1663</v>
      </c>
    </row>
    <row r="274" spans="1:44" x14ac:dyDescent="0.2">
      <c r="A274" s="4" t="s">
        <v>126</v>
      </c>
      <c r="B274" s="4" t="s">
        <v>603</v>
      </c>
      <c r="C274" s="4" t="s">
        <v>963</v>
      </c>
      <c r="D274" s="10" t="s">
        <v>1500</v>
      </c>
      <c r="E274" s="4">
        <v>2</v>
      </c>
      <c r="F274" s="10">
        <v>0</v>
      </c>
      <c r="G274" s="10">
        <v>2</v>
      </c>
      <c r="H274" s="4">
        <v>0</v>
      </c>
      <c r="I274" s="4">
        <v>0</v>
      </c>
      <c r="J274" s="4">
        <v>0</v>
      </c>
      <c r="K274" s="4">
        <v>0</v>
      </c>
      <c r="L274" s="4">
        <v>0</v>
      </c>
      <c r="M274" s="4">
        <v>0</v>
      </c>
      <c r="N274" s="4">
        <v>0</v>
      </c>
      <c r="O274" s="4">
        <v>0</v>
      </c>
      <c r="P274" s="4">
        <v>0</v>
      </c>
      <c r="Q274" s="4">
        <v>0</v>
      </c>
      <c r="R274" s="4">
        <v>0</v>
      </c>
      <c r="S274" s="4">
        <v>0</v>
      </c>
      <c r="T274" s="4">
        <v>0</v>
      </c>
      <c r="U274" s="4">
        <v>0</v>
      </c>
      <c r="V274" s="4">
        <v>0</v>
      </c>
      <c r="W274" s="4">
        <v>0</v>
      </c>
      <c r="X274" s="4">
        <v>0</v>
      </c>
      <c r="Y274" s="4">
        <v>0</v>
      </c>
      <c r="Z274" s="4">
        <v>0</v>
      </c>
      <c r="AA274" s="4">
        <v>0</v>
      </c>
      <c r="AB274" s="4">
        <v>0</v>
      </c>
      <c r="AC274" s="4">
        <v>2</v>
      </c>
      <c r="AD274" s="4">
        <f t="shared" si="20"/>
        <v>0</v>
      </c>
      <c r="AE274" s="4">
        <f t="shared" si="21"/>
        <v>0</v>
      </c>
      <c r="AF274" s="4">
        <f t="shared" si="22"/>
        <v>0</v>
      </c>
      <c r="AG274" s="4">
        <f t="shared" si="23"/>
        <v>0</v>
      </c>
      <c r="AH274" s="4">
        <f t="shared" si="24"/>
        <v>0</v>
      </c>
      <c r="AI274" s="4"/>
      <c r="AJ274" s="9" t="s">
        <v>1340</v>
      </c>
      <c r="AK274" s="9" t="s">
        <v>1101</v>
      </c>
      <c r="AL274" s="9" t="s">
        <v>1341</v>
      </c>
      <c r="AN274" s="14" t="s">
        <v>1608</v>
      </c>
      <c r="AO274" s="14" t="s">
        <v>1434</v>
      </c>
      <c r="AP274" s="14" t="s">
        <v>1484</v>
      </c>
      <c r="AQ274" s="14" t="s">
        <v>1434</v>
      </c>
      <c r="AR274" s="14" t="s">
        <v>1843</v>
      </c>
    </row>
    <row r="275" spans="1:44" x14ac:dyDescent="0.2">
      <c r="A275" s="4" t="s">
        <v>241</v>
      </c>
      <c r="B275" s="4" t="s">
        <v>636</v>
      </c>
      <c r="C275" s="4" t="s">
        <v>934</v>
      </c>
      <c r="D275" s="10" t="s">
        <v>1501</v>
      </c>
      <c r="E275" s="4">
        <v>2</v>
      </c>
      <c r="F275" s="10">
        <v>2</v>
      </c>
      <c r="G275" s="10">
        <v>0</v>
      </c>
      <c r="H275" s="4">
        <v>0</v>
      </c>
      <c r="I275" s="4">
        <v>0</v>
      </c>
      <c r="J275" s="4">
        <v>0</v>
      </c>
      <c r="K275" s="4">
        <v>0</v>
      </c>
      <c r="L275" s="4">
        <v>0</v>
      </c>
      <c r="M275" s="4">
        <v>0</v>
      </c>
      <c r="N275" s="4">
        <v>0</v>
      </c>
      <c r="O275" s="4">
        <v>0</v>
      </c>
      <c r="P275" s="4">
        <v>2</v>
      </c>
      <c r="Q275" s="4">
        <v>0</v>
      </c>
      <c r="R275" s="4">
        <v>0</v>
      </c>
      <c r="S275" s="4">
        <v>0</v>
      </c>
      <c r="T275" s="4">
        <v>0</v>
      </c>
      <c r="U275" s="4">
        <v>0</v>
      </c>
      <c r="V275" s="4">
        <v>0</v>
      </c>
      <c r="W275" s="4">
        <v>0</v>
      </c>
      <c r="X275" s="4">
        <v>0</v>
      </c>
      <c r="Y275" s="4">
        <v>0</v>
      </c>
      <c r="Z275" s="4">
        <v>0</v>
      </c>
      <c r="AA275" s="4">
        <v>0</v>
      </c>
      <c r="AB275" s="4">
        <v>0</v>
      </c>
      <c r="AC275" s="4">
        <v>0</v>
      </c>
      <c r="AD275" s="4">
        <f t="shared" si="20"/>
        <v>1</v>
      </c>
      <c r="AE275" s="4">
        <f t="shared" si="21"/>
        <v>0</v>
      </c>
      <c r="AF275" s="4">
        <f t="shared" si="22"/>
        <v>0</v>
      </c>
      <c r="AG275" s="4">
        <f t="shared" si="23"/>
        <v>0</v>
      </c>
      <c r="AH275" s="4">
        <f t="shared" si="24"/>
        <v>0</v>
      </c>
      <c r="AI275" s="4"/>
      <c r="AK275" s="9" t="s">
        <v>1201</v>
      </c>
      <c r="AN275" s="14" t="s">
        <v>1609</v>
      </c>
      <c r="AO275" s="14" t="s">
        <v>1434</v>
      </c>
      <c r="AP275" s="14" t="s">
        <v>1434</v>
      </c>
      <c r="AQ275" s="14" t="s">
        <v>1434</v>
      </c>
      <c r="AR275" s="14" t="s">
        <v>1846</v>
      </c>
    </row>
    <row r="276" spans="1:44" x14ac:dyDescent="0.2">
      <c r="A276" s="4" t="s">
        <v>61</v>
      </c>
      <c r="B276" s="4" t="s">
        <v>584</v>
      </c>
      <c r="C276" s="4" t="s">
        <v>983</v>
      </c>
      <c r="D276" s="10" t="s">
        <v>1501</v>
      </c>
      <c r="E276" s="4">
        <v>2</v>
      </c>
      <c r="F276" s="10">
        <v>2</v>
      </c>
      <c r="G276" s="10">
        <v>0</v>
      </c>
      <c r="H276" s="4">
        <v>0</v>
      </c>
      <c r="I276" s="4">
        <v>0</v>
      </c>
      <c r="J276" s="4">
        <v>0</v>
      </c>
      <c r="K276" s="4">
        <v>0</v>
      </c>
      <c r="L276" s="4">
        <v>0</v>
      </c>
      <c r="M276" s="4">
        <v>0</v>
      </c>
      <c r="N276" s="4">
        <v>0</v>
      </c>
      <c r="O276" s="4">
        <v>0</v>
      </c>
      <c r="P276" s="4">
        <v>0</v>
      </c>
      <c r="Q276" s="4">
        <v>2</v>
      </c>
      <c r="R276" s="4">
        <v>0</v>
      </c>
      <c r="S276" s="4">
        <v>0</v>
      </c>
      <c r="T276" s="4">
        <v>0</v>
      </c>
      <c r="U276" s="4">
        <v>0</v>
      </c>
      <c r="V276" s="4">
        <v>0</v>
      </c>
      <c r="W276" s="4">
        <v>0</v>
      </c>
      <c r="X276" s="4">
        <v>0</v>
      </c>
      <c r="Y276" s="4">
        <v>0</v>
      </c>
      <c r="Z276" s="4">
        <v>0</v>
      </c>
      <c r="AA276" s="4">
        <v>0</v>
      </c>
      <c r="AB276" s="4">
        <v>0</v>
      </c>
      <c r="AC276" s="4">
        <v>0</v>
      </c>
      <c r="AD276" s="4">
        <f t="shared" si="20"/>
        <v>0</v>
      </c>
      <c r="AE276" s="4">
        <f t="shared" si="21"/>
        <v>1</v>
      </c>
      <c r="AF276" s="4">
        <f t="shared" si="22"/>
        <v>0</v>
      </c>
      <c r="AG276" s="4">
        <f t="shared" si="23"/>
        <v>0</v>
      </c>
      <c r="AH276" s="4">
        <f t="shared" si="24"/>
        <v>0</v>
      </c>
      <c r="AI276" s="4"/>
      <c r="AK276" s="9" t="s">
        <v>1063</v>
      </c>
      <c r="AN276" s="14" t="s">
        <v>1610</v>
      </c>
      <c r="AO276" s="14" t="s">
        <v>1434</v>
      </c>
      <c r="AP276" s="14" t="s">
        <v>1434</v>
      </c>
      <c r="AQ276" s="14" t="s">
        <v>1434</v>
      </c>
      <c r="AR276" s="14" t="s">
        <v>1847</v>
      </c>
    </row>
    <row r="277" spans="1:44" x14ac:dyDescent="0.2">
      <c r="A277" s="4" t="s">
        <v>203</v>
      </c>
      <c r="B277" s="4" t="s">
        <v>626</v>
      </c>
      <c r="C277" s="4" t="s">
        <v>965</v>
      </c>
      <c r="D277" s="10" t="s">
        <v>1501</v>
      </c>
      <c r="E277" s="4">
        <v>2</v>
      </c>
      <c r="F277" s="10">
        <v>2</v>
      </c>
      <c r="G277" s="10">
        <v>0</v>
      </c>
      <c r="H277" s="4">
        <v>0</v>
      </c>
      <c r="I277" s="4">
        <v>0</v>
      </c>
      <c r="J277" s="4">
        <v>0</v>
      </c>
      <c r="K277" s="4">
        <v>0</v>
      </c>
      <c r="L277" s="4">
        <v>0</v>
      </c>
      <c r="M277" s="4">
        <v>0</v>
      </c>
      <c r="N277" s="4">
        <v>0</v>
      </c>
      <c r="O277" s="4">
        <v>0</v>
      </c>
      <c r="P277" s="4">
        <v>0</v>
      </c>
      <c r="Q277" s="4">
        <v>0</v>
      </c>
      <c r="R277" s="4">
        <v>0</v>
      </c>
      <c r="S277" s="4">
        <v>0</v>
      </c>
      <c r="T277" s="4">
        <v>0</v>
      </c>
      <c r="U277" s="4">
        <v>2</v>
      </c>
      <c r="V277" s="4">
        <v>0</v>
      </c>
      <c r="W277" s="4">
        <v>0</v>
      </c>
      <c r="X277" s="4">
        <v>0</v>
      </c>
      <c r="Y277" s="4">
        <v>0</v>
      </c>
      <c r="Z277" s="4">
        <v>0</v>
      </c>
      <c r="AA277" s="4">
        <v>0</v>
      </c>
      <c r="AB277" s="4">
        <v>0</v>
      </c>
      <c r="AC277" s="4">
        <v>0</v>
      </c>
      <c r="AD277" s="4">
        <f t="shared" si="20"/>
        <v>0</v>
      </c>
      <c r="AE277" s="4">
        <f t="shared" si="21"/>
        <v>0</v>
      </c>
      <c r="AF277" s="4">
        <f t="shared" si="22"/>
        <v>0</v>
      </c>
      <c r="AG277" s="4">
        <f t="shared" si="23"/>
        <v>0</v>
      </c>
      <c r="AH277" s="4">
        <f t="shared" si="24"/>
        <v>0</v>
      </c>
      <c r="AI277" s="4"/>
      <c r="AK277" s="9" t="s">
        <v>1063</v>
      </c>
      <c r="AN277" s="14" t="s">
        <v>1611</v>
      </c>
      <c r="AO277" s="14" t="s">
        <v>1434</v>
      </c>
      <c r="AP277" s="14" t="s">
        <v>1434</v>
      </c>
      <c r="AQ277" s="14" t="s">
        <v>1434</v>
      </c>
      <c r="AR277" s="14" t="s">
        <v>1848</v>
      </c>
    </row>
    <row r="278" spans="1:44" x14ac:dyDescent="0.2">
      <c r="A278" s="4" t="s">
        <v>293</v>
      </c>
      <c r="B278" s="4" t="s">
        <v>641</v>
      </c>
      <c r="C278" s="4" t="s">
        <v>989</v>
      </c>
      <c r="D278" s="10" t="s">
        <v>1501</v>
      </c>
      <c r="E278" s="4">
        <v>2</v>
      </c>
      <c r="F278" s="10">
        <v>2</v>
      </c>
      <c r="G278" s="10">
        <v>0</v>
      </c>
      <c r="H278" s="4">
        <v>0</v>
      </c>
      <c r="I278" s="4">
        <v>0</v>
      </c>
      <c r="J278" s="4">
        <v>0</v>
      </c>
      <c r="K278" s="4">
        <v>0</v>
      </c>
      <c r="L278" s="4">
        <v>0</v>
      </c>
      <c r="M278" s="4">
        <v>0</v>
      </c>
      <c r="N278" s="4">
        <v>0</v>
      </c>
      <c r="O278" s="4">
        <v>0</v>
      </c>
      <c r="P278" s="4">
        <v>0</v>
      </c>
      <c r="Q278" s="4">
        <v>0</v>
      </c>
      <c r="R278" s="4">
        <v>0</v>
      </c>
      <c r="S278" s="4">
        <v>0</v>
      </c>
      <c r="T278" s="4">
        <v>0</v>
      </c>
      <c r="U278" s="4">
        <v>2</v>
      </c>
      <c r="V278" s="4">
        <v>0</v>
      </c>
      <c r="W278" s="4">
        <v>0</v>
      </c>
      <c r="X278" s="4">
        <v>0</v>
      </c>
      <c r="Y278" s="4">
        <v>0</v>
      </c>
      <c r="Z278" s="4">
        <v>0</v>
      </c>
      <c r="AA278" s="4">
        <v>0</v>
      </c>
      <c r="AB278" s="4">
        <v>0</v>
      </c>
      <c r="AC278" s="4">
        <v>0</v>
      </c>
      <c r="AD278" s="4">
        <f t="shared" si="20"/>
        <v>0</v>
      </c>
      <c r="AE278" s="4">
        <f t="shared" si="21"/>
        <v>0</v>
      </c>
      <c r="AF278" s="4">
        <f t="shared" si="22"/>
        <v>0</v>
      </c>
      <c r="AG278" s="4">
        <f t="shared" si="23"/>
        <v>0</v>
      </c>
      <c r="AH278" s="4">
        <f t="shared" si="24"/>
        <v>0</v>
      </c>
      <c r="AI278" s="4"/>
      <c r="AK278" s="9" t="s">
        <v>1063</v>
      </c>
      <c r="AN278" s="14" t="s">
        <v>1612</v>
      </c>
      <c r="AO278" s="14" t="s">
        <v>1434</v>
      </c>
      <c r="AP278" s="14" t="s">
        <v>1434</v>
      </c>
      <c r="AQ278" s="14" t="s">
        <v>1434</v>
      </c>
      <c r="AR278" s="14" t="s">
        <v>1849</v>
      </c>
    </row>
    <row r="279" spans="1:44" x14ac:dyDescent="0.2">
      <c r="A279" s="4" t="s">
        <v>68</v>
      </c>
      <c r="B279" s="4" t="s">
        <v>596</v>
      </c>
      <c r="C279" s="4" t="s">
        <v>991</v>
      </c>
      <c r="D279" s="10" t="s">
        <v>1501</v>
      </c>
      <c r="E279" s="4">
        <v>2</v>
      </c>
      <c r="F279" s="10">
        <v>2</v>
      </c>
      <c r="G279" s="10">
        <v>0</v>
      </c>
      <c r="H279" s="4">
        <v>0</v>
      </c>
      <c r="I279" s="4">
        <v>0</v>
      </c>
      <c r="J279" s="4">
        <v>0</v>
      </c>
      <c r="K279" s="4">
        <v>0</v>
      </c>
      <c r="L279" s="4">
        <v>0</v>
      </c>
      <c r="M279" s="4">
        <v>0</v>
      </c>
      <c r="N279" s="4">
        <v>0</v>
      </c>
      <c r="O279" s="4">
        <v>0</v>
      </c>
      <c r="P279" s="4">
        <v>0</v>
      </c>
      <c r="Q279" s="4">
        <v>0</v>
      </c>
      <c r="R279" s="4">
        <v>0</v>
      </c>
      <c r="S279" s="4">
        <v>0</v>
      </c>
      <c r="T279" s="4">
        <v>0</v>
      </c>
      <c r="U279" s="4">
        <v>0</v>
      </c>
      <c r="V279" s="4">
        <v>0</v>
      </c>
      <c r="W279" s="4">
        <v>2</v>
      </c>
      <c r="X279" s="4">
        <v>0</v>
      </c>
      <c r="Y279" s="4">
        <v>0</v>
      </c>
      <c r="Z279" s="4">
        <v>0</v>
      </c>
      <c r="AA279" s="4">
        <v>0</v>
      </c>
      <c r="AB279" s="4">
        <v>0</v>
      </c>
      <c r="AC279" s="4">
        <v>0</v>
      </c>
      <c r="AD279" s="4">
        <f t="shared" si="20"/>
        <v>0</v>
      </c>
      <c r="AE279" s="4">
        <f t="shared" si="21"/>
        <v>0</v>
      </c>
      <c r="AF279" s="4">
        <f t="shared" si="22"/>
        <v>0</v>
      </c>
      <c r="AG279" s="4">
        <f t="shared" si="23"/>
        <v>0</v>
      </c>
      <c r="AH279" s="4">
        <f t="shared" si="24"/>
        <v>0</v>
      </c>
      <c r="AI279" s="4"/>
      <c r="AK279" s="9" t="s">
        <v>1063</v>
      </c>
      <c r="AN279" s="14" t="s">
        <v>1536</v>
      </c>
      <c r="AO279" s="14" t="s">
        <v>1434</v>
      </c>
      <c r="AP279" s="14" t="s">
        <v>1434</v>
      </c>
      <c r="AQ279" s="14" t="s">
        <v>1434</v>
      </c>
      <c r="AR279" s="14" t="s">
        <v>1850</v>
      </c>
    </row>
    <row r="280" spans="1:44" x14ac:dyDescent="0.2">
      <c r="A280" s="4" t="s">
        <v>48</v>
      </c>
      <c r="B280" s="4" t="s">
        <v>593</v>
      </c>
      <c r="C280" s="4" t="s">
        <v>937</v>
      </c>
      <c r="D280" s="10" t="s">
        <v>1501</v>
      </c>
      <c r="E280" s="4">
        <v>2</v>
      </c>
      <c r="F280" s="10">
        <v>2</v>
      </c>
      <c r="G280" s="10">
        <v>0</v>
      </c>
      <c r="H280" s="4">
        <v>0</v>
      </c>
      <c r="I280" s="4">
        <v>0</v>
      </c>
      <c r="J280" s="4">
        <v>0</v>
      </c>
      <c r="K280" s="4">
        <v>0</v>
      </c>
      <c r="L280" s="4">
        <v>0</v>
      </c>
      <c r="M280" s="4">
        <v>2</v>
      </c>
      <c r="N280" s="4">
        <v>0</v>
      </c>
      <c r="O280" s="4">
        <v>0</v>
      </c>
      <c r="P280" s="4">
        <v>0</v>
      </c>
      <c r="Q280" s="4">
        <v>0</v>
      </c>
      <c r="R280" s="4">
        <v>0</v>
      </c>
      <c r="S280" s="4">
        <v>0</v>
      </c>
      <c r="T280" s="4">
        <v>0</v>
      </c>
      <c r="U280" s="4">
        <v>0</v>
      </c>
      <c r="V280" s="4">
        <v>0</v>
      </c>
      <c r="W280" s="4">
        <v>0</v>
      </c>
      <c r="X280" s="4">
        <v>0</v>
      </c>
      <c r="Y280" s="4">
        <v>0</v>
      </c>
      <c r="Z280" s="4">
        <v>0</v>
      </c>
      <c r="AA280" s="4">
        <v>0</v>
      </c>
      <c r="AB280" s="4">
        <v>0</v>
      </c>
      <c r="AC280" s="4">
        <v>0</v>
      </c>
      <c r="AD280" s="4">
        <f t="shared" si="20"/>
        <v>0</v>
      </c>
      <c r="AE280" s="4">
        <f t="shared" si="21"/>
        <v>0</v>
      </c>
      <c r="AF280" s="4">
        <f t="shared" si="22"/>
        <v>0</v>
      </c>
      <c r="AG280" s="4">
        <f t="shared" si="23"/>
        <v>0</v>
      </c>
      <c r="AH280" s="4">
        <f t="shared" si="24"/>
        <v>0</v>
      </c>
      <c r="AI280" s="4"/>
      <c r="AK280" s="9" t="s">
        <v>1063</v>
      </c>
      <c r="AN280" s="14" t="s">
        <v>1557</v>
      </c>
      <c r="AO280" s="14" t="s">
        <v>1434</v>
      </c>
      <c r="AP280" s="14" t="s">
        <v>1434</v>
      </c>
      <c r="AQ280" s="14" t="s">
        <v>1434</v>
      </c>
      <c r="AR280" s="14" t="s">
        <v>1854</v>
      </c>
    </row>
    <row r="281" spans="1:44" x14ac:dyDescent="0.2">
      <c r="A281" s="4" t="s">
        <v>326</v>
      </c>
      <c r="B281" s="4" t="s">
        <v>645</v>
      </c>
      <c r="C281" s="4" t="s">
        <v>939</v>
      </c>
      <c r="D281" s="10" t="s">
        <v>1501</v>
      </c>
      <c r="E281" s="4">
        <v>2</v>
      </c>
      <c r="F281" s="10">
        <v>0</v>
      </c>
      <c r="G281" s="10">
        <v>2</v>
      </c>
      <c r="H281" s="4">
        <v>0</v>
      </c>
      <c r="I281" s="4">
        <v>0</v>
      </c>
      <c r="J281" s="4">
        <v>0</v>
      </c>
      <c r="K281" s="4">
        <v>0</v>
      </c>
      <c r="L281" s="4">
        <v>0</v>
      </c>
      <c r="M281" s="4">
        <v>0</v>
      </c>
      <c r="N281" s="4">
        <v>0</v>
      </c>
      <c r="O281" s="4">
        <v>0</v>
      </c>
      <c r="P281" s="4">
        <v>0</v>
      </c>
      <c r="Q281" s="4">
        <v>0</v>
      </c>
      <c r="R281" s="4">
        <v>0</v>
      </c>
      <c r="S281" s="4">
        <v>0</v>
      </c>
      <c r="T281" s="4">
        <v>0</v>
      </c>
      <c r="U281" s="4">
        <v>0</v>
      </c>
      <c r="V281" s="4">
        <v>0</v>
      </c>
      <c r="W281" s="4">
        <v>0</v>
      </c>
      <c r="X281" s="4">
        <v>0</v>
      </c>
      <c r="Y281" s="4">
        <v>0</v>
      </c>
      <c r="Z281" s="4">
        <v>0</v>
      </c>
      <c r="AA281" s="4">
        <v>0</v>
      </c>
      <c r="AB281" s="4">
        <v>2</v>
      </c>
      <c r="AC281" s="4">
        <v>0</v>
      </c>
      <c r="AD281" s="4">
        <f t="shared" si="20"/>
        <v>0</v>
      </c>
      <c r="AE281" s="4">
        <f t="shared" si="21"/>
        <v>0</v>
      </c>
      <c r="AF281" s="4">
        <f t="shared" si="22"/>
        <v>0</v>
      </c>
      <c r="AG281" s="4">
        <f t="shared" si="23"/>
        <v>0</v>
      </c>
      <c r="AH281" s="4">
        <f t="shared" si="24"/>
        <v>0</v>
      </c>
      <c r="AI281" s="4"/>
      <c r="AK281" s="9" t="s">
        <v>1115</v>
      </c>
      <c r="AN281" s="14" t="s">
        <v>1616</v>
      </c>
      <c r="AO281" s="14" t="s">
        <v>1434</v>
      </c>
      <c r="AP281" s="14" t="s">
        <v>1434</v>
      </c>
      <c r="AQ281" s="14" t="s">
        <v>1434</v>
      </c>
      <c r="AR281" s="14" t="s">
        <v>1855</v>
      </c>
    </row>
    <row r="282" spans="1:44" x14ac:dyDescent="0.2">
      <c r="A282" s="4" t="s">
        <v>178</v>
      </c>
      <c r="B282" s="4" t="s">
        <v>618</v>
      </c>
      <c r="C282" s="4" t="s">
        <v>942</v>
      </c>
      <c r="D282" s="10" t="s">
        <v>1501</v>
      </c>
      <c r="E282" s="4">
        <v>2</v>
      </c>
      <c r="F282" s="10">
        <v>0</v>
      </c>
      <c r="G282" s="10">
        <v>2</v>
      </c>
      <c r="H282" s="4">
        <v>0</v>
      </c>
      <c r="I282" s="4">
        <v>0</v>
      </c>
      <c r="J282" s="4">
        <v>0</v>
      </c>
      <c r="K282" s="4">
        <v>0</v>
      </c>
      <c r="L282" s="4">
        <v>0</v>
      </c>
      <c r="M282" s="4">
        <v>0</v>
      </c>
      <c r="N282" s="4">
        <v>0</v>
      </c>
      <c r="O282" s="4">
        <v>0</v>
      </c>
      <c r="P282" s="4">
        <v>0</v>
      </c>
      <c r="Q282" s="4">
        <v>0</v>
      </c>
      <c r="R282" s="4">
        <v>0</v>
      </c>
      <c r="S282" s="4">
        <v>0</v>
      </c>
      <c r="T282" s="4">
        <v>0</v>
      </c>
      <c r="U282" s="4">
        <v>0</v>
      </c>
      <c r="V282" s="4">
        <v>0</v>
      </c>
      <c r="W282" s="4">
        <v>0</v>
      </c>
      <c r="X282" s="4">
        <v>0</v>
      </c>
      <c r="Y282" s="4">
        <v>0</v>
      </c>
      <c r="Z282" s="4">
        <v>0</v>
      </c>
      <c r="AA282" s="4">
        <v>0</v>
      </c>
      <c r="AB282" s="4">
        <v>2</v>
      </c>
      <c r="AC282" s="4">
        <v>0</v>
      </c>
      <c r="AD282" s="4">
        <f t="shared" si="20"/>
        <v>0</v>
      </c>
      <c r="AE282" s="4">
        <f t="shared" si="21"/>
        <v>0</v>
      </c>
      <c r="AF282" s="4">
        <f t="shared" si="22"/>
        <v>0</v>
      </c>
      <c r="AG282" s="4">
        <f t="shared" si="23"/>
        <v>0</v>
      </c>
      <c r="AH282" s="4">
        <f t="shared" si="24"/>
        <v>0</v>
      </c>
      <c r="AI282" s="4"/>
      <c r="AK282" s="9" t="s">
        <v>1063</v>
      </c>
      <c r="AN282" s="14" t="s">
        <v>1434</v>
      </c>
      <c r="AO282" s="14" t="s">
        <v>1434</v>
      </c>
      <c r="AP282" s="14" t="s">
        <v>1434</v>
      </c>
      <c r="AQ282" s="14" t="s">
        <v>1434</v>
      </c>
      <c r="AR282" s="14" t="s">
        <v>1663</v>
      </c>
    </row>
    <row r="283" spans="1:44" x14ac:dyDescent="0.2">
      <c r="A283" s="4" t="s">
        <v>231</v>
      </c>
      <c r="B283" s="4" t="s">
        <v>633</v>
      </c>
      <c r="C283" s="4" t="s">
        <v>958</v>
      </c>
      <c r="D283" s="10" t="s">
        <v>1501</v>
      </c>
      <c r="E283" s="4">
        <v>2</v>
      </c>
      <c r="F283" s="10">
        <v>0</v>
      </c>
      <c r="G283" s="10">
        <v>2</v>
      </c>
      <c r="H283" s="4">
        <v>0</v>
      </c>
      <c r="I283" s="4">
        <v>0</v>
      </c>
      <c r="J283" s="4">
        <v>0</v>
      </c>
      <c r="K283" s="4">
        <v>0</v>
      </c>
      <c r="L283" s="4">
        <v>0</v>
      </c>
      <c r="M283" s="4">
        <v>0</v>
      </c>
      <c r="N283" s="4">
        <v>0</v>
      </c>
      <c r="O283" s="4">
        <v>0</v>
      </c>
      <c r="P283" s="4">
        <v>0</v>
      </c>
      <c r="Q283" s="4">
        <v>0</v>
      </c>
      <c r="R283" s="4">
        <v>0</v>
      </c>
      <c r="S283" s="4">
        <v>0</v>
      </c>
      <c r="T283" s="4">
        <v>0</v>
      </c>
      <c r="U283" s="4">
        <v>0</v>
      </c>
      <c r="V283" s="4">
        <v>0</v>
      </c>
      <c r="W283" s="4">
        <v>0</v>
      </c>
      <c r="X283" s="4">
        <v>0</v>
      </c>
      <c r="Y283" s="4">
        <v>0</v>
      </c>
      <c r="Z283" s="4">
        <v>0</v>
      </c>
      <c r="AA283" s="4">
        <v>0</v>
      </c>
      <c r="AB283" s="4">
        <v>2</v>
      </c>
      <c r="AC283" s="4">
        <v>0</v>
      </c>
      <c r="AD283" s="4">
        <f t="shared" si="20"/>
        <v>0</v>
      </c>
      <c r="AE283" s="4">
        <f t="shared" si="21"/>
        <v>0</v>
      </c>
      <c r="AF283" s="4">
        <f t="shared" si="22"/>
        <v>0</v>
      </c>
      <c r="AG283" s="4">
        <f t="shared" si="23"/>
        <v>0</v>
      </c>
      <c r="AH283" s="4">
        <f t="shared" si="24"/>
        <v>0</v>
      </c>
      <c r="AI283" s="4"/>
      <c r="AK283" s="9" t="s">
        <v>1063</v>
      </c>
      <c r="AN283" s="14" t="s">
        <v>1434</v>
      </c>
      <c r="AO283" s="14" t="s">
        <v>1434</v>
      </c>
      <c r="AP283" s="14" t="s">
        <v>1434</v>
      </c>
      <c r="AQ283" s="14" t="s">
        <v>1434</v>
      </c>
      <c r="AR283" s="14" t="s">
        <v>1663</v>
      </c>
    </row>
    <row r="284" spans="1:44" x14ac:dyDescent="0.2">
      <c r="A284" s="4" t="s">
        <v>15</v>
      </c>
      <c r="B284" s="4" t="s">
        <v>586</v>
      </c>
      <c r="C284" s="4" t="s">
        <v>961</v>
      </c>
      <c r="D284" s="10" t="s">
        <v>1501</v>
      </c>
      <c r="E284" s="4">
        <v>2</v>
      </c>
      <c r="F284" s="10">
        <v>0</v>
      </c>
      <c r="G284" s="10">
        <v>2</v>
      </c>
      <c r="H284" s="4">
        <v>0</v>
      </c>
      <c r="I284" s="4">
        <v>0</v>
      </c>
      <c r="J284" s="4">
        <v>0</v>
      </c>
      <c r="K284" s="4">
        <v>0</v>
      </c>
      <c r="L284" s="4">
        <v>0</v>
      </c>
      <c r="M284" s="4">
        <v>0</v>
      </c>
      <c r="N284" s="4">
        <v>0</v>
      </c>
      <c r="O284" s="4">
        <v>0</v>
      </c>
      <c r="P284" s="4">
        <v>0</v>
      </c>
      <c r="Q284" s="4">
        <v>0</v>
      </c>
      <c r="R284" s="4">
        <v>0</v>
      </c>
      <c r="S284" s="4">
        <v>0</v>
      </c>
      <c r="T284" s="4">
        <v>0</v>
      </c>
      <c r="U284" s="4">
        <v>0</v>
      </c>
      <c r="V284" s="4">
        <v>0</v>
      </c>
      <c r="W284" s="4">
        <v>0</v>
      </c>
      <c r="X284" s="4">
        <v>0</v>
      </c>
      <c r="Y284" s="4">
        <v>0</v>
      </c>
      <c r="Z284" s="4">
        <v>0</v>
      </c>
      <c r="AA284" s="4">
        <v>0</v>
      </c>
      <c r="AB284" s="4">
        <v>2</v>
      </c>
      <c r="AC284" s="4">
        <v>0</v>
      </c>
      <c r="AD284" s="4">
        <f t="shared" si="20"/>
        <v>0</v>
      </c>
      <c r="AE284" s="4">
        <f t="shared" si="21"/>
        <v>0</v>
      </c>
      <c r="AF284" s="4">
        <f t="shared" si="22"/>
        <v>0</v>
      </c>
      <c r="AG284" s="4">
        <f t="shared" si="23"/>
        <v>0</v>
      </c>
      <c r="AH284" s="4">
        <f t="shared" si="24"/>
        <v>0</v>
      </c>
      <c r="AI284" s="4"/>
      <c r="AK284" s="9" t="s">
        <v>1063</v>
      </c>
      <c r="AN284" s="14" t="s">
        <v>1434</v>
      </c>
      <c r="AO284" s="14" t="s">
        <v>1434</v>
      </c>
      <c r="AP284" s="14" t="s">
        <v>1434</v>
      </c>
      <c r="AQ284" s="14" t="s">
        <v>1434</v>
      </c>
      <c r="AR284" s="14" t="s">
        <v>1856</v>
      </c>
    </row>
    <row r="285" spans="1:44" x14ac:dyDescent="0.2">
      <c r="A285" s="4" t="s">
        <v>107</v>
      </c>
      <c r="B285" s="4" t="s">
        <v>601</v>
      </c>
      <c r="C285" s="4" t="s">
        <v>964</v>
      </c>
      <c r="D285" s="10" t="s">
        <v>1501</v>
      </c>
      <c r="E285" s="4">
        <v>2</v>
      </c>
      <c r="F285" s="10">
        <v>0</v>
      </c>
      <c r="G285" s="10">
        <v>2</v>
      </c>
      <c r="H285" s="4">
        <v>0</v>
      </c>
      <c r="I285" s="4">
        <v>0</v>
      </c>
      <c r="J285" s="4">
        <v>0</v>
      </c>
      <c r="K285" s="4">
        <v>0</v>
      </c>
      <c r="L285" s="4">
        <v>0</v>
      </c>
      <c r="M285" s="4">
        <v>0</v>
      </c>
      <c r="N285" s="4">
        <v>0</v>
      </c>
      <c r="O285" s="4">
        <v>0</v>
      </c>
      <c r="P285" s="4">
        <v>0</v>
      </c>
      <c r="Q285" s="4">
        <v>0</v>
      </c>
      <c r="R285" s="4">
        <v>0</v>
      </c>
      <c r="S285" s="4">
        <v>0</v>
      </c>
      <c r="T285" s="4">
        <v>0</v>
      </c>
      <c r="U285" s="4">
        <v>0</v>
      </c>
      <c r="V285" s="4">
        <v>0</v>
      </c>
      <c r="W285" s="4">
        <v>0</v>
      </c>
      <c r="X285" s="4">
        <v>0</v>
      </c>
      <c r="Y285" s="4">
        <v>0</v>
      </c>
      <c r="Z285" s="4">
        <v>0</v>
      </c>
      <c r="AA285" s="4">
        <v>0</v>
      </c>
      <c r="AB285" s="4">
        <v>2</v>
      </c>
      <c r="AC285" s="4">
        <v>0</v>
      </c>
      <c r="AD285" s="4">
        <f t="shared" si="20"/>
        <v>0</v>
      </c>
      <c r="AE285" s="4">
        <f t="shared" si="21"/>
        <v>0</v>
      </c>
      <c r="AF285" s="4">
        <f t="shared" si="22"/>
        <v>0</v>
      </c>
      <c r="AG285" s="4">
        <f t="shared" si="23"/>
        <v>0</v>
      </c>
      <c r="AH285" s="4">
        <f t="shared" si="24"/>
        <v>0</v>
      </c>
      <c r="AI285" s="4"/>
      <c r="AK285" s="9" t="s">
        <v>1115</v>
      </c>
      <c r="AN285" s="14" t="s">
        <v>1617</v>
      </c>
      <c r="AO285" s="14" t="s">
        <v>1434</v>
      </c>
      <c r="AP285" s="14" t="s">
        <v>1434</v>
      </c>
      <c r="AQ285" s="14" t="s">
        <v>1434</v>
      </c>
      <c r="AR285" s="14" t="s">
        <v>1857</v>
      </c>
    </row>
    <row r="286" spans="1:44" x14ac:dyDescent="0.2">
      <c r="A286" s="4" t="s">
        <v>35</v>
      </c>
      <c r="B286" s="4" t="s">
        <v>590</v>
      </c>
      <c r="C286" s="4" t="s">
        <v>968</v>
      </c>
      <c r="D286" s="10" t="s">
        <v>1501</v>
      </c>
      <c r="E286" s="4">
        <v>2</v>
      </c>
      <c r="F286" s="10">
        <v>0</v>
      </c>
      <c r="G286" s="10">
        <v>2</v>
      </c>
      <c r="H286" s="4">
        <v>0</v>
      </c>
      <c r="I286" s="4">
        <v>0</v>
      </c>
      <c r="J286" s="4">
        <v>0</v>
      </c>
      <c r="K286" s="4">
        <v>0</v>
      </c>
      <c r="L286" s="4">
        <v>0</v>
      </c>
      <c r="M286" s="4">
        <v>0</v>
      </c>
      <c r="N286" s="4">
        <v>0</v>
      </c>
      <c r="O286" s="4">
        <v>0</v>
      </c>
      <c r="P286" s="4">
        <v>0</v>
      </c>
      <c r="Q286" s="4">
        <v>0</v>
      </c>
      <c r="R286" s="4">
        <v>0</v>
      </c>
      <c r="S286" s="4">
        <v>0</v>
      </c>
      <c r="T286" s="4">
        <v>0</v>
      </c>
      <c r="U286" s="4">
        <v>0</v>
      </c>
      <c r="V286" s="4">
        <v>0</v>
      </c>
      <c r="W286" s="4">
        <v>0</v>
      </c>
      <c r="X286" s="4">
        <v>0</v>
      </c>
      <c r="Y286" s="4">
        <v>0</v>
      </c>
      <c r="Z286" s="4">
        <v>0</v>
      </c>
      <c r="AA286" s="4">
        <v>0</v>
      </c>
      <c r="AB286" s="4">
        <v>2</v>
      </c>
      <c r="AC286" s="4">
        <v>0</v>
      </c>
      <c r="AD286" s="4">
        <f t="shared" si="20"/>
        <v>0</v>
      </c>
      <c r="AE286" s="4">
        <f t="shared" si="21"/>
        <v>0</v>
      </c>
      <c r="AF286" s="4">
        <f t="shared" si="22"/>
        <v>0</v>
      </c>
      <c r="AG286" s="4">
        <f t="shared" si="23"/>
        <v>0</v>
      </c>
      <c r="AH286" s="4">
        <f t="shared" si="24"/>
        <v>0</v>
      </c>
      <c r="AI286" s="4"/>
      <c r="AK286" s="9" t="s">
        <v>1063</v>
      </c>
      <c r="AN286" s="14" t="s">
        <v>1618</v>
      </c>
      <c r="AO286" s="14" t="s">
        <v>1434</v>
      </c>
      <c r="AP286" s="14" t="s">
        <v>1434</v>
      </c>
      <c r="AQ286" s="14" t="s">
        <v>1434</v>
      </c>
      <c r="AR286" s="14" t="s">
        <v>1858</v>
      </c>
    </row>
    <row r="287" spans="1:44" x14ac:dyDescent="0.2">
      <c r="A287" s="4" t="s">
        <v>118</v>
      </c>
      <c r="B287" s="4" t="s">
        <v>602</v>
      </c>
      <c r="C287" s="4" t="s">
        <v>979</v>
      </c>
      <c r="D287" s="10" t="s">
        <v>1501</v>
      </c>
      <c r="E287" s="4">
        <v>2</v>
      </c>
      <c r="F287" s="10">
        <v>0</v>
      </c>
      <c r="G287" s="10">
        <v>2</v>
      </c>
      <c r="H287" s="4">
        <v>0</v>
      </c>
      <c r="I287" s="4">
        <v>0</v>
      </c>
      <c r="J287" s="4">
        <v>0</v>
      </c>
      <c r="K287" s="4">
        <v>0</v>
      </c>
      <c r="L287" s="4">
        <v>0</v>
      </c>
      <c r="M287" s="4">
        <v>0</v>
      </c>
      <c r="N287" s="4">
        <v>0</v>
      </c>
      <c r="O287" s="4">
        <v>0</v>
      </c>
      <c r="P287" s="4">
        <v>0</v>
      </c>
      <c r="Q287" s="4">
        <v>0</v>
      </c>
      <c r="R287" s="4">
        <v>0</v>
      </c>
      <c r="S287" s="4">
        <v>0</v>
      </c>
      <c r="T287" s="4">
        <v>0</v>
      </c>
      <c r="U287" s="4">
        <v>0</v>
      </c>
      <c r="V287" s="4">
        <v>0</v>
      </c>
      <c r="W287" s="4">
        <v>0</v>
      </c>
      <c r="X287" s="4">
        <v>0</v>
      </c>
      <c r="Y287" s="4">
        <v>0</v>
      </c>
      <c r="Z287" s="4">
        <v>0</v>
      </c>
      <c r="AA287" s="4">
        <v>0</v>
      </c>
      <c r="AB287" s="4">
        <v>2</v>
      </c>
      <c r="AC287" s="4">
        <v>0</v>
      </c>
      <c r="AD287" s="4">
        <f t="shared" si="20"/>
        <v>0</v>
      </c>
      <c r="AE287" s="4">
        <f t="shared" si="21"/>
        <v>0</v>
      </c>
      <c r="AF287" s="4">
        <f t="shared" si="22"/>
        <v>0</v>
      </c>
      <c r="AG287" s="4">
        <f t="shared" si="23"/>
        <v>0</v>
      </c>
      <c r="AH287" s="4">
        <f t="shared" si="24"/>
        <v>0</v>
      </c>
      <c r="AI287" s="4"/>
      <c r="AK287" s="9" t="s">
        <v>1073</v>
      </c>
      <c r="AN287" s="14" t="s">
        <v>1434</v>
      </c>
      <c r="AO287" s="14" t="s">
        <v>1434</v>
      </c>
      <c r="AP287" s="14" t="s">
        <v>1434</v>
      </c>
      <c r="AQ287" s="14" t="s">
        <v>1434</v>
      </c>
      <c r="AR287" s="14" t="s">
        <v>1859</v>
      </c>
    </row>
    <row r="288" spans="1:44" x14ac:dyDescent="0.2">
      <c r="A288" s="4" t="s">
        <v>154</v>
      </c>
      <c r="B288" s="4" t="s">
        <v>613</v>
      </c>
      <c r="C288" s="4" t="s">
        <v>933</v>
      </c>
      <c r="D288" s="10" t="s">
        <v>1501</v>
      </c>
      <c r="E288" s="4">
        <v>2</v>
      </c>
      <c r="F288" s="10">
        <v>0</v>
      </c>
      <c r="G288" s="10">
        <v>2</v>
      </c>
      <c r="H288" s="4">
        <v>0</v>
      </c>
      <c r="I288" s="4">
        <v>0</v>
      </c>
      <c r="J288" s="4">
        <v>0</v>
      </c>
      <c r="K288" s="4">
        <v>0</v>
      </c>
      <c r="L288" s="4">
        <v>0</v>
      </c>
      <c r="M288" s="4">
        <v>0</v>
      </c>
      <c r="N288" s="4">
        <v>0</v>
      </c>
      <c r="O288" s="4">
        <v>0</v>
      </c>
      <c r="P288" s="4">
        <v>0</v>
      </c>
      <c r="Q288" s="4">
        <v>0</v>
      </c>
      <c r="R288" s="4">
        <v>0</v>
      </c>
      <c r="S288" s="4">
        <v>0</v>
      </c>
      <c r="T288" s="4">
        <v>0</v>
      </c>
      <c r="U288" s="4">
        <v>0</v>
      </c>
      <c r="V288" s="4">
        <v>0</v>
      </c>
      <c r="W288" s="4">
        <v>0</v>
      </c>
      <c r="X288" s="4">
        <v>0</v>
      </c>
      <c r="Y288" s="4">
        <v>0</v>
      </c>
      <c r="Z288" s="4">
        <v>0</v>
      </c>
      <c r="AA288" s="4">
        <v>0</v>
      </c>
      <c r="AB288" s="4">
        <v>0</v>
      </c>
      <c r="AC288" s="4">
        <v>2</v>
      </c>
      <c r="AD288" s="4">
        <f t="shared" si="20"/>
        <v>0</v>
      </c>
      <c r="AE288" s="4">
        <f t="shared" si="21"/>
        <v>0</v>
      </c>
      <c r="AF288" s="4">
        <f t="shared" si="22"/>
        <v>0</v>
      </c>
      <c r="AG288" s="4">
        <f t="shared" si="23"/>
        <v>0</v>
      </c>
      <c r="AH288" s="4">
        <f t="shared" si="24"/>
        <v>0</v>
      </c>
      <c r="AI288" s="4"/>
      <c r="AK288" s="9" t="s">
        <v>1063</v>
      </c>
      <c r="AN288" s="14" t="s">
        <v>1434</v>
      </c>
      <c r="AO288" s="14" t="s">
        <v>1434</v>
      </c>
      <c r="AP288" s="14" t="s">
        <v>1434</v>
      </c>
      <c r="AQ288" s="14" t="s">
        <v>1434</v>
      </c>
      <c r="AR288" s="14" t="s">
        <v>1860</v>
      </c>
    </row>
    <row r="289" spans="1:44" x14ac:dyDescent="0.2">
      <c r="A289" s="4" t="s">
        <v>680</v>
      </c>
      <c r="B289" s="4" t="s">
        <v>684</v>
      </c>
      <c r="C289" s="4" t="s">
        <v>932</v>
      </c>
      <c r="D289" s="10" t="s">
        <v>1501</v>
      </c>
      <c r="E289" s="4">
        <v>2</v>
      </c>
      <c r="F289" s="10">
        <v>0</v>
      </c>
      <c r="G289" s="10">
        <v>2</v>
      </c>
      <c r="H289" s="4">
        <v>0</v>
      </c>
      <c r="I289" s="4">
        <v>0</v>
      </c>
      <c r="J289" s="4">
        <v>0</v>
      </c>
      <c r="K289" s="4">
        <v>0</v>
      </c>
      <c r="L289" s="4">
        <v>0</v>
      </c>
      <c r="M289" s="4">
        <v>0</v>
      </c>
      <c r="N289" s="4">
        <v>0</v>
      </c>
      <c r="O289" s="4">
        <v>0</v>
      </c>
      <c r="P289" s="4">
        <v>0</v>
      </c>
      <c r="Q289" s="4">
        <v>0</v>
      </c>
      <c r="R289" s="4">
        <v>0</v>
      </c>
      <c r="S289" s="4">
        <v>0</v>
      </c>
      <c r="T289" s="4">
        <v>0</v>
      </c>
      <c r="U289" s="4">
        <v>0</v>
      </c>
      <c r="V289" s="4">
        <v>0</v>
      </c>
      <c r="W289" s="4">
        <v>0</v>
      </c>
      <c r="X289" s="4">
        <v>0</v>
      </c>
      <c r="Y289" s="4">
        <v>0</v>
      </c>
      <c r="Z289" s="4">
        <v>0</v>
      </c>
      <c r="AA289" s="4">
        <v>0</v>
      </c>
      <c r="AB289" s="4">
        <v>0</v>
      </c>
      <c r="AC289" s="4">
        <v>2</v>
      </c>
      <c r="AD289" s="4">
        <f t="shared" si="20"/>
        <v>0</v>
      </c>
      <c r="AE289" s="4">
        <f t="shared" si="21"/>
        <v>0</v>
      </c>
      <c r="AF289" s="4">
        <f t="shared" si="22"/>
        <v>0</v>
      </c>
      <c r="AG289" s="4">
        <f t="shared" si="23"/>
        <v>0</v>
      </c>
      <c r="AH289" s="4">
        <f t="shared" si="24"/>
        <v>0</v>
      </c>
      <c r="AI289" s="4"/>
      <c r="AK289" s="9" t="s">
        <v>1063</v>
      </c>
      <c r="AN289" s="14" t="s">
        <v>1619</v>
      </c>
      <c r="AO289" s="14" t="s">
        <v>1434</v>
      </c>
      <c r="AP289" s="14" t="s">
        <v>1434</v>
      </c>
      <c r="AQ289" s="14" t="s">
        <v>1434</v>
      </c>
      <c r="AR289" s="14" t="s">
        <v>1861</v>
      </c>
    </row>
    <row r="290" spans="1:44" x14ac:dyDescent="0.2">
      <c r="A290" s="4" t="s">
        <v>180</v>
      </c>
      <c r="B290" s="4" t="s">
        <v>619</v>
      </c>
      <c r="C290" s="4" t="s">
        <v>948</v>
      </c>
      <c r="D290" s="10" t="s">
        <v>1501</v>
      </c>
      <c r="E290" s="4">
        <v>2</v>
      </c>
      <c r="F290" s="10">
        <v>0</v>
      </c>
      <c r="G290" s="10">
        <v>2</v>
      </c>
      <c r="H290" s="4">
        <v>0</v>
      </c>
      <c r="I290" s="4">
        <v>0</v>
      </c>
      <c r="J290" s="4">
        <v>0</v>
      </c>
      <c r="K290" s="4">
        <v>0</v>
      </c>
      <c r="L290" s="4">
        <v>0</v>
      </c>
      <c r="M290" s="4">
        <v>0</v>
      </c>
      <c r="N290" s="4">
        <v>0</v>
      </c>
      <c r="O290" s="4">
        <v>0</v>
      </c>
      <c r="P290" s="4">
        <v>0</v>
      </c>
      <c r="Q290" s="4">
        <v>0</v>
      </c>
      <c r="R290" s="4">
        <v>0</v>
      </c>
      <c r="S290" s="4">
        <v>0</v>
      </c>
      <c r="T290" s="4">
        <v>0</v>
      </c>
      <c r="U290" s="4">
        <v>0</v>
      </c>
      <c r="V290" s="4">
        <v>0</v>
      </c>
      <c r="W290" s="4">
        <v>0</v>
      </c>
      <c r="X290" s="4">
        <v>0</v>
      </c>
      <c r="Y290" s="4">
        <v>0</v>
      </c>
      <c r="Z290" s="4">
        <v>0</v>
      </c>
      <c r="AA290" s="4">
        <v>0</v>
      </c>
      <c r="AB290" s="4">
        <v>0</v>
      </c>
      <c r="AC290" s="4">
        <v>2</v>
      </c>
      <c r="AD290" s="4">
        <f t="shared" si="20"/>
        <v>0</v>
      </c>
      <c r="AE290" s="4">
        <f t="shared" si="21"/>
        <v>0</v>
      </c>
      <c r="AF290" s="4">
        <f t="shared" si="22"/>
        <v>0</v>
      </c>
      <c r="AG290" s="4">
        <f t="shared" si="23"/>
        <v>0</v>
      </c>
      <c r="AH290" s="4">
        <f t="shared" si="24"/>
        <v>0</v>
      </c>
      <c r="AI290" s="4"/>
      <c r="AK290" s="9" t="s">
        <v>1063</v>
      </c>
      <c r="AN290" s="14" t="s">
        <v>1434</v>
      </c>
      <c r="AO290" s="14" t="s">
        <v>1434</v>
      </c>
      <c r="AP290" s="14" t="s">
        <v>1434</v>
      </c>
      <c r="AQ290" s="14" t="s">
        <v>1434</v>
      </c>
      <c r="AR290" s="14" t="s">
        <v>1862</v>
      </c>
    </row>
    <row r="291" spans="1:44" x14ac:dyDescent="0.2">
      <c r="A291" s="4" t="s">
        <v>164</v>
      </c>
      <c r="B291" s="4" t="s">
        <v>616</v>
      </c>
      <c r="C291" s="4" t="s">
        <v>949</v>
      </c>
      <c r="D291" s="10" t="s">
        <v>1501</v>
      </c>
      <c r="E291" s="4">
        <v>2</v>
      </c>
      <c r="F291" s="10">
        <v>0</v>
      </c>
      <c r="G291" s="10">
        <v>2</v>
      </c>
      <c r="H291" s="4">
        <v>0</v>
      </c>
      <c r="I291" s="4">
        <v>0</v>
      </c>
      <c r="J291" s="4">
        <v>0</v>
      </c>
      <c r="K291" s="4">
        <v>0</v>
      </c>
      <c r="L291" s="4">
        <v>0</v>
      </c>
      <c r="M291" s="4">
        <v>0</v>
      </c>
      <c r="N291" s="4">
        <v>0</v>
      </c>
      <c r="O291" s="4">
        <v>0</v>
      </c>
      <c r="P291" s="4">
        <v>0</v>
      </c>
      <c r="Q291" s="4">
        <v>0</v>
      </c>
      <c r="R291" s="4">
        <v>0</v>
      </c>
      <c r="S291" s="4">
        <v>0</v>
      </c>
      <c r="T291" s="4">
        <v>0</v>
      </c>
      <c r="U291" s="4">
        <v>0</v>
      </c>
      <c r="V291" s="4">
        <v>0</v>
      </c>
      <c r="W291" s="4">
        <v>0</v>
      </c>
      <c r="X291" s="4">
        <v>0</v>
      </c>
      <c r="Y291" s="4">
        <v>0</v>
      </c>
      <c r="Z291" s="4">
        <v>0</v>
      </c>
      <c r="AA291" s="4">
        <v>0</v>
      </c>
      <c r="AB291" s="4">
        <v>0</v>
      </c>
      <c r="AC291" s="4">
        <v>2</v>
      </c>
      <c r="AD291" s="4">
        <f t="shared" si="20"/>
        <v>0</v>
      </c>
      <c r="AE291" s="4">
        <f t="shared" si="21"/>
        <v>0</v>
      </c>
      <c r="AF291" s="4">
        <f t="shared" si="22"/>
        <v>0</v>
      </c>
      <c r="AG291" s="4">
        <f t="shared" si="23"/>
        <v>0</v>
      </c>
      <c r="AH291" s="4">
        <f t="shared" si="24"/>
        <v>0</v>
      </c>
      <c r="AI291" s="4"/>
      <c r="AK291" s="9" t="s">
        <v>1246</v>
      </c>
      <c r="AN291" s="14" t="s">
        <v>1434</v>
      </c>
      <c r="AO291" s="14" t="s">
        <v>1434</v>
      </c>
      <c r="AP291" s="14" t="s">
        <v>1434</v>
      </c>
      <c r="AQ291" s="14" t="s">
        <v>1434</v>
      </c>
      <c r="AR291" s="14" t="s">
        <v>1863</v>
      </c>
    </row>
    <row r="292" spans="1:44" x14ac:dyDescent="0.2">
      <c r="A292" s="4" t="s">
        <v>255</v>
      </c>
      <c r="B292" s="4" t="s">
        <v>639</v>
      </c>
      <c r="C292" s="4" t="s">
        <v>960</v>
      </c>
      <c r="D292" s="10" t="s">
        <v>1501</v>
      </c>
      <c r="E292" s="4">
        <v>2</v>
      </c>
      <c r="F292" s="10">
        <v>0</v>
      </c>
      <c r="G292" s="10">
        <v>2</v>
      </c>
      <c r="H292" s="4">
        <v>0</v>
      </c>
      <c r="I292" s="4">
        <v>0</v>
      </c>
      <c r="J292" s="4">
        <v>0</v>
      </c>
      <c r="K292" s="4">
        <v>0</v>
      </c>
      <c r="L292" s="4">
        <v>0</v>
      </c>
      <c r="M292" s="4">
        <v>0</v>
      </c>
      <c r="N292" s="4">
        <v>0</v>
      </c>
      <c r="O292" s="4">
        <v>0</v>
      </c>
      <c r="P292" s="4">
        <v>0</v>
      </c>
      <c r="Q292" s="4">
        <v>0</v>
      </c>
      <c r="R292" s="4">
        <v>0</v>
      </c>
      <c r="S292" s="4">
        <v>0</v>
      </c>
      <c r="T292" s="4">
        <v>0</v>
      </c>
      <c r="U292" s="4">
        <v>0</v>
      </c>
      <c r="V292" s="4">
        <v>0</v>
      </c>
      <c r="W292" s="4">
        <v>0</v>
      </c>
      <c r="X292" s="4">
        <v>0</v>
      </c>
      <c r="Y292" s="4">
        <v>0</v>
      </c>
      <c r="Z292" s="4">
        <v>0</v>
      </c>
      <c r="AA292" s="4">
        <v>0</v>
      </c>
      <c r="AB292" s="4">
        <v>0</v>
      </c>
      <c r="AC292" s="4">
        <v>2</v>
      </c>
      <c r="AD292" s="4">
        <f t="shared" si="20"/>
        <v>0</v>
      </c>
      <c r="AE292" s="4">
        <f t="shared" si="21"/>
        <v>0</v>
      </c>
      <c r="AF292" s="4">
        <f t="shared" si="22"/>
        <v>0</v>
      </c>
      <c r="AG292" s="4">
        <f t="shared" si="23"/>
        <v>0</v>
      </c>
      <c r="AH292" s="4">
        <f t="shared" si="24"/>
        <v>0</v>
      </c>
      <c r="AI292" s="4"/>
      <c r="AK292" s="9" t="s">
        <v>1115</v>
      </c>
      <c r="AN292" s="14" t="s">
        <v>1572</v>
      </c>
      <c r="AO292" s="14" t="s">
        <v>1434</v>
      </c>
      <c r="AP292" s="14" t="s">
        <v>1434</v>
      </c>
      <c r="AQ292" s="14" t="s">
        <v>1434</v>
      </c>
      <c r="AR292" s="14" t="s">
        <v>1864</v>
      </c>
    </row>
    <row r="293" spans="1:44" x14ac:dyDescent="0.2">
      <c r="A293" s="4" t="s">
        <v>206</v>
      </c>
      <c r="B293" s="4" t="s">
        <v>628</v>
      </c>
      <c r="C293" s="4" t="s">
        <v>967</v>
      </c>
      <c r="D293" s="10" t="s">
        <v>1501</v>
      </c>
      <c r="E293" s="4">
        <v>2</v>
      </c>
      <c r="F293" s="10">
        <v>0</v>
      </c>
      <c r="G293" s="10">
        <v>2</v>
      </c>
      <c r="H293" s="4">
        <v>0</v>
      </c>
      <c r="I293" s="4">
        <v>0</v>
      </c>
      <c r="J293" s="4">
        <v>0</v>
      </c>
      <c r="K293" s="4">
        <v>0</v>
      </c>
      <c r="L293" s="4">
        <v>0</v>
      </c>
      <c r="M293" s="4">
        <v>0</v>
      </c>
      <c r="N293" s="4">
        <v>0</v>
      </c>
      <c r="O293" s="4">
        <v>0</v>
      </c>
      <c r="P293" s="4">
        <v>0</v>
      </c>
      <c r="Q293" s="4">
        <v>0</v>
      </c>
      <c r="R293" s="4">
        <v>0</v>
      </c>
      <c r="S293" s="4">
        <v>0</v>
      </c>
      <c r="T293" s="4">
        <v>0</v>
      </c>
      <c r="U293" s="4">
        <v>0</v>
      </c>
      <c r="V293" s="4">
        <v>0</v>
      </c>
      <c r="W293" s="4">
        <v>0</v>
      </c>
      <c r="X293" s="4">
        <v>0</v>
      </c>
      <c r="Y293" s="4">
        <v>0</v>
      </c>
      <c r="Z293" s="4">
        <v>0</v>
      </c>
      <c r="AA293" s="4">
        <v>0</v>
      </c>
      <c r="AB293" s="4">
        <v>0</v>
      </c>
      <c r="AC293" s="4">
        <v>2</v>
      </c>
      <c r="AD293" s="4">
        <f t="shared" si="20"/>
        <v>0</v>
      </c>
      <c r="AE293" s="4">
        <f t="shared" si="21"/>
        <v>0</v>
      </c>
      <c r="AF293" s="4">
        <f t="shared" si="22"/>
        <v>0</v>
      </c>
      <c r="AG293" s="4">
        <f t="shared" si="23"/>
        <v>0</v>
      </c>
      <c r="AH293" s="4">
        <f t="shared" si="24"/>
        <v>0</v>
      </c>
      <c r="AI293" s="4"/>
      <c r="AK293" s="9" t="s">
        <v>1063</v>
      </c>
      <c r="AN293" s="14" t="s">
        <v>1434</v>
      </c>
      <c r="AO293" s="14" t="s">
        <v>1434</v>
      </c>
      <c r="AP293" s="14" t="s">
        <v>1434</v>
      </c>
      <c r="AQ293" s="14" t="s">
        <v>1434</v>
      </c>
      <c r="AR293" s="14" t="s">
        <v>1865</v>
      </c>
    </row>
    <row r="294" spans="1:44" x14ac:dyDescent="0.2">
      <c r="A294" s="4" t="s">
        <v>23</v>
      </c>
      <c r="B294" s="4" t="s">
        <v>588</v>
      </c>
      <c r="C294" s="4" t="s">
        <v>976</v>
      </c>
      <c r="D294" s="10" t="s">
        <v>1501</v>
      </c>
      <c r="E294" s="4">
        <v>2</v>
      </c>
      <c r="F294" s="10">
        <v>0</v>
      </c>
      <c r="G294" s="10">
        <v>2</v>
      </c>
      <c r="H294" s="4">
        <v>0</v>
      </c>
      <c r="I294" s="4">
        <v>0</v>
      </c>
      <c r="J294" s="4">
        <v>0</v>
      </c>
      <c r="K294" s="4">
        <v>0</v>
      </c>
      <c r="L294" s="4">
        <v>0</v>
      </c>
      <c r="M294" s="4">
        <v>0</v>
      </c>
      <c r="N294" s="4">
        <v>0</v>
      </c>
      <c r="O294" s="4">
        <v>0</v>
      </c>
      <c r="P294" s="4">
        <v>0</v>
      </c>
      <c r="Q294" s="4">
        <v>0</v>
      </c>
      <c r="R294" s="4">
        <v>0</v>
      </c>
      <c r="S294" s="4">
        <v>0</v>
      </c>
      <c r="T294" s="4">
        <v>0</v>
      </c>
      <c r="U294" s="4">
        <v>0</v>
      </c>
      <c r="V294" s="4">
        <v>0</v>
      </c>
      <c r="W294" s="4">
        <v>0</v>
      </c>
      <c r="X294" s="4">
        <v>0</v>
      </c>
      <c r="Y294" s="4">
        <v>0</v>
      </c>
      <c r="Z294" s="4">
        <v>0</v>
      </c>
      <c r="AA294" s="4">
        <v>0</v>
      </c>
      <c r="AB294" s="4">
        <v>0</v>
      </c>
      <c r="AC294" s="4">
        <v>2</v>
      </c>
      <c r="AD294" s="4">
        <f t="shared" si="20"/>
        <v>0</v>
      </c>
      <c r="AE294" s="4">
        <f t="shared" si="21"/>
        <v>0</v>
      </c>
      <c r="AF294" s="4">
        <f t="shared" si="22"/>
        <v>0</v>
      </c>
      <c r="AG294" s="4">
        <f t="shared" si="23"/>
        <v>0</v>
      </c>
      <c r="AH294" s="4">
        <f t="shared" si="24"/>
        <v>0</v>
      </c>
      <c r="AI294" s="4"/>
      <c r="AK294" s="9" t="s">
        <v>1344</v>
      </c>
      <c r="AN294" s="14" t="s">
        <v>1620</v>
      </c>
      <c r="AO294" s="14" t="s">
        <v>1434</v>
      </c>
      <c r="AP294" s="14" t="s">
        <v>1434</v>
      </c>
      <c r="AQ294" s="14" t="s">
        <v>1434</v>
      </c>
      <c r="AR294" s="14" t="s">
        <v>1866</v>
      </c>
    </row>
    <row r="295" spans="1:44" x14ac:dyDescent="0.2">
      <c r="A295" s="4" t="s">
        <v>256</v>
      </c>
      <c r="B295" s="4" t="s">
        <v>640</v>
      </c>
      <c r="C295" s="4" t="s">
        <v>981</v>
      </c>
      <c r="D295" s="10" t="s">
        <v>1501</v>
      </c>
      <c r="E295" s="4">
        <v>2</v>
      </c>
      <c r="F295" s="10">
        <v>0</v>
      </c>
      <c r="G295" s="10">
        <v>2</v>
      </c>
      <c r="H295" s="4">
        <v>0</v>
      </c>
      <c r="I295" s="4">
        <v>0</v>
      </c>
      <c r="J295" s="4">
        <v>0</v>
      </c>
      <c r="K295" s="4">
        <v>0</v>
      </c>
      <c r="L295" s="4">
        <v>0</v>
      </c>
      <c r="M295" s="4">
        <v>0</v>
      </c>
      <c r="N295" s="4">
        <v>0</v>
      </c>
      <c r="O295" s="4">
        <v>0</v>
      </c>
      <c r="P295" s="4">
        <v>0</v>
      </c>
      <c r="Q295" s="4">
        <v>0</v>
      </c>
      <c r="R295" s="4">
        <v>0</v>
      </c>
      <c r="S295" s="4">
        <v>0</v>
      </c>
      <c r="T295" s="4">
        <v>0</v>
      </c>
      <c r="U295" s="4">
        <v>0</v>
      </c>
      <c r="V295" s="4">
        <v>0</v>
      </c>
      <c r="W295" s="4">
        <v>0</v>
      </c>
      <c r="X295" s="4">
        <v>0</v>
      </c>
      <c r="Y295" s="4">
        <v>0</v>
      </c>
      <c r="Z295" s="4">
        <v>0</v>
      </c>
      <c r="AA295" s="4">
        <v>0</v>
      </c>
      <c r="AB295" s="4">
        <v>0</v>
      </c>
      <c r="AC295" s="4">
        <v>2</v>
      </c>
      <c r="AD295" s="4">
        <f t="shared" si="20"/>
        <v>0</v>
      </c>
      <c r="AE295" s="4">
        <f t="shared" si="21"/>
        <v>0</v>
      </c>
      <c r="AF295" s="4">
        <f t="shared" si="22"/>
        <v>0</v>
      </c>
      <c r="AG295" s="4">
        <f t="shared" si="23"/>
        <v>0</v>
      </c>
      <c r="AH295" s="4">
        <f t="shared" si="24"/>
        <v>0</v>
      </c>
      <c r="AI295" s="4"/>
      <c r="AK295" s="9" t="s">
        <v>1115</v>
      </c>
      <c r="AN295" s="14" t="s">
        <v>1434</v>
      </c>
      <c r="AO295" s="14" t="s">
        <v>1434</v>
      </c>
      <c r="AP295" s="14" t="s">
        <v>1434</v>
      </c>
      <c r="AQ295" s="14" t="s">
        <v>1434</v>
      </c>
      <c r="AR295" s="14" t="s">
        <v>1867</v>
      </c>
    </row>
    <row r="296" spans="1:44" x14ac:dyDescent="0.2">
      <c r="A296" s="4" t="s">
        <v>42</v>
      </c>
      <c r="B296" s="4" t="s">
        <v>591</v>
      </c>
      <c r="C296" s="4" t="s">
        <v>982</v>
      </c>
      <c r="D296" s="10" t="s">
        <v>1501</v>
      </c>
      <c r="E296" s="4">
        <v>2</v>
      </c>
      <c r="F296" s="10">
        <v>0</v>
      </c>
      <c r="G296" s="10">
        <v>2</v>
      </c>
      <c r="H296" s="4">
        <v>0</v>
      </c>
      <c r="I296" s="4">
        <v>0</v>
      </c>
      <c r="J296" s="4">
        <v>0</v>
      </c>
      <c r="K296" s="4">
        <v>0</v>
      </c>
      <c r="L296" s="4">
        <v>0</v>
      </c>
      <c r="M296" s="4">
        <v>0</v>
      </c>
      <c r="N296" s="4">
        <v>0</v>
      </c>
      <c r="O296" s="4">
        <v>0</v>
      </c>
      <c r="P296" s="4">
        <v>0</v>
      </c>
      <c r="Q296" s="4">
        <v>0</v>
      </c>
      <c r="R296" s="4">
        <v>0</v>
      </c>
      <c r="S296" s="4">
        <v>0</v>
      </c>
      <c r="T296" s="4">
        <v>0</v>
      </c>
      <c r="U296" s="4">
        <v>0</v>
      </c>
      <c r="V296" s="4">
        <v>0</v>
      </c>
      <c r="W296" s="4">
        <v>0</v>
      </c>
      <c r="X296" s="4">
        <v>0</v>
      </c>
      <c r="Y296" s="4">
        <v>0</v>
      </c>
      <c r="Z296" s="4">
        <v>0</v>
      </c>
      <c r="AA296" s="4">
        <v>0</v>
      </c>
      <c r="AB296" s="4">
        <v>0</v>
      </c>
      <c r="AC296" s="4">
        <v>2</v>
      </c>
      <c r="AD296" s="4">
        <f t="shared" si="20"/>
        <v>0</v>
      </c>
      <c r="AE296" s="4">
        <f t="shared" si="21"/>
        <v>0</v>
      </c>
      <c r="AF296" s="4">
        <f t="shared" si="22"/>
        <v>0</v>
      </c>
      <c r="AG296" s="4">
        <f t="shared" si="23"/>
        <v>0</v>
      </c>
      <c r="AH296" s="4">
        <f t="shared" si="24"/>
        <v>0</v>
      </c>
      <c r="AI296" s="4"/>
      <c r="AK296" s="9" t="s">
        <v>1073</v>
      </c>
      <c r="AN296" s="14" t="s">
        <v>1621</v>
      </c>
      <c r="AO296" s="14" t="s">
        <v>1434</v>
      </c>
      <c r="AP296" s="14" t="s">
        <v>1434</v>
      </c>
      <c r="AQ296" s="14" t="s">
        <v>1434</v>
      </c>
      <c r="AR296" s="14" t="s">
        <v>1868</v>
      </c>
    </row>
    <row r="297" spans="1:44" x14ac:dyDescent="0.2">
      <c r="A297" s="4" t="s">
        <v>73</v>
      </c>
      <c r="B297" s="4" t="s">
        <v>597</v>
      </c>
      <c r="C297" s="4" t="s">
        <v>985</v>
      </c>
      <c r="D297" s="10" t="s">
        <v>1501</v>
      </c>
      <c r="E297" s="4">
        <v>2</v>
      </c>
      <c r="F297" s="10">
        <v>0</v>
      </c>
      <c r="G297" s="10">
        <v>2</v>
      </c>
      <c r="H297" s="4">
        <v>0</v>
      </c>
      <c r="I297" s="4">
        <v>0</v>
      </c>
      <c r="J297" s="4">
        <v>0</v>
      </c>
      <c r="K297" s="4">
        <v>0</v>
      </c>
      <c r="L297" s="4">
        <v>0</v>
      </c>
      <c r="M297" s="4">
        <v>0</v>
      </c>
      <c r="N297" s="4">
        <v>0</v>
      </c>
      <c r="O297" s="4">
        <v>0</v>
      </c>
      <c r="P297" s="4">
        <v>0</v>
      </c>
      <c r="Q297" s="4">
        <v>0</v>
      </c>
      <c r="R297" s="4">
        <v>0</v>
      </c>
      <c r="S297" s="4">
        <v>0</v>
      </c>
      <c r="T297" s="4">
        <v>0</v>
      </c>
      <c r="U297" s="4">
        <v>0</v>
      </c>
      <c r="V297" s="4">
        <v>0</v>
      </c>
      <c r="W297" s="4">
        <v>0</v>
      </c>
      <c r="X297" s="4">
        <v>0</v>
      </c>
      <c r="Y297" s="4">
        <v>0</v>
      </c>
      <c r="Z297" s="4">
        <v>0</v>
      </c>
      <c r="AA297" s="4">
        <v>0</v>
      </c>
      <c r="AB297" s="4">
        <v>0</v>
      </c>
      <c r="AC297" s="4">
        <v>2</v>
      </c>
      <c r="AD297" s="4">
        <f t="shared" si="20"/>
        <v>0</v>
      </c>
      <c r="AE297" s="4">
        <f t="shared" si="21"/>
        <v>0</v>
      </c>
      <c r="AF297" s="4">
        <f t="shared" si="22"/>
        <v>0</v>
      </c>
      <c r="AG297" s="4">
        <f t="shared" si="23"/>
        <v>0</v>
      </c>
      <c r="AH297" s="4">
        <f t="shared" si="24"/>
        <v>0</v>
      </c>
      <c r="AI297" s="4"/>
      <c r="AK297" s="9" t="s">
        <v>1063</v>
      </c>
      <c r="AN297" s="14" t="s">
        <v>1434</v>
      </c>
      <c r="AO297" s="14" t="s">
        <v>1434</v>
      </c>
      <c r="AP297" s="14" t="s">
        <v>1434</v>
      </c>
      <c r="AQ297" s="14" t="s">
        <v>1434</v>
      </c>
      <c r="AR297" s="14" t="s">
        <v>1647</v>
      </c>
    </row>
    <row r="298" spans="1:44" x14ac:dyDescent="0.2">
      <c r="A298" s="4" t="s">
        <v>194</v>
      </c>
      <c r="B298" s="4" t="s">
        <v>624</v>
      </c>
      <c r="C298" s="4" t="s">
        <v>986</v>
      </c>
      <c r="D298" s="10" t="s">
        <v>1501</v>
      </c>
      <c r="E298" s="4">
        <v>2</v>
      </c>
      <c r="F298" s="10">
        <v>0</v>
      </c>
      <c r="G298" s="10">
        <v>2</v>
      </c>
      <c r="H298" s="4">
        <v>0</v>
      </c>
      <c r="I298" s="4">
        <v>0</v>
      </c>
      <c r="J298" s="4">
        <v>0</v>
      </c>
      <c r="K298" s="4">
        <v>0</v>
      </c>
      <c r="L298" s="4">
        <v>0</v>
      </c>
      <c r="M298" s="4">
        <v>0</v>
      </c>
      <c r="N298" s="4">
        <v>0</v>
      </c>
      <c r="O298" s="4">
        <v>0</v>
      </c>
      <c r="P298" s="4">
        <v>0</v>
      </c>
      <c r="Q298" s="4">
        <v>0</v>
      </c>
      <c r="R298" s="4">
        <v>0</v>
      </c>
      <c r="S298" s="4">
        <v>0</v>
      </c>
      <c r="T298" s="4">
        <v>0</v>
      </c>
      <c r="U298" s="4">
        <v>0</v>
      </c>
      <c r="V298" s="4">
        <v>0</v>
      </c>
      <c r="W298" s="4">
        <v>0</v>
      </c>
      <c r="X298" s="4">
        <v>0</v>
      </c>
      <c r="Y298" s="4">
        <v>0</v>
      </c>
      <c r="Z298" s="4">
        <v>0</v>
      </c>
      <c r="AA298" s="4">
        <v>0</v>
      </c>
      <c r="AB298" s="4">
        <v>0</v>
      </c>
      <c r="AC298" s="4">
        <v>2</v>
      </c>
      <c r="AD298" s="4">
        <f t="shared" si="20"/>
        <v>0</v>
      </c>
      <c r="AE298" s="4">
        <f t="shared" si="21"/>
        <v>0</v>
      </c>
      <c r="AF298" s="4">
        <f t="shared" si="22"/>
        <v>0</v>
      </c>
      <c r="AG298" s="4">
        <f t="shared" si="23"/>
        <v>0</v>
      </c>
      <c r="AH298" s="4">
        <f t="shared" si="24"/>
        <v>0</v>
      </c>
      <c r="AI298" s="4"/>
      <c r="AK298" s="9" t="s">
        <v>1073</v>
      </c>
      <c r="AN298" s="14" t="s">
        <v>1434</v>
      </c>
      <c r="AO298" s="14" t="s">
        <v>1434</v>
      </c>
      <c r="AP298" s="14" t="s">
        <v>1434</v>
      </c>
      <c r="AQ298" s="14" t="s">
        <v>1434</v>
      </c>
      <c r="AR298" s="14" t="s">
        <v>1869</v>
      </c>
    </row>
    <row r="299" spans="1:44" x14ac:dyDescent="0.2">
      <c r="A299" s="4" t="s">
        <v>82</v>
      </c>
      <c r="B299" s="4" t="s">
        <v>598</v>
      </c>
      <c r="C299" s="4" t="s">
        <v>987</v>
      </c>
      <c r="D299" s="10" t="s">
        <v>1501</v>
      </c>
      <c r="E299" s="4">
        <v>2</v>
      </c>
      <c r="F299" s="10">
        <v>0</v>
      </c>
      <c r="G299" s="10">
        <v>2</v>
      </c>
      <c r="H299" s="4">
        <v>0</v>
      </c>
      <c r="I299" s="4">
        <v>0</v>
      </c>
      <c r="J299" s="4">
        <v>0</v>
      </c>
      <c r="K299" s="4">
        <v>0</v>
      </c>
      <c r="L299" s="4">
        <v>0</v>
      </c>
      <c r="M299" s="4">
        <v>0</v>
      </c>
      <c r="N299" s="4">
        <v>0</v>
      </c>
      <c r="O299" s="4">
        <v>0</v>
      </c>
      <c r="P299" s="4">
        <v>0</v>
      </c>
      <c r="Q299" s="4">
        <v>0</v>
      </c>
      <c r="R299" s="4">
        <v>0</v>
      </c>
      <c r="S299" s="4">
        <v>0</v>
      </c>
      <c r="T299" s="4">
        <v>0</v>
      </c>
      <c r="U299" s="4">
        <v>0</v>
      </c>
      <c r="V299" s="4">
        <v>0</v>
      </c>
      <c r="W299" s="4">
        <v>0</v>
      </c>
      <c r="X299" s="4">
        <v>0</v>
      </c>
      <c r="Y299" s="4">
        <v>0</v>
      </c>
      <c r="Z299" s="4">
        <v>0</v>
      </c>
      <c r="AA299" s="4">
        <v>0</v>
      </c>
      <c r="AB299" s="4">
        <v>0</v>
      </c>
      <c r="AC299" s="4">
        <v>2</v>
      </c>
      <c r="AD299" s="4">
        <f t="shared" si="20"/>
        <v>0</v>
      </c>
      <c r="AE299" s="4">
        <f t="shared" si="21"/>
        <v>0</v>
      </c>
      <c r="AF299" s="4">
        <f t="shared" si="22"/>
        <v>0</v>
      </c>
      <c r="AG299" s="4">
        <f t="shared" si="23"/>
        <v>0</v>
      </c>
      <c r="AH299" s="4">
        <f t="shared" si="24"/>
        <v>0</v>
      </c>
      <c r="AI299" s="4"/>
      <c r="AK299" s="9" t="s">
        <v>1115</v>
      </c>
      <c r="AN299" s="14" t="s">
        <v>1622</v>
      </c>
      <c r="AO299" s="14" t="s">
        <v>1434</v>
      </c>
      <c r="AP299" s="14" t="s">
        <v>1434</v>
      </c>
      <c r="AQ299" s="14" t="s">
        <v>1434</v>
      </c>
      <c r="AR299" s="14" t="s">
        <v>1870</v>
      </c>
    </row>
    <row r="300" spans="1:44" x14ac:dyDescent="0.2">
      <c r="A300" s="4" t="s">
        <v>47</v>
      </c>
      <c r="B300" s="4" t="s">
        <v>592</v>
      </c>
      <c r="C300" s="4" t="s">
        <v>992</v>
      </c>
      <c r="D300" s="10" t="s">
        <v>1501</v>
      </c>
      <c r="E300" s="4">
        <v>2</v>
      </c>
      <c r="F300" s="10">
        <v>0</v>
      </c>
      <c r="G300" s="10">
        <v>2</v>
      </c>
      <c r="H300" s="4">
        <v>0</v>
      </c>
      <c r="I300" s="4">
        <v>0</v>
      </c>
      <c r="J300" s="4">
        <v>0</v>
      </c>
      <c r="K300" s="4">
        <v>0</v>
      </c>
      <c r="L300" s="4">
        <v>0</v>
      </c>
      <c r="M300" s="4">
        <v>0</v>
      </c>
      <c r="N300" s="4">
        <v>0</v>
      </c>
      <c r="O300" s="4">
        <v>0</v>
      </c>
      <c r="P300" s="4">
        <v>0</v>
      </c>
      <c r="Q300" s="4">
        <v>0</v>
      </c>
      <c r="R300" s="4">
        <v>0</v>
      </c>
      <c r="S300" s="4">
        <v>0</v>
      </c>
      <c r="T300" s="4">
        <v>0</v>
      </c>
      <c r="U300" s="4">
        <v>0</v>
      </c>
      <c r="V300" s="4">
        <v>0</v>
      </c>
      <c r="W300" s="4">
        <v>0</v>
      </c>
      <c r="X300" s="4">
        <v>0</v>
      </c>
      <c r="Y300" s="4">
        <v>0</v>
      </c>
      <c r="Z300" s="4">
        <v>0</v>
      </c>
      <c r="AA300" s="4">
        <v>0</v>
      </c>
      <c r="AB300" s="4">
        <v>0</v>
      </c>
      <c r="AC300" s="4">
        <v>2</v>
      </c>
      <c r="AD300" s="4">
        <f t="shared" si="20"/>
        <v>0</v>
      </c>
      <c r="AE300" s="4">
        <f t="shared" si="21"/>
        <v>0</v>
      </c>
      <c r="AF300" s="4">
        <f t="shared" si="22"/>
        <v>0</v>
      </c>
      <c r="AG300" s="4">
        <f t="shared" si="23"/>
        <v>0</v>
      </c>
      <c r="AH300" s="4">
        <f t="shared" si="24"/>
        <v>0</v>
      </c>
      <c r="AI300" s="4"/>
      <c r="AK300" s="9" t="s">
        <v>1063</v>
      </c>
      <c r="AN300" s="14" t="s">
        <v>1621</v>
      </c>
      <c r="AO300" s="14" t="s">
        <v>1434</v>
      </c>
      <c r="AP300" s="14" t="s">
        <v>1434</v>
      </c>
      <c r="AQ300" s="14" t="s">
        <v>1434</v>
      </c>
      <c r="AR300" s="14" t="s">
        <v>1871</v>
      </c>
    </row>
    <row r="301" spans="1:44" x14ac:dyDescent="0.2">
      <c r="A301" s="4" t="s">
        <v>27</v>
      </c>
      <c r="B301" s="4" t="s">
        <v>589</v>
      </c>
      <c r="C301" s="4" t="s">
        <v>993</v>
      </c>
      <c r="D301" s="10" t="s">
        <v>1501</v>
      </c>
      <c r="E301" s="4">
        <v>2</v>
      </c>
      <c r="F301" s="10">
        <v>0</v>
      </c>
      <c r="G301" s="10">
        <v>2</v>
      </c>
      <c r="H301" s="4">
        <v>0</v>
      </c>
      <c r="I301" s="4">
        <v>0</v>
      </c>
      <c r="J301" s="4">
        <v>0</v>
      </c>
      <c r="K301" s="4">
        <v>0</v>
      </c>
      <c r="L301" s="4">
        <v>0</v>
      </c>
      <c r="M301" s="4">
        <v>0</v>
      </c>
      <c r="N301" s="4">
        <v>0</v>
      </c>
      <c r="O301" s="4">
        <v>0</v>
      </c>
      <c r="P301" s="4">
        <v>0</v>
      </c>
      <c r="Q301" s="4">
        <v>0</v>
      </c>
      <c r="R301" s="4">
        <v>0</v>
      </c>
      <c r="S301" s="4">
        <v>0</v>
      </c>
      <c r="T301" s="4">
        <v>0</v>
      </c>
      <c r="U301" s="4">
        <v>0</v>
      </c>
      <c r="V301" s="4">
        <v>0</v>
      </c>
      <c r="W301" s="4">
        <v>0</v>
      </c>
      <c r="X301" s="4">
        <v>0</v>
      </c>
      <c r="Y301" s="4">
        <v>0</v>
      </c>
      <c r="Z301" s="4">
        <v>0</v>
      </c>
      <c r="AA301" s="4">
        <v>0</v>
      </c>
      <c r="AB301" s="4">
        <v>0</v>
      </c>
      <c r="AC301" s="4">
        <v>2</v>
      </c>
      <c r="AD301" s="4">
        <f t="shared" si="20"/>
        <v>0</v>
      </c>
      <c r="AE301" s="4">
        <f t="shared" si="21"/>
        <v>0</v>
      </c>
      <c r="AF301" s="4">
        <f t="shared" si="22"/>
        <v>0</v>
      </c>
      <c r="AG301" s="4">
        <f t="shared" si="23"/>
        <v>0</v>
      </c>
      <c r="AH301" s="4">
        <f t="shared" si="24"/>
        <v>0</v>
      </c>
      <c r="AI301" s="4"/>
      <c r="AK301" s="9" t="s">
        <v>1063</v>
      </c>
      <c r="AN301" s="14" t="s">
        <v>1623</v>
      </c>
      <c r="AO301" s="14" t="s">
        <v>1434</v>
      </c>
      <c r="AP301" s="14" t="s">
        <v>1434</v>
      </c>
      <c r="AQ301" s="14" t="s">
        <v>1434</v>
      </c>
      <c r="AR301" s="14" t="s">
        <v>1872</v>
      </c>
    </row>
    <row r="302" spans="1:44" x14ac:dyDescent="0.2">
      <c r="A302" s="4" t="s">
        <v>26</v>
      </c>
      <c r="B302" s="4" t="s">
        <v>397</v>
      </c>
      <c r="C302" s="4" t="s">
        <v>760</v>
      </c>
      <c r="D302" s="10" t="s">
        <v>1501</v>
      </c>
      <c r="E302" s="4">
        <v>1</v>
      </c>
      <c r="F302" s="10">
        <v>1</v>
      </c>
      <c r="G302" s="10">
        <v>0</v>
      </c>
      <c r="H302" s="4">
        <v>0</v>
      </c>
      <c r="I302" s="4">
        <v>0</v>
      </c>
      <c r="J302" s="4">
        <v>0</v>
      </c>
      <c r="K302" s="4">
        <v>0</v>
      </c>
      <c r="L302" s="4">
        <v>1</v>
      </c>
      <c r="M302" s="4">
        <v>0</v>
      </c>
      <c r="N302" s="4">
        <v>0</v>
      </c>
      <c r="O302" s="4">
        <v>0</v>
      </c>
      <c r="P302" s="4">
        <v>0</v>
      </c>
      <c r="Q302" s="4">
        <v>0</v>
      </c>
      <c r="R302" s="4">
        <v>0</v>
      </c>
      <c r="S302" s="4">
        <v>0</v>
      </c>
      <c r="T302" s="4">
        <v>0</v>
      </c>
      <c r="U302" s="4">
        <v>0</v>
      </c>
      <c r="V302" s="4">
        <v>0</v>
      </c>
      <c r="W302" s="4">
        <v>0</v>
      </c>
      <c r="X302" s="4">
        <v>0</v>
      </c>
      <c r="Y302" s="4">
        <v>0</v>
      </c>
      <c r="Z302" s="4">
        <v>0</v>
      </c>
      <c r="AA302" s="4">
        <v>0</v>
      </c>
      <c r="AB302" s="4">
        <v>0</v>
      </c>
      <c r="AC302" s="4">
        <v>0</v>
      </c>
      <c r="AD302" s="4">
        <f t="shared" si="20"/>
        <v>0</v>
      </c>
      <c r="AE302" s="4">
        <f t="shared" si="21"/>
        <v>0</v>
      </c>
      <c r="AF302" s="4">
        <f t="shared" si="22"/>
        <v>0</v>
      </c>
      <c r="AG302" s="4">
        <f t="shared" si="23"/>
        <v>0</v>
      </c>
      <c r="AH302" s="4">
        <f t="shared" si="24"/>
        <v>0</v>
      </c>
      <c r="AI302" s="4"/>
      <c r="AK302" s="9" t="s">
        <v>1115</v>
      </c>
      <c r="AN302" s="14" t="s">
        <v>1569</v>
      </c>
      <c r="AO302" s="14" t="s">
        <v>1434</v>
      </c>
      <c r="AP302" s="14" t="s">
        <v>1434</v>
      </c>
      <c r="AQ302" s="14" t="s">
        <v>1434</v>
      </c>
      <c r="AR302" s="14" t="s">
        <v>1885</v>
      </c>
    </row>
    <row r="303" spans="1:44" x14ac:dyDescent="0.2">
      <c r="A303" s="4" t="s">
        <v>114</v>
      </c>
      <c r="B303" s="4" t="s">
        <v>517</v>
      </c>
      <c r="C303" s="4" t="s">
        <v>881</v>
      </c>
      <c r="D303" s="10" t="s">
        <v>1499</v>
      </c>
      <c r="E303" s="4">
        <v>1</v>
      </c>
      <c r="F303" s="10">
        <v>1</v>
      </c>
      <c r="G303" s="10">
        <v>0</v>
      </c>
      <c r="H303" s="4">
        <v>0</v>
      </c>
      <c r="I303" s="4">
        <v>0</v>
      </c>
      <c r="J303" s="4">
        <v>0</v>
      </c>
      <c r="K303" s="4">
        <v>0</v>
      </c>
      <c r="L303" s="4">
        <v>0</v>
      </c>
      <c r="M303" s="4">
        <v>0</v>
      </c>
      <c r="N303" s="4">
        <v>1</v>
      </c>
      <c r="O303" s="4">
        <v>0</v>
      </c>
      <c r="P303" s="4">
        <v>0</v>
      </c>
      <c r="Q303" s="4">
        <v>0</v>
      </c>
      <c r="R303" s="4">
        <v>0</v>
      </c>
      <c r="S303" s="4">
        <v>0</v>
      </c>
      <c r="T303" s="4">
        <v>0</v>
      </c>
      <c r="U303" s="4">
        <v>0</v>
      </c>
      <c r="V303" s="4">
        <v>0</v>
      </c>
      <c r="W303" s="4">
        <v>0</v>
      </c>
      <c r="X303" s="4">
        <v>0</v>
      </c>
      <c r="Y303" s="4">
        <v>0</v>
      </c>
      <c r="Z303" s="4">
        <v>0</v>
      </c>
      <c r="AA303" s="4">
        <v>0</v>
      </c>
      <c r="AB303" s="4">
        <v>0</v>
      </c>
      <c r="AC303" s="4">
        <v>0</v>
      </c>
      <c r="AD303" s="4">
        <f t="shared" si="20"/>
        <v>0</v>
      </c>
      <c r="AE303" s="4">
        <f t="shared" si="21"/>
        <v>0</v>
      </c>
      <c r="AF303" s="4">
        <f t="shared" si="22"/>
        <v>0</v>
      </c>
      <c r="AG303" s="4">
        <f t="shared" si="23"/>
        <v>0</v>
      </c>
      <c r="AH303" s="4">
        <f t="shared" si="24"/>
        <v>0</v>
      </c>
      <c r="AI303" s="4"/>
      <c r="AK303" s="9" t="s">
        <v>1063</v>
      </c>
      <c r="AM303" s="9" t="s">
        <v>1432</v>
      </c>
      <c r="AN303" s="14" t="s">
        <v>1624</v>
      </c>
      <c r="AO303" s="14" t="s">
        <v>1434</v>
      </c>
      <c r="AP303" s="14" t="s">
        <v>1434</v>
      </c>
      <c r="AQ303" s="14" t="s">
        <v>1434</v>
      </c>
      <c r="AR303" s="14" t="s">
        <v>1873</v>
      </c>
    </row>
    <row r="304" spans="1:44" x14ac:dyDescent="0.2">
      <c r="A304" s="4" t="s">
        <v>41</v>
      </c>
      <c r="B304" s="4" t="s">
        <v>425</v>
      </c>
      <c r="C304" s="4" t="s">
        <v>782</v>
      </c>
      <c r="D304" s="10" t="s">
        <v>1501</v>
      </c>
      <c r="E304" s="4">
        <v>1</v>
      </c>
      <c r="F304" s="10">
        <v>1</v>
      </c>
      <c r="G304" s="10">
        <v>0</v>
      </c>
      <c r="H304" s="4">
        <v>0</v>
      </c>
      <c r="I304" s="4">
        <v>0</v>
      </c>
      <c r="J304" s="4">
        <v>0</v>
      </c>
      <c r="K304" s="4">
        <v>0</v>
      </c>
      <c r="L304" s="4">
        <v>0</v>
      </c>
      <c r="M304" s="4">
        <v>0</v>
      </c>
      <c r="N304" s="4">
        <v>1</v>
      </c>
      <c r="O304" s="4">
        <v>0</v>
      </c>
      <c r="P304" s="4">
        <v>0</v>
      </c>
      <c r="Q304" s="4">
        <v>0</v>
      </c>
      <c r="R304" s="4">
        <v>0</v>
      </c>
      <c r="S304" s="4">
        <v>0</v>
      </c>
      <c r="T304" s="4">
        <v>0</v>
      </c>
      <c r="U304" s="4">
        <v>0</v>
      </c>
      <c r="V304" s="4">
        <v>0</v>
      </c>
      <c r="W304" s="4">
        <v>0</v>
      </c>
      <c r="X304" s="4">
        <v>0</v>
      </c>
      <c r="Y304" s="4">
        <v>0</v>
      </c>
      <c r="Z304" s="4">
        <v>0</v>
      </c>
      <c r="AA304" s="4">
        <v>0</v>
      </c>
      <c r="AB304" s="4">
        <v>0</v>
      </c>
      <c r="AC304" s="4">
        <v>0</v>
      </c>
      <c r="AD304" s="4">
        <f t="shared" si="20"/>
        <v>0</v>
      </c>
      <c r="AE304" s="4">
        <f t="shared" si="21"/>
        <v>0</v>
      </c>
      <c r="AF304" s="4">
        <f t="shared" si="22"/>
        <v>0</v>
      </c>
      <c r="AG304" s="4">
        <f t="shared" si="23"/>
        <v>0</v>
      </c>
      <c r="AH304" s="4">
        <f t="shared" si="24"/>
        <v>0</v>
      </c>
      <c r="AI304" s="4"/>
      <c r="AK304" s="9" t="s">
        <v>1115</v>
      </c>
      <c r="AN304" s="14" t="s">
        <v>1630</v>
      </c>
      <c r="AO304" s="14" t="s">
        <v>1434</v>
      </c>
      <c r="AP304" s="14" t="s">
        <v>1434</v>
      </c>
      <c r="AQ304" s="14" t="s">
        <v>1434</v>
      </c>
      <c r="AR304" s="14" t="s">
        <v>1881</v>
      </c>
    </row>
    <row r="305" spans="1:46" x14ac:dyDescent="0.2">
      <c r="A305" s="4" t="s">
        <v>242</v>
      </c>
      <c r="B305" s="4" t="s">
        <v>537</v>
      </c>
      <c r="C305" s="4" t="s">
        <v>905</v>
      </c>
      <c r="D305" s="10" t="s">
        <v>1501</v>
      </c>
      <c r="E305" s="4">
        <v>1</v>
      </c>
      <c r="F305" s="10">
        <v>1</v>
      </c>
      <c r="G305" s="10">
        <v>0</v>
      </c>
      <c r="H305" s="4">
        <v>0</v>
      </c>
      <c r="I305" s="4">
        <v>0</v>
      </c>
      <c r="J305" s="4">
        <v>0</v>
      </c>
      <c r="K305" s="4">
        <v>0</v>
      </c>
      <c r="L305" s="4">
        <v>0</v>
      </c>
      <c r="M305" s="4">
        <v>0</v>
      </c>
      <c r="N305" s="4">
        <v>1</v>
      </c>
      <c r="O305" s="4">
        <v>0</v>
      </c>
      <c r="P305" s="4">
        <v>0</v>
      </c>
      <c r="Q305" s="4">
        <v>0</v>
      </c>
      <c r="R305" s="4">
        <v>0</v>
      </c>
      <c r="S305" s="4">
        <v>0</v>
      </c>
      <c r="T305" s="4">
        <v>0</v>
      </c>
      <c r="U305" s="4">
        <v>0</v>
      </c>
      <c r="V305" s="4">
        <v>0</v>
      </c>
      <c r="W305" s="4">
        <v>0</v>
      </c>
      <c r="X305" s="4">
        <v>0</v>
      </c>
      <c r="Y305" s="4">
        <v>0</v>
      </c>
      <c r="Z305" s="4">
        <v>0</v>
      </c>
      <c r="AA305" s="4">
        <v>0</v>
      </c>
      <c r="AB305" s="4">
        <v>0</v>
      </c>
      <c r="AC305" s="4">
        <v>0</v>
      </c>
      <c r="AD305" s="4">
        <f t="shared" si="20"/>
        <v>0</v>
      </c>
      <c r="AE305" s="4">
        <f t="shared" si="21"/>
        <v>0</v>
      </c>
      <c r="AF305" s="4">
        <f t="shared" si="22"/>
        <v>0</v>
      </c>
      <c r="AG305" s="4">
        <f t="shared" si="23"/>
        <v>0</v>
      </c>
      <c r="AH305" s="4">
        <f t="shared" si="24"/>
        <v>0</v>
      </c>
      <c r="AI305" s="4"/>
      <c r="AK305" s="9" t="s">
        <v>1063</v>
      </c>
      <c r="AN305" s="14" t="s">
        <v>1631</v>
      </c>
      <c r="AO305" s="14" t="s">
        <v>1434</v>
      </c>
      <c r="AP305" s="14" t="s">
        <v>1434</v>
      </c>
      <c r="AQ305" s="14" t="s">
        <v>1434</v>
      </c>
      <c r="AR305" s="14" t="s">
        <v>1882</v>
      </c>
    </row>
    <row r="306" spans="1:46" x14ac:dyDescent="0.2">
      <c r="A306" s="4" t="s">
        <v>215</v>
      </c>
      <c r="B306" s="4" t="s">
        <v>566</v>
      </c>
      <c r="C306" s="4" t="s">
        <v>909</v>
      </c>
      <c r="D306" s="10" t="s">
        <v>1501</v>
      </c>
      <c r="E306" s="4">
        <v>1</v>
      </c>
      <c r="F306" s="10">
        <v>1</v>
      </c>
      <c r="G306" s="10">
        <v>0</v>
      </c>
      <c r="H306" s="4">
        <v>0</v>
      </c>
      <c r="I306" s="4">
        <v>0</v>
      </c>
      <c r="J306" s="4">
        <v>0</v>
      </c>
      <c r="K306" s="4">
        <v>0</v>
      </c>
      <c r="L306" s="4">
        <v>0</v>
      </c>
      <c r="M306" s="4">
        <v>0</v>
      </c>
      <c r="N306" s="4">
        <v>1</v>
      </c>
      <c r="O306" s="4">
        <v>0</v>
      </c>
      <c r="P306" s="4">
        <v>0</v>
      </c>
      <c r="Q306" s="4">
        <v>0</v>
      </c>
      <c r="R306" s="4">
        <v>0</v>
      </c>
      <c r="S306" s="4">
        <v>0</v>
      </c>
      <c r="T306" s="4">
        <v>0</v>
      </c>
      <c r="U306" s="4">
        <v>0</v>
      </c>
      <c r="V306" s="4">
        <v>0</v>
      </c>
      <c r="W306" s="4">
        <v>0</v>
      </c>
      <c r="X306" s="4">
        <v>0</v>
      </c>
      <c r="Y306" s="4">
        <v>0</v>
      </c>
      <c r="Z306" s="4">
        <v>0</v>
      </c>
      <c r="AA306" s="4">
        <v>0</v>
      </c>
      <c r="AB306" s="4">
        <v>0</v>
      </c>
      <c r="AC306" s="4">
        <v>0</v>
      </c>
      <c r="AD306" s="4">
        <f t="shared" si="20"/>
        <v>0</v>
      </c>
      <c r="AE306" s="4">
        <f t="shared" si="21"/>
        <v>0</v>
      </c>
      <c r="AF306" s="4">
        <f t="shared" si="22"/>
        <v>0</v>
      </c>
      <c r="AG306" s="4">
        <f t="shared" si="23"/>
        <v>0</v>
      </c>
      <c r="AH306" s="4">
        <f t="shared" si="24"/>
        <v>0</v>
      </c>
      <c r="AI306" s="4"/>
      <c r="AK306" s="9" t="s">
        <v>1063</v>
      </c>
      <c r="AN306" s="14" t="s">
        <v>1632</v>
      </c>
      <c r="AO306" s="14" t="s">
        <v>1434</v>
      </c>
      <c r="AP306" s="14" t="s">
        <v>1434</v>
      </c>
      <c r="AQ306" s="14" t="s">
        <v>1434</v>
      </c>
      <c r="AR306" s="14" t="s">
        <v>1663</v>
      </c>
    </row>
    <row r="307" spans="1:46" x14ac:dyDescent="0.2">
      <c r="A307" s="4" t="s">
        <v>267</v>
      </c>
      <c r="B307" s="4" t="s">
        <v>669</v>
      </c>
      <c r="C307" s="4" t="s">
        <v>1019</v>
      </c>
      <c r="D307" s="10" t="s">
        <v>1499</v>
      </c>
      <c r="E307" s="4">
        <v>1</v>
      </c>
      <c r="F307" s="10">
        <v>0</v>
      </c>
      <c r="G307" s="10">
        <v>1</v>
      </c>
      <c r="H307" s="4">
        <v>0</v>
      </c>
      <c r="I307" s="4">
        <v>0</v>
      </c>
      <c r="J307" s="4">
        <v>0</v>
      </c>
      <c r="K307" s="4">
        <v>0</v>
      </c>
      <c r="L307" s="4">
        <v>0</v>
      </c>
      <c r="M307" s="4">
        <v>0</v>
      </c>
      <c r="N307" s="4">
        <v>0</v>
      </c>
      <c r="O307" s="4">
        <v>0</v>
      </c>
      <c r="P307" s="4">
        <v>0</v>
      </c>
      <c r="Q307" s="4">
        <v>0</v>
      </c>
      <c r="R307" s="4">
        <v>0</v>
      </c>
      <c r="S307" s="4">
        <v>0</v>
      </c>
      <c r="T307" s="4">
        <v>0</v>
      </c>
      <c r="U307" s="4">
        <v>0</v>
      </c>
      <c r="V307" s="4">
        <v>0</v>
      </c>
      <c r="W307" s="4">
        <v>0</v>
      </c>
      <c r="X307" s="4">
        <v>0</v>
      </c>
      <c r="Y307" s="4">
        <v>0</v>
      </c>
      <c r="Z307" s="4">
        <v>0</v>
      </c>
      <c r="AA307" s="4">
        <v>0</v>
      </c>
      <c r="AB307" s="4">
        <v>1</v>
      </c>
      <c r="AC307" s="4">
        <v>0</v>
      </c>
      <c r="AD307" s="4">
        <f t="shared" si="20"/>
        <v>0</v>
      </c>
      <c r="AE307" s="4">
        <f t="shared" si="21"/>
        <v>0</v>
      </c>
      <c r="AF307" s="4">
        <f t="shared" si="22"/>
        <v>0</v>
      </c>
      <c r="AG307" s="4">
        <f t="shared" si="23"/>
        <v>0</v>
      </c>
      <c r="AH307" s="4">
        <f t="shared" si="24"/>
        <v>0</v>
      </c>
      <c r="AI307" s="4"/>
      <c r="AJ307" s="9" t="s">
        <v>1429</v>
      </c>
      <c r="AK307" s="9" t="s">
        <v>1056</v>
      </c>
      <c r="AL307" s="9" t="s">
        <v>1430</v>
      </c>
      <c r="AM307" s="9" t="s">
        <v>1431</v>
      </c>
      <c r="AN307" s="14" t="s">
        <v>1434</v>
      </c>
      <c r="AO307" s="14" t="s">
        <v>1434</v>
      </c>
      <c r="AP307" s="14" t="s">
        <v>1434</v>
      </c>
      <c r="AQ307" s="14" t="s">
        <v>1434</v>
      </c>
      <c r="AR307" s="14" t="s">
        <v>1653</v>
      </c>
      <c r="AT307" s="14" t="s">
        <v>1907</v>
      </c>
    </row>
    <row r="308" spans="1:46" x14ac:dyDescent="0.2">
      <c r="A308" s="4" t="s">
        <v>62</v>
      </c>
      <c r="B308" s="4" t="s">
        <v>651</v>
      </c>
      <c r="C308" s="4" t="s">
        <v>1017</v>
      </c>
      <c r="D308" s="10" t="s">
        <v>1499</v>
      </c>
      <c r="E308" s="4">
        <v>1</v>
      </c>
      <c r="F308" s="10">
        <v>0</v>
      </c>
      <c r="G308" s="10">
        <v>1</v>
      </c>
      <c r="H308" s="4">
        <v>0</v>
      </c>
      <c r="I308" s="4">
        <v>0</v>
      </c>
      <c r="J308" s="4">
        <v>0</v>
      </c>
      <c r="K308" s="4">
        <v>0</v>
      </c>
      <c r="L308" s="4">
        <v>0</v>
      </c>
      <c r="M308" s="4">
        <v>0</v>
      </c>
      <c r="N308" s="4">
        <v>0</v>
      </c>
      <c r="O308" s="4">
        <v>0</v>
      </c>
      <c r="P308" s="4">
        <v>0</v>
      </c>
      <c r="Q308" s="4">
        <v>0</v>
      </c>
      <c r="R308" s="4">
        <v>0</v>
      </c>
      <c r="S308" s="4">
        <v>0</v>
      </c>
      <c r="T308" s="4">
        <v>0</v>
      </c>
      <c r="U308" s="4">
        <v>0</v>
      </c>
      <c r="V308" s="4">
        <v>0</v>
      </c>
      <c r="W308" s="4">
        <v>0</v>
      </c>
      <c r="X308" s="4">
        <v>0</v>
      </c>
      <c r="Y308" s="4">
        <v>0</v>
      </c>
      <c r="Z308" s="4">
        <v>0</v>
      </c>
      <c r="AA308" s="4">
        <v>0</v>
      </c>
      <c r="AB308" s="4">
        <v>1</v>
      </c>
      <c r="AC308" s="4">
        <v>0</v>
      </c>
      <c r="AD308" s="4">
        <f t="shared" si="20"/>
        <v>0</v>
      </c>
      <c r="AE308" s="4">
        <f t="shared" si="21"/>
        <v>0</v>
      </c>
      <c r="AF308" s="4">
        <f t="shared" si="22"/>
        <v>0</v>
      </c>
      <c r="AG308" s="4">
        <f t="shared" si="23"/>
        <v>0</v>
      </c>
      <c r="AH308" s="4">
        <f t="shared" si="24"/>
        <v>0</v>
      </c>
      <c r="AI308" s="4"/>
      <c r="AJ308" s="9" t="s">
        <v>1423</v>
      </c>
      <c r="AK308" s="9" t="s">
        <v>1424</v>
      </c>
      <c r="AL308" s="9" t="s">
        <v>1425</v>
      </c>
      <c r="AM308" s="9" t="s">
        <v>1426</v>
      </c>
      <c r="AN308" s="14" t="s">
        <v>1625</v>
      </c>
      <c r="AO308" s="14" t="s">
        <v>1626</v>
      </c>
      <c r="AP308" s="14" t="s">
        <v>1436</v>
      </c>
      <c r="AQ308" s="14" t="s">
        <v>1494</v>
      </c>
      <c r="AR308" s="14" t="s">
        <v>1874</v>
      </c>
      <c r="AS308" s="14" t="s">
        <v>1906</v>
      </c>
      <c r="AT308" s="14" t="s">
        <v>1907</v>
      </c>
    </row>
    <row r="309" spans="1:46" x14ac:dyDescent="0.2">
      <c r="A309" s="4" t="s">
        <v>74</v>
      </c>
      <c r="B309" s="4" t="s">
        <v>653</v>
      </c>
      <c r="C309" s="4" t="s">
        <v>1018</v>
      </c>
      <c r="D309" s="10" t="s">
        <v>1500</v>
      </c>
      <c r="E309" s="4">
        <v>1</v>
      </c>
      <c r="F309" s="10">
        <v>0</v>
      </c>
      <c r="G309" s="10">
        <v>1</v>
      </c>
      <c r="H309" s="4">
        <v>0</v>
      </c>
      <c r="I309" s="4">
        <v>0</v>
      </c>
      <c r="J309" s="4">
        <v>0</v>
      </c>
      <c r="K309" s="4">
        <v>0</v>
      </c>
      <c r="L309" s="4">
        <v>0</v>
      </c>
      <c r="M309" s="4">
        <v>0</v>
      </c>
      <c r="N309" s="4">
        <v>0</v>
      </c>
      <c r="O309" s="4">
        <v>0</v>
      </c>
      <c r="P309" s="4">
        <v>0</v>
      </c>
      <c r="Q309" s="4">
        <v>0</v>
      </c>
      <c r="R309" s="4">
        <v>0</v>
      </c>
      <c r="S309" s="4">
        <v>0</v>
      </c>
      <c r="T309" s="4">
        <v>0</v>
      </c>
      <c r="U309" s="4">
        <v>0</v>
      </c>
      <c r="V309" s="4">
        <v>0</v>
      </c>
      <c r="W309" s="4">
        <v>0</v>
      </c>
      <c r="X309" s="4">
        <v>0</v>
      </c>
      <c r="Y309" s="4">
        <v>0</v>
      </c>
      <c r="Z309" s="4">
        <v>0</v>
      </c>
      <c r="AA309" s="4">
        <v>0</v>
      </c>
      <c r="AB309" s="4">
        <v>1</v>
      </c>
      <c r="AC309" s="4">
        <v>0</v>
      </c>
      <c r="AD309" s="4">
        <f t="shared" si="20"/>
        <v>0</v>
      </c>
      <c r="AE309" s="4">
        <f t="shared" si="21"/>
        <v>0</v>
      </c>
      <c r="AF309" s="4">
        <f t="shared" si="22"/>
        <v>0</v>
      </c>
      <c r="AG309" s="4">
        <f t="shared" si="23"/>
        <v>0</v>
      </c>
      <c r="AH309" s="4">
        <f t="shared" si="24"/>
        <v>0</v>
      </c>
      <c r="AI309" s="4"/>
      <c r="AJ309" s="9" t="s">
        <v>1427</v>
      </c>
      <c r="AK309" s="9" t="s">
        <v>1056</v>
      </c>
      <c r="AL309" s="9" t="s">
        <v>1428</v>
      </c>
      <c r="AN309" s="14" t="s">
        <v>1532</v>
      </c>
      <c r="AO309" s="14" t="s">
        <v>1434</v>
      </c>
      <c r="AP309" s="14" t="s">
        <v>1495</v>
      </c>
      <c r="AQ309" s="14" t="s">
        <v>1434</v>
      </c>
      <c r="AR309" s="14" t="s">
        <v>1878</v>
      </c>
      <c r="AS309" s="14" t="s">
        <v>1906</v>
      </c>
    </row>
    <row r="310" spans="1:46" x14ac:dyDescent="0.2">
      <c r="A310" s="4" t="s">
        <v>259</v>
      </c>
      <c r="B310" s="4" t="s">
        <v>667</v>
      </c>
      <c r="C310" s="4" t="s">
        <v>1010</v>
      </c>
      <c r="D310" s="10" t="s">
        <v>1500</v>
      </c>
      <c r="E310" s="4">
        <v>1</v>
      </c>
      <c r="F310" s="10">
        <v>0</v>
      </c>
      <c r="G310" s="10">
        <v>1</v>
      </c>
      <c r="H310" s="4">
        <v>0</v>
      </c>
      <c r="I310" s="4">
        <v>0</v>
      </c>
      <c r="J310" s="4">
        <v>0</v>
      </c>
      <c r="K310" s="4">
        <v>0</v>
      </c>
      <c r="L310" s="4">
        <v>0</v>
      </c>
      <c r="M310" s="4">
        <v>0</v>
      </c>
      <c r="N310" s="4">
        <v>0</v>
      </c>
      <c r="O310" s="4">
        <v>0</v>
      </c>
      <c r="P310" s="4">
        <v>0</v>
      </c>
      <c r="Q310" s="4">
        <v>0</v>
      </c>
      <c r="R310" s="4">
        <v>0</v>
      </c>
      <c r="S310" s="4">
        <v>0</v>
      </c>
      <c r="T310" s="4">
        <v>0</v>
      </c>
      <c r="U310" s="4">
        <v>0</v>
      </c>
      <c r="V310" s="4">
        <v>0</v>
      </c>
      <c r="W310" s="4">
        <v>0</v>
      </c>
      <c r="X310" s="4">
        <v>0</v>
      </c>
      <c r="Y310" s="4">
        <v>0</v>
      </c>
      <c r="Z310" s="4">
        <v>0</v>
      </c>
      <c r="AA310" s="4">
        <v>0</v>
      </c>
      <c r="AB310" s="4">
        <v>1</v>
      </c>
      <c r="AC310" s="4">
        <v>0</v>
      </c>
      <c r="AD310" s="4">
        <f t="shared" si="20"/>
        <v>0</v>
      </c>
      <c r="AE310" s="4">
        <f t="shared" si="21"/>
        <v>0</v>
      </c>
      <c r="AF310" s="4">
        <f t="shared" si="22"/>
        <v>0</v>
      </c>
      <c r="AG310" s="4">
        <f t="shared" si="23"/>
        <v>0</v>
      </c>
      <c r="AH310" s="4">
        <f t="shared" si="24"/>
        <v>0</v>
      </c>
      <c r="AI310" s="4"/>
      <c r="AJ310" s="9" t="s">
        <v>1418</v>
      </c>
      <c r="AK310" s="9" t="s">
        <v>1056</v>
      </c>
      <c r="AL310" s="9" t="s">
        <v>1419</v>
      </c>
      <c r="AN310" s="14" t="s">
        <v>1434</v>
      </c>
      <c r="AO310" s="14" t="s">
        <v>1434</v>
      </c>
      <c r="AP310" s="14" t="s">
        <v>1445</v>
      </c>
      <c r="AQ310" s="14" t="s">
        <v>1434</v>
      </c>
      <c r="AR310" s="14" t="s">
        <v>1792</v>
      </c>
      <c r="AS310" s="14" t="s">
        <v>1906</v>
      </c>
    </row>
    <row r="311" spans="1:46" x14ac:dyDescent="0.2">
      <c r="A311" s="4" t="s">
        <v>257</v>
      </c>
      <c r="B311" s="4" t="s">
        <v>666</v>
      </c>
      <c r="C311" s="4" t="s">
        <v>1009</v>
      </c>
      <c r="D311" s="10" t="s">
        <v>1500</v>
      </c>
      <c r="E311" s="4">
        <v>1</v>
      </c>
      <c r="F311" s="10">
        <v>0</v>
      </c>
      <c r="G311" s="10">
        <v>1</v>
      </c>
      <c r="H311" s="4">
        <v>0</v>
      </c>
      <c r="I311" s="4">
        <v>0</v>
      </c>
      <c r="J311" s="4">
        <v>0</v>
      </c>
      <c r="K311" s="4">
        <v>0</v>
      </c>
      <c r="L311" s="4">
        <v>0</v>
      </c>
      <c r="M311" s="4">
        <v>0</v>
      </c>
      <c r="N311" s="4">
        <v>0</v>
      </c>
      <c r="O311" s="4">
        <v>0</v>
      </c>
      <c r="P311" s="4">
        <v>0</v>
      </c>
      <c r="Q311" s="4">
        <v>0</v>
      </c>
      <c r="R311" s="4">
        <v>0</v>
      </c>
      <c r="S311" s="4">
        <v>0</v>
      </c>
      <c r="T311" s="4">
        <v>0</v>
      </c>
      <c r="U311" s="4">
        <v>0</v>
      </c>
      <c r="V311" s="4">
        <v>0</v>
      </c>
      <c r="W311" s="4">
        <v>0</v>
      </c>
      <c r="X311" s="4">
        <v>0</v>
      </c>
      <c r="Y311" s="4">
        <v>0</v>
      </c>
      <c r="Z311" s="4">
        <v>0</v>
      </c>
      <c r="AA311" s="4">
        <v>0</v>
      </c>
      <c r="AB311" s="4">
        <v>1</v>
      </c>
      <c r="AC311" s="4">
        <v>0</v>
      </c>
      <c r="AD311" s="4">
        <f t="shared" si="20"/>
        <v>0</v>
      </c>
      <c r="AE311" s="4">
        <f t="shared" si="21"/>
        <v>0</v>
      </c>
      <c r="AF311" s="4">
        <f t="shared" si="22"/>
        <v>0</v>
      </c>
      <c r="AG311" s="4">
        <f t="shared" si="23"/>
        <v>0</v>
      </c>
      <c r="AH311" s="4">
        <f t="shared" si="24"/>
        <v>0</v>
      </c>
      <c r="AI311" s="4"/>
      <c r="AJ311" s="9" t="s">
        <v>1416</v>
      </c>
      <c r="AK311" s="9" t="s">
        <v>1056</v>
      </c>
      <c r="AL311" s="9" t="s">
        <v>1417</v>
      </c>
      <c r="AN311" s="14" t="s">
        <v>1434</v>
      </c>
      <c r="AO311" s="14" t="s">
        <v>1434</v>
      </c>
      <c r="AP311" s="14" t="s">
        <v>1493</v>
      </c>
      <c r="AQ311" s="14" t="s">
        <v>1434</v>
      </c>
      <c r="AR311" s="14" t="s">
        <v>1876</v>
      </c>
      <c r="AS311" s="14" t="s">
        <v>1906</v>
      </c>
    </row>
    <row r="312" spans="1:46" x14ac:dyDescent="0.2">
      <c r="A312" s="4" t="s">
        <v>338</v>
      </c>
      <c r="B312" s="4" t="s">
        <v>648</v>
      </c>
      <c r="C312" s="4" t="s">
        <v>996</v>
      </c>
      <c r="D312" s="10" t="s">
        <v>1499</v>
      </c>
      <c r="E312" s="4">
        <v>1</v>
      </c>
      <c r="F312" s="10">
        <v>0</v>
      </c>
      <c r="G312" s="10">
        <v>1</v>
      </c>
      <c r="H312" s="4">
        <v>0</v>
      </c>
      <c r="I312" s="4">
        <v>0</v>
      </c>
      <c r="J312" s="4">
        <v>0</v>
      </c>
      <c r="K312" s="4">
        <v>0</v>
      </c>
      <c r="L312" s="4">
        <v>0</v>
      </c>
      <c r="M312" s="4">
        <v>0</v>
      </c>
      <c r="N312" s="4">
        <v>0</v>
      </c>
      <c r="O312" s="4">
        <v>0</v>
      </c>
      <c r="P312" s="4">
        <v>0</v>
      </c>
      <c r="Q312" s="4">
        <v>0</v>
      </c>
      <c r="R312" s="4">
        <v>0</v>
      </c>
      <c r="S312" s="4">
        <v>0</v>
      </c>
      <c r="T312" s="4">
        <v>0</v>
      </c>
      <c r="U312" s="4">
        <v>0</v>
      </c>
      <c r="V312" s="4">
        <v>0</v>
      </c>
      <c r="W312" s="4">
        <v>0</v>
      </c>
      <c r="X312" s="4">
        <v>0</v>
      </c>
      <c r="Y312" s="4">
        <v>0</v>
      </c>
      <c r="Z312" s="4">
        <v>0</v>
      </c>
      <c r="AA312" s="4">
        <v>0</v>
      </c>
      <c r="AB312" s="4">
        <v>1</v>
      </c>
      <c r="AC312" s="4">
        <v>0</v>
      </c>
      <c r="AD312" s="4">
        <f t="shared" si="20"/>
        <v>0</v>
      </c>
      <c r="AE312" s="4">
        <f t="shared" si="21"/>
        <v>0</v>
      </c>
      <c r="AF312" s="4">
        <f t="shared" si="22"/>
        <v>0</v>
      </c>
      <c r="AG312" s="4">
        <f t="shared" si="23"/>
        <v>0</v>
      </c>
      <c r="AH312" s="4">
        <f t="shared" si="24"/>
        <v>0</v>
      </c>
      <c r="AI312" s="4"/>
      <c r="AJ312" s="9" t="s">
        <v>1409</v>
      </c>
      <c r="AK312" s="9" t="s">
        <v>1056</v>
      </c>
      <c r="AL312" s="9" t="s">
        <v>1410</v>
      </c>
      <c r="AM312" s="9" t="s">
        <v>1411</v>
      </c>
      <c r="AN312" s="14" t="s">
        <v>1627</v>
      </c>
      <c r="AO312" s="14" t="s">
        <v>1434</v>
      </c>
      <c r="AP312" s="14" t="s">
        <v>1477</v>
      </c>
      <c r="AQ312" s="14" t="s">
        <v>1434</v>
      </c>
      <c r="AR312" s="14" t="s">
        <v>1673</v>
      </c>
    </row>
    <row r="313" spans="1:46" x14ac:dyDescent="0.2">
      <c r="A313" s="4" t="s">
        <v>196</v>
      </c>
      <c r="B313" s="4" t="s">
        <v>660</v>
      </c>
      <c r="C313" s="4" t="s">
        <v>1003</v>
      </c>
      <c r="D313" s="10" t="s">
        <v>1500</v>
      </c>
      <c r="E313" s="4">
        <v>1</v>
      </c>
      <c r="F313" s="10">
        <v>0</v>
      </c>
      <c r="G313" s="10">
        <v>1</v>
      </c>
      <c r="H313" s="4">
        <v>0</v>
      </c>
      <c r="I313" s="4">
        <v>0</v>
      </c>
      <c r="J313" s="4">
        <v>0</v>
      </c>
      <c r="K313" s="4">
        <v>0</v>
      </c>
      <c r="L313" s="4">
        <v>0</v>
      </c>
      <c r="M313" s="4">
        <v>0</v>
      </c>
      <c r="N313" s="4">
        <v>0</v>
      </c>
      <c r="O313" s="4">
        <v>0</v>
      </c>
      <c r="P313" s="4">
        <v>0</v>
      </c>
      <c r="Q313" s="4">
        <v>0</v>
      </c>
      <c r="R313" s="4">
        <v>0</v>
      </c>
      <c r="S313" s="4">
        <v>0</v>
      </c>
      <c r="T313" s="4">
        <v>0</v>
      </c>
      <c r="U313" s="4">
        <v>0</v>
      </c>
      <c r="V313" s="4">
        <v>0</v>
      </c>
      <c r="W313" s="4">
        <v>0</v>
      </c>
      <c r="X313" s="4">
        <v>0</v>
      </c>
      <c r="Y313" s="4">
        <v>0</v>
      </c>
      <c r="Z313" s="4">
        <v>0</v>
      </c>
      <c r="AA313" s="4">
        <v>0</v>
      </c>
      <c r="AB313" s="4">
        <v>1</v>
      </c>
      <c r="AC313" s="4">
        <v>0</v>
      </c>
      <c r="AD313" s="4">
        <f t="shared" si="20"/>
        <v>0</v>
      </c>
      <c r="AE313" s="4">
        <f t="shared" si="21"/>
        <v>0</v>
      </c>
      <c r="AF313" s="4">
        <f t="shared" si="22"/>
        <v>0</v>
      </c>
      <c r="AG313" s="4">
        <f t="shared" si="23"/>
        <v>0</v>
      </c>
      <c r="AH313" s="4">
        <f t="shared" si="24"/>
        <v>0</v>
      </c>
      <c r="AI313" s="4"/>
      <c r="AJ313" s="9" t="s">
        <v>1412</v>
      </c>
      <c r="AK313" s="9" t="s">
        <v>1101</v>
      </c>
      <c r="AL313" s="9" t="s">
        <v>1413</v>
      </c>
      <c r="AN313" s="14" t="s">
        <v>1434</v>
      </c>
      <c r="AO313" s="14" t="s">
        <v>1434</v>
      </c>
      <c r="AP313" s="14" t="s">
        <v>1444</v>
      </c>
      <c r="AQ313" s="14" t="s">
        <v>1434</v>
      </c>
      <c r="AR313" s="14" t="s">
        <v>1875</v>
      </c>
    </row>
    <row r="314" spans="1:46" x14ac:dyDescent="0.2">
      <c r="A314" s="4" t="s">
        <v>13</v>
      </c>
      <c r="B314" s="4" t="s">
        <v>646</v>
      </c>
      <c r="C314" s="4" t="s">
        <v>1011</v>
      </c>
      <c r="D314" s="10" t="s">
        <v>1500</v>
      </c>
      <c r="E314" s="4">
        <v>1</v>
      </c>
      <c r="F314" s="10">
        <v>0</v>
      </c>
      <c r="G314" s="10">
        <v>1</v>
      </c>
      <c r="H314" s="4">
        <v>0</v>
      </c>
      <c r="I314" s="4">
        <v>0</v>
      </c>
      <c r="J314" s="4">
        <v>0</v>
      </c>
      <c r="K314" s="4">
        <v>0</v>
      </c>
      <c r="L314" s="4">
        <v>0</v>
      </c>
      <c r="M314" s="4">
        <v>0</v>
      </c>
      <c r="N314" s="4">
        <v>0</v>
      </c>
      <c r="O314" s="4">
        <v>0</v>
      </c>
      <c r="P314" s="4">
        <v>0</v>
      </c>
      <c r="Q314" s="4">
        <v>0</v>
      </c>
      <c r="R314" s="4">
        <v>0</v>
      </c>
      <c r="S314" s="4">
        <v>0</v>
      </c>
      <c r="T314" s="4">
        <v>0</v>
      </c>
      <c r="U314" s="4">
        <v>0</v>
      </c>
      <c r="V314" s="4">
        <v>0</v>
      </c>
      <c r="W314" s="4">
        <v>0</v>
      </c>
      <c r="X314" s="4">
        <v>0</v>
      </c>
      <c r="Y314" s="4">
        <v>0</v>
      </c>
      <c r="Z314" s="4">
        <v>0</v>
      </c>
      <c r="AA314" s="4">
        <v>0</v>
      </c>
      <c r="AB314" s="4">
        <v>1</v>
      </c>
      <c r="AC314" s="4">
        <v>0</v>
      </c>
      <c r="AD314" s="4">
        <f t="shared" si="20"/>
        <v>0</v>
      </c>
      <c r="AE314" s="4">
        <f t="shared" si="21"/>
        <v>0</v>
      </c>
      <c r="AF314" s="4">
        <f t="shared" si="22"/>
        <v>0</v>
      </c>
      <c r="AG314" s="4">
        <f t="shared" si="23"/>
        <v>0</v>
      </c>
      <c r="AH314" s="4">
        <f t="shared" si="24"/>
        <v>0</v>
      </c>
      <c r="AI314" s="4"/>
      <c r="AK314" s="9" t="s">
        <v>1056</v>
      </c>
      <c r="AL314" s="9" t="s">
        <v>1420</v>
      </c>
      <c r="AN314" s="14" t="s">
        <v>1434</v>
      </c>
      <c r="AO314" s="14" t="s">
        <v>1434</v>
      </c>
      <c r="AP314" s="14" t="s">
        <v>1459</v>
      </c>
      <c r="AQ314" s="14" t="s">
        <v>1434</v>
      </c>
      <c r="AR314" s="14" t="s">
        <v>1653</v>
      </c>
    </row>
    <row r="315" spans="1:46" x14ac:dyDescent="0.2">
      <c r="A315" s="4" t="s">
        <v>249</v>
      </c>
      <c r="B315" s="4" t="s">
        <v>665</v>
      </c>
      <c r="C315" s="4" t="s">
        <v>1014</v>
      </c>
      <c r="D315" s="10" t="s">
        <v>1500</v>
      </c>
      <c r="E315" s="4">
        <v>1</v>
      </c>
      <c r="F315" s="10">
        <v>0</v>
      </c>
      <c r="G315" s="10">
        <v>1</v>
      </c>
      <c r="H315" s="4">
        <v>0</v>
      </c>
      <c r="I315" s="4">
        <v>0</v>
      </c>
      <c r="J315" s="4">
        <v>0</v>
      </c>
      <c r="K315" s="4">
        <v>0</v>
      </c>
      <c r="L315" s="4">
        <v>0</v>
      </c>
      <c r="M315" s="4">
        <v>0</v>
      </c>
      <c r="N315" s="4">
        <v>0</v>
      </c>
      <c r="O315" s="4">
        <v>0</v>
      </c>
      <c r="P315" s="4">
        <v>0</v>
      </c>
      <c r="Q315" s="4">
        <v>0</v>
      </c>
      <c r="R315" s="4">
        <v>0</v>
      </c>
      <c r="S315" s="4">
        <v>0</v>
      </c>
      <c r="T315" s="4">
        <v>0</v>
      </c>
      <c r="U315" s="4">
        <v>0</v>
      </c>
      <c r="V315" s="4">
        <v>0</v>
      </c>
      <c r="W315" s="4">
        <v>0</v>
      </c>
      <c r="X315" s="4">
        <v>0</v>
      </c>
      <c r="Y315" s="4">
        <v>0</v>
      </c>
      <c r="Z315" s="4">
        <v>0</v>
      </c>
      <c r="AA315" s="4">
        <v>0</v>
      </c>
      <c r="AB315" s="4">
        <v>1</v>
      </c>
      <c r="AC315" s="4">
        <v>0</v>
      </c>
      <c r="AD315" s="4">
        <f t="shared" si="20"/>
        <v>0</v>
      </c>
      <c r="AE315" s="4">
        <f t="shared" si="21"/>
        <v>0</v>
      </c>
      <c r="AF315" s="4">
        <f t="shared" si="22"/>
        <v>0</v>
      </c>
      <c r="AG315" s="4">
        <f t="shared" si="23"/>
        <v>0</v>
      </c>
      <c r="AH315" s="4">
        <f t="shared" si="24"/>
        <v>0</v>
      </c>
      <c r="AI315" s="4"/>
      <c r="AJ315" s="9" t="s">
        <v>1421</v>
      </c>
      <c r="AK315" s="9" t="s">
        <v>1056</v>
      </c>
      <c r="AL315" s="9" t="s">
        <v>1422</v>
      </c>
      <c r="AN315" s="14" t="s">
        <v>1628</v>
      </c>
      <c r="AO315" s="14" t="s">
        <v>1434</v>
      </c>
      <c r="AP315" s="14" t="s">
        <v>1440</v>
      </c>
      <c r="AQ315" s="14" t="s">
        <v>1434</v>
      </c>
      <c r="AR315" s="14" t="s">
        <v>1877</v>
      </c>
    </row>
    <row r="316" spans="1:46" x14ac:dyDescent="0.2">
      <c r="A316" s="4" t="s">
        <v>245</v>
      </c>
      <c r="B316" s="4" t="s">
        <v>663</v>
      </c>
      <c r="C316" s="4" t="s">
        <v>1005</v>
      </c>
      <c r="D316" s="10" t="s">
        <v>1500</v>
      </c>
      <c r="E316" s="4">
        <v>1</v>
      </c>
      <c r="F316" s="10">
        <v>0</v>
      </c>
      <c r="G316" s="10">
        <v>1</v>
      </c>
      <c r="H316" s="4">
        <v>0</v>
      </c>
      <c r="I316" s="4">
        <v>0</v>
      </c>
      <c r="J316" s="4">
        <v>0</v>
      </c>
      <c r="K316" s="4">
        <v>0</v>
      </c>
      <c r="L316" s="4">
        <v>0</v>
      </c>
      <c r="M316" s="4">
        <v>0</v>
      </c>
      <c r="N316" s="4">
        <v>0</v>
      </c>
      <c r="O316" s="4">
        <v>0</v>
      </c>
      <c r="P316" s="4">
        <v>0</v>
      </c>
      <c r="Q316" s="4">
        <v>0</v>
      </c>
      <c r="R316" s="4">
        <v>0</v>
      </c>
      <c r="S316" s="4">
        <v>0</v>
      </c>
      <c r="T316" s="4">
        <v>0</v>
      </c>
      <c r="U316" s="4">
        <v>0</v>
      </c>
      <c r="V316" s="4">
        <v>0</v>
      </c>
      <c r="W316" s="4">
        <v>0</v>
      </c>
      <c r="X316" s="4">
        <v>0</v>
      </c>
      <c r="Y316" s="4">
        <v>0</v>
      </c>
      <c r="Z316" s="4">
        <v>0</v>
      </c>
      <c r="AA316" s="4">
        <v>0</v>
      </c>
      <c r="AB316" s="4">
        <v>1</v>
      </c>
      <c r="AC316" s="4">
        <v>0</v>
      </c>
      <c r="AD316" s="4">
        <f t="shared" si="20"/>
        <v>0</v>
      </c>
      <c r="AE316" s="4">
        <f t="shared" si="21"/>
        <v>0</v>
      </c>
      <c r="AF316" s="4">
        <f t="shared" si="22"/>
        <v>0</v>
      </c>
      <c r="AG316" s="4">
        <f t="shared" si="23"/>
        <v>0</v>
      </c>
      <c r="AH316" s="4">
        <f t="shared" si="24"/>
        <v>0</v>
      </c>
      <c r="AI316" s="4"/>
      <c r="AJ316" s="9" t="s">
        <v>1414</v>
      </c>
      <c r="AK316" s="9" t="s">
        <v>1056</v>
      </c>
      <c r="AL316" s="9" t="s">
        <v>1415</v>
      </c>
      <c r="AN316" s="14" t="s">
        <v>1529</v>
      </c>
      <c r="AO316" s="14" t="s">
        <v>1434</v>
      </c>
      <c r="AP316" s="14" t="s">
        <v>1440</v>
      </c>
      <c r="AQ316" s="14" t="s">
        <v>1434</v>
      </c>
      <c r="AR316" s="14" t="s">
        <v>1663</v>
      </c>
    </row>
    <row r="317" spans="1:46" x14ac:dyDescent="0.2">
      <c r="A317" s="4" t="s">
        <v>170</v>
      </c>
      <c r="B317" s="4" t="s">
        <v>657</v>
      </c>
      <c r="C317" s="4" t="s">
        <v>1015</v>
      </c>
      <c r="D317" s="10" t="s">
        <v>1501</v>
      </c>
      <c r="E317" s="4">
        <v>1</v>
      </c>
      <c r="F317" s="10">
        <v>1</v>
      </c>
      <c r="G317" s="10">
        <v>0</v>
      </c>
      <c r="H317" s="4">
        <v>0</v>
      </c>
      <c r="I317" s="4">
        <v>0</v>
      </c>
      <c r="J317" s="4">
        <v>0</v>
      </c>
      <c r="K317" s="4">
        <v>0</v>
      </c>
      <c r="L317" s="4">
        <v>0</v>
      </c>
      <c r="M317" s="4">
        <v>0</v>
      </c>
      <c r="N317" s="4">
        <v>0</v>
      </c>
      <c r="O317" s="4">
        <v>0</v>
      </c>
      <c r="P317" s="4">
        <v>0</v>
      </c>
      <c r="Q317" s="4">
        <v>0</v>
      </c>
      <c r="R317" s="4">
        <v>1</v>
      </c>
      <c r="S317" s="4">
        <v>0</v>
      </c>
      <c r="T317" s="4">
        <v>0</v>
      </c>
      <c r="U317" s="4">
        <v>0</v>
      </c>
      <c r="V317" s="4">
        <v>0</v>
      </c>
      <c r="W317" s="4">
        <v>0</v>
      </c>
      <c r="X317" s="4">
        <v>0</v>
      </c>
      <c r="Y317" s="4">
        <v>0</v>
      </c>
      <c r="Z317" s="4">
        <v>0</v>
      </c>
      <c r="AA317" s="4">
        <v>0</v>
      </c>
      <c r="AB317" s="4">
        <v>0</v>
      </c>
      <c r="AC317" s="4">
        <v>0</v>
      </c>
      <c r="AD317" s="4">
        <f t="shared" si="20"/>
        <v>0</v>
      </c>
      <c r="AE317" s="4">
        <f t="shared" si="21"/>
        <v>0</v>
      </c>
      <c r="AF317" s="4">
        <f t="shared" si="22"/>
        <v>1</v>
      </c>
      <c r="AG317" s="4">
        <f t="shared" si="23"/>
        <v>0</v>
      </c>
      <c r="AH317" s="4">
        <f t="shared" si="24"/>
        <v>0</v>
      </c>
      <c r="AI317" s="4"/>
      <c r="AK317" s="9" t="s">
        <v>1115</v>
      </c>
      <c r="AN317" s="14" t="s">
        <v>1434</v>
      </c>
      <c r="AO317" s="14" t="s">
        <v>1434</v>
      </c>
      <c r="AP317" s="14" t="s">
        <v>1434</v>
      </c>
      <c r="AQ317" s="14" t="s">
        <v>1434</v>
      </c>
      <c r="AR317" s="14" t="s">
        <v>1879</v>
      </c>
    </row>
    <row r="318" spans="1:46" x14ac:dyDescent="0.2">
      <c r="A318" s="4" t="s">
        <v>57</v>
      </c>
      <c r="B318" s="4" t="s">
        <v>510</v>
      </c>
      <c r="C318" s="4" t="s">
        <v>863</v>
      </c>
      <c r="D318" s="10" t="s">
        <v>1501</v>
      </c>
      <c r="E318" s="4">
        <v>1</v>
      </c>
      <c r="F318" s="10">
        <v>1</v>
      </c>
      <c r="G318" s="10">
        <v>0</v>
      </c>
      <c r="H318" s="4">
        <v>0</v>
      </c>
      <c r="I318" s="4">
        <v>0</v>
      </c>
      <c r="J318" s="4">
        <v>1</v>
      </c>
      <c r="K318" s="4">
        <v>0</v>
      </c>
      <c r="L318" s="4">
        <v>0</v>
      </c>
      <c r="M318" s="4">
        <v>0</v>
      </c>
      <c r="N318" s="4">
        <v>0</v>
      </c>
      <c r="O318" s="4">
        <v>0</v>
      </c>
      <c r="P318" s="4">
        <v>0</v>
      </c>
      <c r="Q318" s="4">
        <v>0</v>
      </c>
      <c r="R318" s="4">
        <v>0</v>
      </c>
      <c r="S318" s="4">
        <v>0</v>
      </c>
      <c r="T318" s="4">
        <v>0</v>
      </c>
      <c r="U318" s="4">
        <v>0</v>
      </c>
      <c r="V318" s="4">
        <v>0</v>
      </c>
      <c r="W318" s="4">
        <v>0</v>
      </c>
      <c r="X318" s="4">
        <v>0</v>
      </c>
      <c r="Y318" s="4">
        <v>0</v>
      </c>
      <c r="Z318" s="4">
        <v>0</v>
      </c>
      <c r="AA318" s="4">
        <v>0</v>
      </c>
      <c r="AB318" s="4">
        <v>0</v>
      </c>
      <c r="AC318" s="4">
        <v>0</v>
      </c>
      <c r="AD318" s="4">
        <f t="shared" si="20"/>
        <v>0</v>
      </c>
      <c r="AE318" s="4">
        <f t="shared" si="21"/>
        <v>0</v>
      </c>
      <c r="AF318" s="4">
        <f t="shared" si="22"/>
        <v>0</v>
      </c>
      <c r="AG318" s="4">
        <f t="shared" si="23"/>
        <v>0</v>
      </c>
      <c r="AH318" s="4">
        <f t="shared" si="24"/>
        <v>0</v>
      </c>
      <c r="AI318" s="4"/>
      <c r="AK318" s="9" t="s">
        <v>1063</v>
      </c>
      <c r="AN318" s="14" t="s">
        <v>1629</v>
      </c>
      <c r="AO318" s="14" t="s">
        <v>1434</v>
      </c>
      <c r="AP318" s="14" t="s">
        <v>1434</v>
      </c>
      <c r="AQ318" s="14" t="s">
        <v>1434</v>
      </c>
      <c r="AR318" s="14" t="s">
        <v>1880</v>
      </c>
    </row>
    <row r="319" spans="1:46" x14ac:dyDescent="0.2">
      <c r="A319" s="4" t="s">
        <v>54</v>
      </c>
      <c r="B319" s="4" t="s">
        <v>509</v>
      </c>
      <c r="C319" s="4" t="s">
        <v>871</v>
      </c>
      <c r="D319" s="10" t="s">
        <v>1501</v>
      </c>
      <c r="E319" s="4">
        <v>1</v>
      </c>
      <c r="F319" s="10">
        <v>1</v>
      </c>
      <c r="G319" s="10">
        <v>0</v>
      </c>
      <c r="H319" s="4">
        <v>0</v>
      </c>
      <c r="I319" s="4">
        <v>0</v>
      </c>
      <c r="J319" s="4">
        <v>0</v>
      </c>
      <c r="K319" s="4">
        <v>0</v>
      </c>
      <c r="L319" s="4">
        <v>0</v>
      </c>
      <c r="M319" s="4">
        <v>1</v>
      </c>
      <c r="N319" s="4">
        <v>0</v>
      </c>
      <c r="O319" s="4">
        <v>0</v>
      </c>
      <c r="P319" s="4">
        <v>0</v>
      </c>
      <c r="Q319" s="4">
        <v>0</v>
      </c>
      <c r="R319" s="4">
        <v>0</v>
      </c>
      <c r="S319" s="4">
        <v>0</v>
      </c>
      <c r="T319" s="4">
        <v>0</v>
      </c>
      <c r="U319" s="4">
        <v>0</v>
      </c>
      <c r="V319" s="4">
        <v>0</v>
      </c>
      <c r="W319" s="4">
        <v>0</v>
      </c>
      <c r="X319" s="4">
        <v>0</v>
      </c>
      <c r="Y319" s="4">
        <v>0</v>
      </c>
      <c r="Z319" s="4">
        <v>0</v>
      </c>
      <c r="AA319" s="4">
        <v>0</v>
      </c>
      <c r="AB319" s="4">
        <v>0</v>
      </c>
      <c r="AC319" s="4">
        <v>0</v>
      </c>
      <c r="AD319" s="4">
        <f t="shared" si="20"/>
        <v>0</v>
      </c>
      <c r="AE319" s="4">
        <f t="shared" si="21"/>
        <v>0</v>
      </c>
      <c r="AF319" s="4">
        <f t="shared" si="22"/>
        <v>0</v>
      </c>
      <c r="AG319" s="4">
        <f t="shared" si="23"/>
        <v>0</v>
      </c>
      <c r="AH319" s="4">
        <f t="shared" si="24"/>
        <v>0</v>
      </c>
      <c r="AI319" s="4"/>
      <c r="AK319" s="9" t="s">
        <v>1063</v>
      </c>
      <c r="AN319" s="14" t="s">
        <v>1552</v>
      </c>
      <c r="AO319" s="14" t="s">
        <v>1434</v>
      </c>
      <c r="AP319" s="14" t="s">
        <v>1434</v>
      </c>
      <c r="AQ319" s="14" t="s">
        <v>1434</v>
      </c>
      <c r="AR319" s="14" t="s">
        <v>1883</v>
      </c>
    </row>
    <row r="320" spans="1:46" x14ac:dyDescent="0.2">
      <c r="A320" s="4" t="s">
        <v>316</v>
      </c>
      <c r="B320" s="4" t="s">
        <v>579</v>
      </c>
      <c r="C320" s="4" t="s">
        <v>928</v>
      </c>
      <c r="D320" s="10" t="s">
        <v>1501</v>
      </c>
      <c r="E320" s="4">
        <v>1</v>
      </c>
      <c r="F320" s="10">
        <v>1</v>
      </c>
      <c r="G320" s="10">
        <v>0</v>
      </c>
      <c r="H320" s="4">
        <v>0</v>
      </c>
      <c r="I320" s="4">
        <v>0</v>
      </c>
      <c r="J320" s="4">
        <v>0</v>
      </c>
      <c r="K320" s="4">
        <v>0</v>
      </c>
      <c r="L320" s="4">
        <v>0</v>
      </c>
      <c r="M320" s="4">
        <v>1</v>
      </c>
      <c r="N320" s="4">
        <v>0</v>
      </c>
      <c r="O320" s="4">
        <v>0</v>
      </c>
      <c r="P320" s="4">
        <v>0</v>
      </c>
      <c r="Q320" s="4">
        <v>0</v>
      </c>
      <c r="R320" s="4">
        <v>0</v>
      </c>
      <c r="S320" s="4">
        <v>0</v>
      </c>
      <c r="T320" s="4">
        <v>0</v>
      </c>
      <c r="U320" s="4">
        <v>0</v>
      </c>
      <c r="V320" s="4">
        <v>0</v>
      </c>
      <c r="W320" s="4">
        <v>0</v>
      </c>
      <c r="X320" s="4">
        <v>0</v>
      </c>
      <c r="Y320" s="4">
        <v>0</v>
      </c>
      <c r="Z320" s="4">
        <v>0</v>
      </c>
      <c r="AA320" s="4">
        <v>0</v>
      </c>
      <c r="AB320" s="4">
        <v>0</v>
      </c>
      <c r="AC320" s="4">
        <v>0</v>
      </c>
      <c r="AD320" s="4">
        <f t="shared" si="20"/>
        <v>0</v>
      </c>
      <c r="AE320" s="4">
        <f t="shared" si="21"/>
        <v>0</v>
      </c>
      <c r="AF320" s="4">
        <f t="shared" si="22"/>
        <v>0</v>
      </c>
      <c r="AG320" s="4">
        <f t="shared" si="23"/>
        <v>0</v>
      </c>
      <c r="AH320" s="4">
        <f t="shared" si="24"/>
        <v>0</v>
      </c>
      <c r="AI320" s="4"/>
      <c r="AK320" s="9" t="s">
        <v>1063</v>
      </c>
      <c r="AN320" s="14" t="s">
        <v>1536</v>
      </c>
      <c r="AO320" s="14" t="s">
        <v>1434</v>
      </c>
      <c r="AP320" s="14" t="s">
        <v>1434</v>
      </c>
      <c r="AQ320" s="14" t="s">
        <v>1434</v>
      </c>
      <c r="AR320" s="14" t="s">
        <v>1884</v>
      </c>
    </row>
    <row r="321" spans="1:44" x14ac:dyDescent="0.2">
      <c r="A321" s="4" t="s">
        <v>136</v>
      </c>
      <c r="B321" s="4" t="s">
        <v>493</v>
      </c>
      <c r="C321" s="4" t="s">
        <v>712</v>
      </c>
      <c r="D321" s="10" t="s">
        <v>1501</v>
      </c>
      <c r="E321" s="4">
        <v>1</v>
      </c>
      <c r="F321" s="10">
        <v>1</v>
      </c>
      <c r="G321" s="10">
        <v>0</v>
      </c>
      <c r="H321" s="4">
        <v>0</v>
      </c>
      <c r="I321" s="4">
        <v>1</v>
      </c>
      <c r="J321" s="4">
        <v>0</v>
      </c>
      <c r="K321" s="4">
        <v>0</v>
      </c>
      <c r="L321" s="4">
        <v>0</v>
      </c>
      <c r="M321" s="4">
        <v>0</v>
      </c>
      <c r="N321" s="4">
        <v>0</v>
      </c>
      <c r="O321" s="4">
        <v>0</v>
      </c>
      <c r="P321" s="4">
        <v>0</v>
      </c>
      <c r="Q321" s="4">
        <v>0</v>
      </c>
      <c r="R321" s="4">
        <v>0</v>
      </c>
      <c r="S321" s="4">
        <v>0</v>
      </c>
      <c r="T321" s="4">
        <v>0</v>
      </c>
      <c r="U321" s="4">
        <v>0</v>
      </c>
      <c r="V321" s="4">
        <v>0</v>
      </c>
      <c r="W321" s="4">
        <v>0</v>
      </c>
      <c r="X321" s="4">
        <v>0</v>
      </c>
      <c r="Y321" s="4">
        <v>0</v>
      </c>
      <c r="Z321" s="4">
        <v>0</v>
      </c>
      <c r="AA321" s="4">
        <v>0</v>
      </c>
      <c r="AB321" s="4">
        <v>0</v>
      </c>
      <c r="AC321" s="4">
        <v>0</v>
      </c>
      <c r="AD321" s="4">
        <f t="shared" si="20"/>
        <v>0</v>
      </c>
      <c r="AE321" s="4">
        <f t="shared" si="21"/>
        <v>0</v>
      </c>
      <c r="AF321" s="4">
        <f t="shared" si="22"/>
        <v>0</v>
      </c>
      <c r="AG321" s="4">
        <f t="shared" si="23"/>
        <v>0</v>
      </c>
      <c r="AH321" s="4">
        <f t="shared" si="24"/>
        <v>0</v>
      </c>
      <c r="AI321" s="4"/>
      <c r="AK321" s="9" t="s">
        <v>1063</v>
      </c>
      <c r="AN321" s="14" t="s">
        <v>1434</v>
      </c>
      <c r="AO321" s="14" t="s">
        <v>1434</v>
      </c>
      <c r="AP321" s="14" t="s">
        <v>1434</v>
      </c>
      <c r="AQ321" s="14" t="s">
        <v>1434</v>
      </c>
      <c r="AR321" s="14" t="s">
        <v>1886</v>
      </c>
    </row>
    <row r="322" spans="1:44" x14ac:dyDescent="0.2">
      <c r="A322" s="4" t="s">
        <v>146</v>
      </c>
      <c r="B322" s="4" t="s">
        <v>494</v>
      </c>
      <c r="C322" s="4" t="s">
        <v>713</v>
      </c>
      <c r="D322" s="10" t="s">
        <v>1501</v>
      </c>
      <c r="E322" s="4">
        <v>1</v>
      </c>
      <c r="F322" s="10">
        <v>1</v>
      </c>
      <c r="G322" s="10">
        <v>0</v>
      </c>
      <c r="H322" s="4">
        <v>0</v>
      </c>
      <c r="I322" s="4">
        <v>1</v>
      </c>
      <c r="J322" s="4">
        <v>0</v>
      </c>
      <c r="K322" s="4">
        <v>0</v>
      </c>
      <c r="L322" s="4">
        <v>0</v>
      </c>
      <c r="M322" s="4">
        <v>0</v>
      </c>
      <c r="N322" s="4">
        <v>0</v>
      </c>
      <c r="O322" s="4">
        <v>0</v>
      </c>
      <c r="P322" s="4">
        <v>0</v>
      </c>
      <c r="Q322" s="4">
        <v>0</v>
      </c>
      <c r="R322" s="4">
        <v>0</v>
      </c>
      <c r="S322" s="4">
        <v>0</v>
      </c>
      <c r="T322" s="4">
        <v>0</v>
      </c>
      <c r="U322" s="4">
        <v>0</v>
      </c>
      <c r="V322" s="4">
        <v>0</v>
      </c>
      <c r="W322" s="4">
        <v>0</v>
      </c>
      <c r="X322" s="4">
        <v>0</v>
      </c>
      <c r="Y322" s="4">
        <v>0</v>
      </c>
      <c r="Z322" s="4">
        <v>0</v>
      </c>
      <c r="AA322" s="4">
        <v>0</v>
      </c>
      <c r="AB322" s="4">
        <v>0</v>
      </c>
      <c r="AC322" s="4">
        <v>0</v>
      </c>
      <c r="AD322" s="4">
        <f t="shared" si="20"/>
        <v>0</v>
      </c>
      <c r="AE322" s="4">
        <f t="shared" si="21"/>
        <v>0</v>
      </c>
      <c r="AF322" s="4">
        <f t="shared" si="22"/>
        <v>0</v>
      </c>
      <c r="AG322" s="4">
        <f t="shared" si="23"/>
        <v>0</v>
      </c>
      <c r="AH322" s="4">
        <f t="shared" si="24"/>
        <v>0</v>
      </c>
      <c r="AI322" s="4"/>
      <c r="AK322" s="9" t="s">
        <v>1063</v>
      </c>
      <c r="AN322" s="14" t="s">
        <v>1434</v>
      </c>
      <c r="AO322" s="14" t="s">
        <v>1434</v>
      </c>
      <c r="AP322" s="14" t="s">
        <v>1434</v>
      </c>
      <c r="AQ322" s="14" t="s">
        <v>1434</v>
      </c>
      <c r="AR322" s="14" t="s">
        <v>1887</v>
      </c>
    </row>
    <row r="323" spans="1:44" x14ac:dyDescent="0.2">
      <c r="A323" s="4" t="s">
        <v>292</v>
      </c>
      <c r="B323" s="4" t="s">
        <v>671</v>
      </c>
      <c r="C323" s="4" t="s">
        <v>995</v>
      </c>
      <c r="D323" s="10" t="s">
        <v>1501</v>
      </c>
      <c r="E323" s="4">
        <v>1</v>
      </c>
      <c r="F323" s="10">
        <v>0</v>
      </c>
      <c r="G323" s="10">
        <v>1</v>
      </c>
      <c r="H323" s="4">
        <v>0</v>
      </c>
      <c r="I323" s="4">
        <v>0</v>
      </c>
      <c r="J323" s="4">
        <v>0</v>
      </c>
      <c r="K323" s="4">
        <v>0</v>
      </c>
      <c r="L323" s="4">
        <v>0</v>
      </c>
      <c r="M323" s="4">
        <v>0</v>
      </c>
      <c r="N323" s="4">
        <v>0</v>
      </c>
      <c r="O323" s="4">
        <v>0</v>
      </c>
      <c r="P323" s="4">
        <v>0</v>
      </c>
      <c r="Q323" s="4">
        <v>0</v>
      </c>
      <c r="R323" s="4">
        <v>0</v>
      </c>
      <c r="S323" s="4">
        <v>0</v>
      </c>
      <c r="T323" s="4">
        <v>0</v>
      </c>
      <c r="U323" s="4">
        <v>0</v>
      </c>
      <c r="V323" s="4">
        <v>0</v>
      </c>
      <c r="W323" s="4">
        <v>0</v>
      </c>
      <c r="X323" s="4">
        <v>0</v>
      </c>
      <c r="Y323" s="4">
        <v>0</v>
      </c>
      <c r="Z323" s="4">
        <v>0</v>
      </c>
      <c r="AA323" s="4">
        <v>0</v>
      </c>
      <c r="AB323" s="4">
        <v>1</v>
      </c>
      <c r="AC323" s="4">
        <v>0</v>
      </c>
      <c r="AD323" s="4">
        <f t="shared" ref="AD323:AD344" si="25">IFERROR(P323/SUM($P323:$T323), 0)</f>
        <v>0</v>
      </c>
      <c r="AE323" s="4">
        <f t="shared" ref="AE323:AE344" si="26">IFERROR(Q323/SUM($P323:$T323), 0)</f>
        <v>0</v>
      </c>
      <c r="AF323" s="4">
        <f t="shared" ref="AF323:AF344" si="27">IFERROR(R323/SUM($P323:$T323), 0)</f>
        <v>0</v>
      </c>
      <c r="AG323" s="4">
        <f t="shared" ref="AG323:AG344" si="28">IFERROR(S323/SUM($P323:$T323), 0)</f>
        <v>0</v>
      </c>
      <c r="AH323" s="4">
        <f t="shared" ref="AH323:AH344" si="29">IFERROR(T323/SUM($P323:$T323), 0)</f>
        <v>0</v>
      </c>
      <c r="AI323" s="4"/>
      <c r="AK323" s="9" t="s">
        <v>1063</v>
      </c>
      <c r="AN323" s="14" t="s">
        <v>1633</v>
      </c>
      <c r="AO323" s="14" t="s">
        <v>1434</v>
      </c>
      <c r="AP323" s="14" t="s">
        <v>1434</v>
      </c>
      <c r="AQ323" s="14" t="s">
        <v>1434</v>
      </c>
      <c r="AR323" s="14" t="s">
        <v>1888</v>
      </c>
    </row>
    <row r="324" spans="1:44" x14ac:dyDescent="0.2">
      <c r="A324" s="4" t="s">
        <v>132</v>
      </c>
      <c r="B324" s="4" t="s">
        <v>654</v>
      </c>
      <c r="C324" s="4" t="s">
        <v>997</v>
      </c>
      <c r="D324" s="10" t="s">
        <v>1501</v>
      </c>
      <c r="E324" s="4">
        <v>1</v>
      </c>
      <c r="F324" s="10">
        <v>0</v>
      </c>
      <c r="G324" s="10">
        <v>1</v>
      </c>
      <c r="H324" s="4">
        <v>0</v>
      </c>
      <c r="I324" s="4">
        <v>0</v>
      </c>
      <c r="J324" s="4">
        <v>0</v>
      </c>
      <c r="K324" s="4">
        <v>0</v>
      </c>
      <c r="L324" s="4">
        <v>0</v>
      </c>
      <c r="M324" s="4">
        <v>0</v>
      </c>
      <c r="N324" s="4">
        <v>0</v>
      </c>
      <c r="O324" s="4">
        <v>0</v>
      </c>
      <c r="P324" s="4">
        <v>0</v>
      </c>
      <c r="Q324" s="4">
        <v>0</v>
      </c>
      <c r="R324" s="4">
        <v>0</v>
      </c>
      <c r="S324" s="4">
        <v>0</v>
      </c>
      <c r="T324" s="4">
        <v>0</v>
      </c>
      <c r="U324" s="4">
        <v>0</v>
      </c>
      <c r="V324" s="4">
        <v>0</v>
      </c>
      <c r="W324" s="4">
        <v>0</v>
      </c>
      <c r="X324" s="4">
        <v>0</v>
      </c>
      <c r="Y324" s="4">
        <v>0</v>
      </c>
      <c r="Z324" s="4">
        <v>0</v>
      </c>
      <c r="AA324" s="4">
        <v>0</v>
      </c>
      <c r="AB324" s="4">
        <v>1</v>
      </c>
      <c r="AC324" s="4">
        <v>0</v>
      </c>
      <c r="AD324" s="4">
        <f t="shared" si="25"/>
        <v>0</v>
      </c>
      <c r="AE324" s="4">
        <f t="shared" si="26"/>
        <v>0</v>
      </c>
      <c r="AF324" s="4">
        <f t="shared" si="27"/>
        <v>0</v>
      </c>
      <c r="AG324" s="4">
        <f t="shared" si="28"/>
        <v>0</v>
      </c>
      <c r="AH324" s="4">
        <f t="shared" si="29"/>
        <v>0</v>
      </c>
      <c r="AI324" s="4"/>
      <c r="AK324" s="9" t="s">
        <v>1115</v>
      </c>
      <c r="AN324" s="14" t="s">
        <v>1572</v>
      </c>
      <c r="AO324" s="14" t="s">
        <v>1434</v>
      </c>
      <c r="AP324" s="14" t="s">
        <v>1434</v>
      </c>
      <c r="AQ324" s="14" t="s">
        <v>1434</v>
      </c>
      <c r="AR324" s="14" t="s">
        <v>1889</v>
      </c>
    </row>
    <row r="325" spans="1:44" x14ac:dyDescent="0.2">
      <c r="A325" s="4" t="s">
        <v>283</v>
      </c>
      <c r="B325" s="4" t="s">
        <v>670</v>
      </c>
      <c r="C325" s="4" t="s">
        <v>998</v>
      </c>
      <c r="D325" s="10" t="s">
        <v>1501</v>
      </c>
      <c r="E325" s="4">
        <v>1</v>
      </c>
      <c r="F325" s="10">
        <v>0</v>
      </c>
      <c r="G325" s="10">
        <v>1</v>
      </c>
      <c r="H325" s="4">
        <v>0</v>
      </c>
      <c r="I325" s="4">
        <v>0</v>
      </c>
      <c r="J325" s="4">
        <v>0</v>
      </c>
      <c r="K325" s="4">
        <v>0</v>
      </c>
      <c r="L325" s="4">
        <v>0</v>
      </c>
      <c r="M325" s="4">
        <v>0</v>
      </c>
      <c r="N325" s="4">
        <v>0</v>
      </c>
      <c r="O325" s="4">
        <v>0</v>
      </c>
      <c r="P325" s="4">
        <v>0</v>
      </c>
      <c r="Q325" s="4">
        <v>0</v>
      </c>
      <c r="R325" s="4">
        <v>0</v>
      </c>
      <c r="S325" s="4">
        <v>0</v>
      </c>
      <c r="T325" s="4">
        <v>0</v>
      </c>
      <c r="U325" s="4">
        <v>0</v>
      </c>
      <c r="V325" s="4">
        <v>0</v>
      </c>
      <c r="W325" s="4">
        <v>0</v>
      </c>
      <c r="X325" s="4">
        <v>0</v>
      </c>
      <c r="Y325" s="4">
        <v>0</v>
      </c>
      <c r="Z325" s="4">
        <v>0</v>
      </c>
      <c r="AA325" s="4">
        <v>0</v>
      </c>
      <c r="AB325" s="4">
        <v>1</v>
      </c>
      <c r="AC325" s="4">
        <v>0</v>
      </c>
      <c r="AD325" s="4">
        <f t="shared" si="25"/>
        <v>0</v>
      </c>
      <c r="AE325" s="4">
        <f t="shared" si="26"/>
        <v>0</v>
      </c>
      <c r="AF325" s="4">
        <f t="shared" si="27"/>
        <v>0</v>
      </c>
      <c r="AG325" s="4">
        <f t="shared" si="28"/>
        <v>0</v>
      </c>
      <c r="AH325" s="4">
        <f t="shared" si="29"/>
        <v>0</v>
      </c>
      <c r="AI325" s="4"/>
      <c r="AK325" s="9" t="s">
        <v>1115</v>
      </c>
      <c r="AN325" s="14" t="s">
        <v>1434</v>
      </c>
      <c r="AO325" s="14" t="s">
        <v>1434</v>
      </c>
      <c r="AP325" s="14" t="s">
        <v>1434</v>
      </c>
      <c r="AQ325" s="14" t="s">
        <v>1434</v>
      </c>
      <c r="AR325" s="14" t="s">
        <v>1890</v>
      </c>
    </row>
    <row r="326" spans="1:44" x14ac:dyDescent="0.2">
      <c r="A326" s="4" t="s">
        <v>158</v>
      </c>
      <c r="B326" s="4" t="s">
        <v>656</v>
      </c>
      <c r="C326" s="4" t="s">
        <v>999</v>
      </c>
      <c r="D326" s="10" t="s">
        <v>1501</v>
      </c>
      <c r="E326" s="4">
        <v>1</v>
      </c>
      <c r="F326" s="10">
        <v>0</v>
      </c>
      <c r="G326" s="10">
        <v>1</v>
      </c>
      <c r="H326" s="4">
        <v>0</v>
      </c>
      <c r="I326" s="4">
        <v>0</v>
      </c>
      <c r="J326" s="4">
        <v>0</v>
      </c>
      <c r="K326" s="4">
        <v>0</v>
      </c>
      <c r="L326" s="4">
        <v>0</v>
      </c>
      <c r="M326" s="4">
        <v>0</v>
      </c>
      <c r="N326" s="4">
        <v>0</v>
      </c>
      <c r="O326" s="4">
        <v>0</v>
      </c>
      <c r="P326" s="4">
        <v>0</v>
      </c>
      <c r="Q326" s="4">
        <v>0</v>
      </c>
      <c r="R326" s="4">
        <v>0</v>
      </c>
      <c r="S326" s="4">
        <v>0</v>
      </c>
      <c r="T326" s="4">
        <v>0</v>
      </c>
      <c r="U326" s="4">
        <v>0</v>
      </c>
      <c r="V326" s="4">
        <v>0</v>
      </c>
      <c r="W326" s="4">
        <v>0</v>
      </c>
      <c r="X326" s="4">
        <v>0</v>
      </c>
      <c r="Y326" s="4">
        <v>0</v>
      </c>
      <c r="Z326" s="4">
        <v>0</v>
      </c>
      <c r="AA326" s="4">
        <v>0</v>
      </c>
      <c r="AB326" s="4">
        <v>1</v>
      </c>
      <c r="AC326" s="4">
        <v>0</v>
      </c>
      <c r="AD326" s="4">
        <f t="shared" si="25"/>
        <v>0</v>
      </c>
      <c r="AE326" s="4">
        <f t="shared" si="26"/>
        <v>0</v>
      </c>
      <c r="AF326" s="4">
        <f t="shared" si="27"/>
        <v>0</v>
      </c>
      <c r="AG326" s="4">
        <f t="shared" si="28"/>
        <v>0</v>
      </c>
      <c r="AH326" s="4">
        <f t="shared" si="29"/>
        <v>0</v>
      </c>
      <c r="AI326" s="4"/>
      <c r="AK326" s="9" t="s">
        <v>1063</v>
      </c>
      <c r="AN326" s="14" t="s">
        <v>1434</v>
      </c>
      <c r="AO326" s="14" t="s">
        <v>1434</v>
      </c>
      <c r="AP326" s="14" t="s">
        <v>1434</v>
      </c>
      <c r="AQ326" s="14" t="s">
        <v>1434</v>
      </c>
      <c r="AR326" s="14" t="s">
        <v>1663</v>
      </c>
    </row>
    <row r="327" spans="1:44" x14ac:dyDescent="0.2">
      <c r="A327" s="4" t="s">
        <v>173</v>
      </c>
      <c r="B327" s="4" t="s">
        <v>658</v>
      </c>
      <c r="C327" s="4" t="s">
        <v>1000</v>
      </c>
      <c r="D327" s="10" t="s">
        <v>1501</v>
      </c>
      <c r="E327" s="4">
        <v>1</v>
      </c>
      <c r="F327" s="10">
        <v>0</v>
      </c>
      <c r="G327" s="10">
        <v>1</v>
      </c>
      <c r="H327" s="4">
        <v>0</v>
      </c>
      <c r="I327" s="4">
        <v>0</v>
      </c>
      <c r="J327" s="4">
        <v>0</v>
      </c>
      <c r="K327" s="4">
        <v>0</v>
      </c>
      <c r="L327" s="4">
        <v>0</v>
      </c>
      <c r="M327" s="4">
        <v>0</v>
      </c>
      <c r="N327" s="4">
        <v>0</v>
      </c>
      <c r="O327" s="4">
        <v>0</v>
      </c>
      <c r="P327" s="4">
        <v>0</v>
      </c>
      <c r="Q327" s="4">
        <v>0</v>
      </c>
      <c r="R327" s="4">
        <v>0</v>
      </c>
      <c r="S327" s="4">
        <v>0</v>
      </c>
      <c r="T327" s="4">
        <v>0</v>
      </c>
      <c r="U327" s="4">
        <v>0</v>
      </c>
      <c r="V327" s="4">
        <v>0</v>
      </c>
      <c r="W327" s="4">
        <v>0</v>
      </c>
      <c r="X327" s="4">
        <v>0</v>
      </c>
      <c r="Y327" s="4">
        <v>0</v>
      </c>
      <c r="Z327" s="4">
        <v>0</v>
      </c>
      <c r="AA327" s="4">
        <v>0</v>
      </c>
      <c r="AB327" s="4">
        <v>1</v>
      </c>
      <c r="AC327" s="4">
        <v>0</v>
      </c>
      <c r="AD327" s="4">
        <f t="shared" si="25"/>
        <v>0</v>
      </c>
      <c r="AE327" s="4">
        <f t="shared" si="26"/>
        <v>0</v>
      </c>
      <c r="AF327" s="4">
        <f t="shared" si="27"/>
        <v>0</v>
      </c>
      <c r="AG327" s="4">
        <f t="shared" si="28"/>
        <v>0</v>
      </c>
      <c r="AH327" s="4">
        <f t="shared" si="29"/>
        <v>0</v>
      </c>
      <c r="AI327" s="4"/>
      <c r="AK327" s="9" t="s">
        <v>1115</v>
      </c>
      <c r="AN327" s="14" t="s">
        <v>1634</v>
      </c>
      <c r="AO327" s="14" t="s">
        <v>1434</v>
      </c>
      <c r="AP327" s="14" t="s">
        <v>1434</v>
      </c>
      <c r="AQ327" s="14" t="s">
        <v>1434</v>
      </c>
      <c r="AR327" s="14" t="s">
        <v>1891</v>
      </c>
    </row>
    <row r="328" spans="1:44" x14ac:dyDescent="0.2">
      <c r="A328" s="4" t="s">
        <v>310</v>
      </c>
      <c r="B328" s="4" t="s">
        <v>673</v>
      </c>
      <c r="C328" s="4" t="s">
        <v>1001</v>
      </c>
      <c r="D328" s="10" t="s">
        <v>1501</v>
      </c>
      <c r="E328" s="4">
        <v>1</v>
      </c>
      <c r="F328" s="10">
        <v>0</v>
      </c>
      <c r="G328" s="10">
        <v>1</v>
      </c>
      <c r="H328" s="4">
        <v>0</v>
      </c>
      <c r="I328" s="4">
        <v>0</v>
      </c>
      <c r="J328" s="4">
        <v>0</v>
      </c>
      <c r="K328" s="4">
        <v>0</v>
      </c>
      <c r="L328" s="4">
        <v>0</v>
      </c>
      <c r="M328" s="4">
        <v>0</v>
      </c>
      <c r="N328" s="4">
        <v>0</v>
      </c>
      <c r="O328" s="4">
        <v>0</v>
      </c>
      <c r="P328" s="4">
        <v>0</v>
      </c>
      <c r="Q328" s="4">
        <v>0</v>
      </c>
      <c r="R328" s="4">
        <v>0</v>
      </c>
      <c r="S328" s="4">
        <v>0</v>
      </c>
      <c r="T328" s="4">
        <v>0</v>
      </c>
      <c r="U328" s="4">
        <v>0</v>
      </c>
      <c r="V328" s="4">
        <v>0</v>
      </c>
      <c r="W328" s="4">
        <v>0</v>
      </c>
      <c r="X328" s="4">
        <v>0</v>
      </c>
      <c r="Y328" s="4">
        <v>0</v>
      </c>
      <c r="Z328" s="4">
        <v>0</v>
      </c>
      <c r="AA328" s="4">
        <v>0</v>
      </c>
      <c r="AB328" s="4">
        <v>1</v>
      </c>
      <c r="AC328" s="4">
        <v>0</v>
      </c>
      <c r="AD328" s="4">
        <f t="shared" si="25"/>
        <v>0</v>
      </c>
      <c r="AE328" s="4">
        <f t="shared" si="26"/>
        <v>0</v>
      </c>
      <c r="AF328" s="4">
        <f t="shared" si="27"/>
        <v>0</v>
      </c>
      <c r="AG328" s="4">
        <f t="shared" si="28"/>
        <v>0</v>
      </c>
      <c r="AH328" s="4">
        <f t="shared" si="29"/>
        <v>0</v>
      </c>
      <c r="AI328" s="4"/>
      <c r="AK328" s="9" t="s">
        <v>1115</v>
      </c>
      <c r="AN328" s="14" t="s">
        <v>1434</v>
      </c>
      <c r="AO328" s="14" t="s">
        <v>1434</v>
      </c>
      <c r="AP328" s="14" t="s">
        <v>1434</v>
      </c>
      <c r="AQ328" s="14" t="s">
        <v>1434</v>
      </c>
      <c r="AR328" s="14" t="s">
        <v>1892</v>
      </c>
    </row>
    <row r="329" spans="1:44" x14ac:dyDescent="0.2">
      <c r="A329" s="4" t="s">
        <v>193</v>
      </c>
      <c r="B329" s="4" t="s">
        <v>659</v>
      </c>
      <c r="C329" s="4" t="s">
        <v>1002</v>
      </c>
      <c r="D329" s="10" t="s">
        <v>1501</v>
      </c>
      <c r="E329" s="4">
        <v>1</v>
      </c>
      <c r="F329" s="10">
        <v>0</v>
      </c>
      <c r="G329" s="10">
        <v>1</v>
      </c>
      <c r="H329" s="4">
        <v>0</v>
      </c>
      <c r="I329" s="4">
        <v>0</v>
      </c>
      <c r="J329" s="4">
        <v>0</v>
      </c>
      <c r="K329" s="4">
        <v>0</v>
      </c>
      <c r="L329" s="4">
        <v>0</v>
      </c>
      <c r="M329" s="4">
        <v>0</v>
      </c>
      <c r="N329" s="4">
        <v>0</v>
      </c>
      <c r="O329" s="4">
        <v>0</v>
      </c>
      <c r="P329" s="4">
        <v>0</v>
      </c>
      <c r="Q329" s="4">
        <v>0</v>
      </c>
      <c r="R329" s="4">
        <v>0</v>
      </c>
      <c r="S329" s="4">
        <v>0</v>
      </c>
      <c r="T329" s="4">
        <v>0</v>
      </c>
      <c r="U329" s="4">
        <v>0</v>
      </c>
      <c r="V329" s="4">
        <v>0</v>
      </c>
      <c r="W329" s="4">
        <v>0</v>
      </c>
      <c r="X329" s="4">
        <v>0</v>
      </c>
      <c r="Y329" s="4">
        <v>0</v>
      </c>
      <c r="Z329" s="4">
        <v>0</v>
      </c>
      <c r="AA329" s="4">
        <v>0</v>
      </c>
      <c r="AB329" s="4">
        <v>1</v>
      </c>
      <c r="AC329" s="4">
        <v>0</v>
      </c>
      <c r="AD329" s="4">
        <f t="shared" si="25"/>
        <v>0</v>
      </c>
      <c r="AE329" s="4">
        <f t="shared" si="26"/>
        <v>0</v>
      </c>
      <c r="AF329" s="4">
        <f t="shared" si="27"/>
        <v>0</v>
      </c>
      <c r="AG329" s="4">
        <f t="shared" si="28"/>
        <v>0</v>
      </c>
      <c r="AH329" s="4">
        <f t="shared" si="29"/>
        <v>0</v>
      </c>
      <c r="AI329" s="4"/>
      <c r="AK329" s="9" t="s">
        <v>1063</v>
      </c>
      <c r="AN329" s="14" t="s">
        <v>1434</v>
      </c>
      <c r="AO329" s="14" t="s">
        <v>1434</v>
      </c>
      <c r="AP329" s="14" t="s">
        <v>1434</v>
      </c>
      <c r="AQ329" s="14" t="s">
        <v>1434</v>
      </c>
      <c r="AR329" s="14" t="s">
        <v>1663</v>
      </c>
    </row>
    <row r="330" spans="1:44" x14ac:dyDescent="0.2">
      <c r="A330" s="4" t="s">
        <v>246</v>
      </c>
      <c r="B330" s="4" t="s">
        <v>664</v>
      </c>
      <c r="C330" s="4" t="s">
        <v>1004</v>
      </c>
      <c r="D330" s="10" t="s">
        <v>1501</v>
      </c>
      <c r="E330" s="4">
        <v>1</v>
      </c>
      <c r="F330" s="10">
        <v>0</v>
      </c>
      <c r="G330" s="10">
        <v>1</v>
      </c>
      <c r="H330" s="4">
        <v>0</v>
      </c>
      <c r="I330" s="4">
        <v>0</v>
      </c>
      <c r="J330" s="4">
        <v>0</v>
      </c>
      <c r="K330" s="4">
        <v>0</v>
      </c>
      <c r="L330" s="4">
        <v>0</v>
      </c>
      <c r="M330" s="4">
        <v>0</v>
      </c>
      <c r="N330" s="4">
        <v>0</v>
      </c>
      <c r="O330" s="4">
        <v>0</v>
      </c>
      <c r="P330" s="4">
        <v>0</v>
      </c>
      <c r="Q330" s="4">
        <v>0</v>
      </c>
      <c r="R330" s="4">
        <v>0</v>
      </c>
      <c r="S330" s="4">
        <v>0</v>
      </c>
      <c r="T330" s="4">
        <v>0</v>
      </c>
      <c r="U330" s="4">
        <v>0</v>
      </c>
      <c r="V330" s="4">
        <v>0</v>
      </c>
      <c r="W330" s="4">
        <v>0</v>
      </c>
      <c r="X330" s="4">
        <v>0</v>
      </c>
      <c r="Y330" s="4">
        <v>0</v>
      </c>
      <c r="Z330" s="4">
        <v>0</v>
      </c>
      <c r="AA330" s="4">
        <v>0</v>
      </c>
      <c r="AB330" s="4">
        <v>1</v>
      </c>
      <c r="AC330" s="4">
        <v>0</v>
      </c>
      <c r="AD330" s="4">
        <f t="shared" si="25"/>
        <v>0</v>
      </c>
      <c r="AE330" s="4">
        <f t="shared" si="26"/>
        <v>0</v>
      </c>
      <c r="AF330" s="4">
        <f t="shared" si="27"/>
        <v>0</v>
      </c>
      <c r="AG330" s="4">
        <f t="shared" si="28"/>
        <v>0</v>
      </c>
      <c r="AH330" s="4">
        <f t="shared" si="29"/>
        <v>0</v>
      </c>
      <c r="AI330" s="4"/>
      <c r="AK330" s="9" t="s">
        <v>1115</v>
      </c>
      <c r="AN330" s="14" t="s">
        <v>1434</v>
      </c>
      <c r="AO330" s="14" t="s">
        <v>1434</v>
      </c>
      <c r="AP330" s="14" t="s">
        <v>1434</v>
      </c>
      <c r="AQ330" s="14" t="s">
        <v>1434</v>
      </c>
      <c r="AR330" s="14" t="s">
        <v>1893</v>
      </c>
    </row>
    <row r="331" spans="1:44" x14ac:dyDescent="0.2">
      <c r="A331" s="4" t="s">
        <v>244</v>
      </c>
      <c r="B331" s="4" t="s">
        <v>662</v>
      </c>
      <c r="C331" s="4" t="s">
        <v>1006</v>
      </c>
      <c r="D331" s="10" t="s">
        <v>1501</v>
      </c>
      <c r="E331" s="4">
        <v>1</v>
      </c>
      <c r="F331" s="10">
        <v>0</v>
      </c>
      <c r="G331" s="10">
        <v>1</v>
      </c>
      <c r="H331" s="4">
        <v>0</v>
      </c>
      <c r="I331" s="4">
        <v>0</v>
      </c>
      <c r="J331" s="4">
        <v>0</v>
      </c>
      <c r="K331" s="4">
        <v>0</v>
      </c>
      <c r="L331" s="4">
        <v>0</v>
      </c>
      <c r="M331" s="4">
        <v>0</v>
      </c>
      <c r="N331" s="4">
        <v>0</v>
      </c>
      <c r="O331" s="4">
        <v>0</v>
      </c>
      <c r="P331" s="4">
        <v>0</v>
      </c>
      <c r="Q331" s="4">
        <v>0</v>
      </c>
      <c r="R331" s="4">
        <v>0</v>
      </c>
      <c r="S331" s="4">
        <v>0</v>
      </c>
      <c r="T331" s="4">
        <v>0</v>
      </c>
      <c r="U331" s="4">
        <v>0</v>
      </c>
      <c r="V331" s="4">
        <v>0</v>
      </c>
      <c r="W331" s="4">
        <v>0</v>
      </c>
      <c r="X331" s="4">
        <v>0</v>
      </c>
      <c r="Y331" s="4">
        <v>0</v>
      </c>
      <c r="Z331" s="4">
        <v>0</v>
      </c>
      <c r="AA331" s="4">
        <v>0</v>
      </c>
      <c r="AB331" s="4">
        <v>1</v>
      </c>
      <c r="AC331" s="4">
        <v>0</v>
      </c>
      <c r="AD331" s="4">
        <f t="shared" si="25"/>
        <v>0</v>
      </c>
      <c r="AE331" s="4">
        <f t="shared" si="26"/>
        <v>0</v>
      </c>
      <c r="AF331" s="4">
        <f t="shared" si="27"/>
        <v>0</v>
      </c>
      <c r="AG331" s="4">
        <f t="shared" si="28"/>
        <v>0</v>
      </c>
      <c r="AH331" s="4">
        <f t="shared" si="29"/>
        <v>0</v>
      </c>
      <c r="AI331" s="4"/>
      <c r="AK331" s="9" t="s">
        <v>1073</v>
      </c>
      <c r="AN331" s="14" t="s">
        <v>1434</v>
      </c>
      <c r="AO331" s="14" t="s">
        <v>1434</v>
      </c>
      <c r="AP331" s="14" t="s">
        <v>1434</v>
      </c>
      <c r="AQ331" s="14" t="s">
        <v>1434</v>
      </c>
      <c r="AR331" s="14" t="s">
        <v>1894</v>
      </c>
    </row>
    <row r="332" spans="1:44" x14ac:dyDescent="0.2">
      <c r="A332" s="4" t="s">
        <v>328</v>
      </c>
      <c r="B332" s="4" t="s">
        <v>676</v>
      </c>
      <c r="C332" s="4" t="s">
        <v>1007</v>
      </c>
      <c r="D332" s="10" t="s">
        <v>1501</v>
      </c>
      <c r="E332" s="4">
        <v>1</v>
      </c>
      <c r="F332" s="10">
        <v>0</v>
      </c>
      <c r="G332" s="10">
        <v>1</v>
      </c>
      <c r="H332" s="4">
        <v>0</v>
      </c>
      <c r="I332" s="4">
        <v>0</v>
      </c>
      <c r="J332" s="4">
        <v>0</v>
      </c>
      <c r="K332" s="4">
        <v>0</v>
      </c>
      <c r="L332" s="4">
        <v>0</v>
      </c>
      <c r="M332" s="4">
        <v>0</v>
      </c>
      <c r="N332" s="4">
        <v>0</v>
      </c>
      <c r="O332" s="4">
        <v>0</v>
      </c>
      <c r="P332" s="4">
        <v>0</v>
      </c>
      <c r="Q332" s="4">
        <v>0</v>
      </c>
      <c r="R332" s="4">
        <v>0</v>
      </c>
      <c r="S332" s="4">
        <v>0</v>
      </c>
      <c r="T332" s="4">
        <v>0</v>
      </c>
      <c r="U332" s="4">
        <v>0</v>
      </c>
      <c r="V332" s="4">
        <v>0</v>
      </c>
      <c r="W332" s="4">
        <v>0</v>
      </c>
      <c r="X332" s="4">
        <v>0</v>
      </c>
      <c r="Y332" s="4">
        <v>0</v>
      </c>
      <c r="Z332" s="4">
        <v>0</v>
      </c>
      <c r="AA332" s="4">
        <v>0</v>
      </c>
      <c r="AB332" s="4">
        <v>1</v>
      </c>
      <c r="AC332" s="4">
        <v>0</v>
      </c>
      <c r="AD332" s="4">
        <f t="shared" si="25"/>
        <v>0</v>
      </c>
      <c r="AE332" s="4">
        <f t="shared" si="26"/>
        <v>0</v>
      </c>
      <c r="AF332" s="4">
        <f t="shared" si="27"/>
        <v>0</v>
      </c>
      <c r="AG332" s="4">
        <f t="shared" si="28"/>
        <v>0</v>
      </c>
      <c r="AH332" s="4">
        <f t="shared" si="29"/>
        <v>0</v>
      </c>
      <c r="AI332" s="4"/>
      <c r="AK332" s="9" t="s">
        <v>1115</v>
      </c>
      <c r="AN332" s="14" t="s">
        <v>1434</v>
      </c>
      <c r="AO332" s="14" t="s">
        <v>1434</v>
      </c>
      <c r="AP332" s="14" t="s">
        <v>1434</v>
      </c>
      <c r="AQ332" s="14" t="s">
        <v>1434</v>
      </c>
      <c r="AR332" s="14" t="s">
        <v>1895</v>
      </c>
    </row>
    <row r="333" spans="1:44" x14ac:dyDescent="0.2">
      <c r="A333" s="4" t="s">
        <v>56</v>
      </c>
      <c r="B333" s="4" t="s">
        <v>649</v>
      </c>
      <c r="C333" s="4" t="s">
        <v>1008</v>
      </c>
      <c r="D333" s="10" t="s">
        <v>1501</v>
      </c>
      <c r="E333" s="4">
        <v>1</v>
      </c>
      <c r="F333" s="10">
        <v>0</v>
      </c>
      <c r="G333" s="10">
        <v>1</v>
      </c>
      <c r="H333" s="4">
        <v>0</v>
      </c>
      <c r="I333" s="4">
        <v>0</v>
      </c>
      <c r="J333" s="4">
        <v>0</v>
      </c>
      <c r="K333" s="4">
        <v>0</v>
      </c>
      <c r="L333" s="4">
        <v>0</v>
      </c>
      <c r="M333" s="4">
        <v>0</v>
      </c>
      <c r="N333" s="4">
        <v>0</v>
      </c>
      <c r="O333" s="4">
        <v>0</v>
      </c>
      <c r="P333" s="4">
        <v>0</v>
      </c>
      <c r="Q333" s="4">
        <v>0</v>
      </c>
      <c r="R333" s="4">
        <v>0</v>
      </c>
      <c r="S333" s="4">
        <v>0</v>
      </c>
      <c r="T333" s="4">
        <v>0</v>
      </c>
      <c r="U333" s="4">
        <v>0</v>
      </c>
      <c r="V333" s="4">
        <v>0</v>
      </c>
      <c r="W333" s="4">
        <v>0</v>
      </c>
      <c r="X333" s="4">
        <v>0</v>
      </c>
      <c r="Y333" s="4">
        <v>0</v>
      </c>
      <c r="Z333" s="4">
        <v>0</v>
      </c>
      <c r="AA333" s="4">
        <v>0</v>
      </c>
      <c r="AB333" s="4">
        <v>1</v>
      </c>
      <c r="AC333" s="4">
        <v>0</v>
      </c>
      <c r="AD333" s="4">
        <f t="shared" si="25"/>
        <v>0</v>
      </c>
      <c r="AE333" s="4">
        <f t="shared" si="26"/>
        <v>0</v>
      </c>
      <c r="AF333" s="4">
        <f t="shared" si="27"/>
        <v>0</v>
      </c>
      <c r="AG333" s="4">
        <f t="shared" si="28"/>
        <v>0</v>
      </c>
      <c r="AH333" s="4">
        <f t="shared" si="29"/>
        <v>0</v>
      </c>
      <c r="AI333" s="4"/>
      <c r="AK333" s="9" t="s">
        <v>1063</v>
      </c>
      <c r="AN333" s="14" t="s">
        <v>1434</v>
      </c>
      <c r="AO333" s="14" t="s">
        <v>1434</v>
      </c>
      <c r="AP333" s="14" t="s">
        <v>1434</v>
      </c>
      <c r="AQ333" s="14" t="s">
        <v>1434</v>
      </c>
      <c r="AR333" s="14" t="s">
        <v>1896</v>
      </c>
    </row>
    <row r="334" spans="1:44" x14ac:dyDescent="0.2">
      <c r="A334" s="4" t="s">
        <v>139</v>
      </c>
      <c r="B334" s="4" t="s">
        <v>481</v>
      </c>
      <c r="C334" s="4" t="s">
        <v>833</v>
      </c>
      <c r="D334" s="10" t="s">
        <v>1501</v>
      </c>
      <c r="E334" s="4">
        <v>1</v>
      </c>
      <c r="F334" s="10">
        <v>0</v>
      </c>
      <c r="G334" s="10">
        <v>1</v>
      </c>
      <c r="H334" s="4">
        <v>0</v>
      </c>
      <c r="I334" s="4">
        <v>0</v>
      </c>
      <c r="J334" s="4">
        <v>0</v>
      </c>
      <c r="K334" s="4">
        <v>0</v>
      </c>
      <c r="L334" s="4">
        <v>0</v>
      </c>
      <c r="M334" s="4">
        <v>0</v>
      </c>
      <c r="N334" s="4">
        <v>0</v>
      </c>
      <c r="O334" s="4">
        <v>0</v>
      </c>
      <c r="P334" s="4">
        <v>0</v>
      </c>
      <c r="Q334" s="4">
        <v>0</v>
      </c>
      <c r="R334" s="4">
        <v>0</v>
      </c>
      <c r="S334" s="4">
        <v>0</v>
      </c>
      <c r="T334" s="4">
        <v>0</v>
      </c>
      <c r="U334" s="4">
        <v>0</v>
      </c>
      <c r="V334" s="4">
        <v>0</v>
      </c>
      <c r="W334" s="4">
        <v>0</v>
      </c>
      <c r="X334" s="4">
        <v>0</v>
      </c>
      <c r="Y334" s="4">
        <v>0</v>
      </c>
      <c r="Z334" s="4">
        <v>0</v>
      </c>
      <c r="AA334" s="4">
        <v>0</v>
      </c>
      <c r="AB334" s="4">
        <v>1</v>
      </c>
      <c r="AC334" s="4">
        <v>0</v>
      </c>
      <c r="AD334" s="4">
        <f t="shared" si="25"/>
        <v>0</v>
      </c>
      <c r="AE334" s="4">
        <f t="shared" si="26"/>
        <v>0</v>
      </c>
      <c r="AF334" s="4">
        <f t="shared" si="27"/>
        <v>0</v>
      </c>
      <c r="AG334" s="4">
        <f t="shared" si="28"/>
        <v>0</v>
      </c>
      <c r="AH334" s="4">
        <f t="shared" si="29"/>
        <v>0</v>
      </c>
      <c r="AI334" s="4"/>
      <c r="AK334" s="9" t="s">
        <v>1115</v>
      </c>
      <c r="AN334" s="14" t="s">
        <v>1434</v>
      </c>
      <c r="AO334" s="14" t="s">
        <v>1434</v>
      </c>
      <c r="AP334" s="14" t="s">
        <v>1434</v>
      </c>
      <c r="AQ334" s="14" t="s">
        <v>1434</v>
      </c>
      <c r="AR334" s="14" t="s">
        <v>1897</v>
      </c>
    </row>
    <row r="335" spans="1:44" x14ac:dyDescent="0.2">
      <c r="A335" s="4" t="s">
        <v>210</v>
      </c>
      <c r="B335" s="4" t="s">
        <v>661</v>
      </c>
      <c r="C335" s="4" t="s">
        <v>1012</v>
      </c>
      <c r="D335" s="10" t="s">
        <v>1501</v>
      </c>
      <c r="E335" s="4">
        <v>1</v>
      </c>
      <c r="F335" s="10">
        <v>0</v>
      </c>
      <c r="G335" s="10">
        <v>1</v>
      </c>
      <c r="H335" s="4">
        <v>0</v>
      </c>
      <c r="I335" s="4">
        <v>0</v>
      </c>
      <c r="J335" s="4">
        <v>0</v>
      </c>
      <c r="K335" s="4">
        <v>0</v>
      </c>
      <c r="L335" s="4">
        <v>0</v>
      </c>
      <c r="M335" s="4">
        <v>0</v>
      </c>
      <c r="N335" s="4">
        <v>0</v>
      </c>
      <c r="O335" s="4">
        <v>0</v>
      </c>
      <c r="P335" s="4">
        <v>0</v>
      </c>
      <c r="Q335" s="4">
        <v>0</v>
      </c>
      <c r="R335" s="4">
        <v>0</v>
      </c>
      <c r="S335" s="4">
        <v>0</v>
      </c>
      <c r="T335" s="4">
        <v>0</v>
      </c>
      <c r="U335" s="4">
        <v>0</v>
      </c>
      <c r="V335" s="4">
        <v>0</v>
      </c>
      <c r="W335" s="4">
        <v>0</v>
      </c>
      <c r="X335" s="4">
        <v>0</v>
      </c>
      <c r="Y335" s="4">
        <v>0</v>
      </c>
      <c r="Z335" s="4">
        <v>0</v>
      </c>
      <c r="AA335" s="4">
        <v>0</v>
      </c>
      <c r="AB335" s="4">
        <v>1</v>
      </c>
      <c r="AC335" s="4">
        <v>0</v>
      </c>
      <c r="AD335" s="4">
        <f t="shared" si="25"/>
        <v>0</v>
      </c>
      <c r="AE335" s="4">
        <f t="shared" si="26"/>
        <v>0</v>
      </c>
      <c r="AF335" s="4">
        <f t="shared" si="27"/>
        <v>0</v>
      </c>
      <c r="AG335" s="4">
        <f t="shared" si="28"/>
        <v>0</v>
      </c>
      <c r="AH335" s="4">
        <f t="shared" si="29"/>
        <v>0</v>
      </c>
      <c r="AI335" s="4"/>
      <c r="AK335" s="9" t="s">
        <v>1201</v>
      </c>
      <c r="AN335" s="14" t="s">
        <v>1434</v>
      </c>
      <c r="AO335" s="14" t="s">
        <v>1434</v>
      </c>
      <c r="AP335" s="14" t="s">
        <v>1434</v>
      </c>
      <c r="AQ335" s="14" t="s">
        <v>1434</v>
      </c>
      <c r="AR335" s="14" t="s">
        <v>1663</v>
      </c>
    </row>
    <row r="336" spans="1:44" x14ac:dyDescent="0.2">
      <c r="A336" s="4" t="s">
        <v>156</v>
      </c>
      <c r="B336" s="4" t="s">
        <v>655</v>
      </c>
      <c r="C336" s="4" t="s">
        <v>1013</v>
      </c>
      <c r="D336" s="10" t="s">
        <v>1501</v>
      </c>
      <c r="E336" s="4">
        <v>1</v>
      </c>
      <c r="F336" s="10">
        <v>0</v>
      </c>
      <c r="G336" s="10">
        <v>1</v>
      </c>
      <c r="H336" s="4">
        <v>0</v>
      </c>
      <c r="I336" s="4">
        <v>0</v>
      </c>
      <c r="J336" s="4">
        <v>0</v>
      </c>
      <c r="K336" s="4">
        <v>0</v>
      </c>
      <c r="L336" s="4">
        <v>0</v>
      </c>
      <c r="M336" s="4">
        <v>0</v>
      </c>
      <c r="N336" s="4">
        <v>0</v>
      </c>
      <c r="O336" s="4">
        <v>0</v>
      </c>
      <c r="P336" s="4">
        <v>0</v>
      </c>
      <c r="Q336" s="4">
        <v>0</v>
      </c>
      <c r="R336" s="4">
        <v>0</v>
      </c>
      <c r="S336" s="4">
        <v>0</v>
      </c>
      <c r="T336" s="4">
        <v>0</v>
      </c>
      <c r="U336" s="4">
        <v>0</v>
      </c>
      <c r="V336" s="4">
        <v>0</v>
      </c>
      <c r="W336" s="4">
        <v>0</v>
      </c>
      <c r="X336" s="4">
        <v>0</v>
      </c>
      <c r="Y336" s="4">
        <v>0</v>
      </c>
      <c r="Z336" s="4">
        <v>0</v>
      </c>
      <c r="AA336" s="4">
        <v>0</v>
      </c>
      <c r="AB336" s="4">
        <v>1</v>
      </c>
      <c r="AC336" s="4">
        <v>0</v>
      </c>
      <c r="AD336" s="4">
        <f t="shared" si="25"/>
        <v>0</v>
      </c>
      <c r="AE336" s="4">
        <f t="shared" si="26"/>
        <v>0</v>
      </c>
      <c r="AF336" s="4">
        <f t="shared" si="27"/>
        <v>0</v>
      </c>
      <c r="AG336" s="4">
        <f t="shared" si="28"/>
        <v>0</v>
      </c>
      <c r="AH336" s="4">
        <f t="shared" si="29"/>
        <v>0</v>
      </c>
      <c r="AI336" s="4"/>
      <c r="AK336" s="9" t="s">
        <v>1073</v>
      </c>
      <c r="AN336" s="14" t="s">
        <v>1434</v>
      </c>
      <c r="AO336" s="14" t="s">
        <v>1434</v>
      </c>
      <c r="AP336" s="14" t="s">
        <v>1434</v>
      </c>
      <c r="AQ336" s="14" t="s">
        <v>1434</v>
      </c>
      <c r="AR336" s="14" t="s">
        <v>1898</v>
      </c>
    </row>
    <row r="337" spans="1:44" x14ac:dyDescent="0.2">
      <c r="A337" s="4" t="s">
        <v>260</v>
      </c>
      <c r="B337" s="4" t="s">
        <v>668</v>
      </c>
      <c r="C337" s="4" t="s">
        <v>1016</v>
      </c>
      <c r="D337" s="10" t="s">
        <v>1501</v>
      </c>
      <c r="E337" s="4">
        <v>1</v>
      </c>
      <c r="F337" s="10">
        <v>0</v>
      </c>
      <c r="G337" s="10">
        <v>1</v>
      </c>
      <c r="H337" s="4">
        <v>0</v>
      </c>
      <c r="I337" s="4">
        <v>0</v>
      </c>
      <c r="J337" s="4">
        <v>0</v>
      </c>
      <c r="K337" s="4">
        <v>0</v>
      </c>
      <c r="L337" s="4">
        <v>0</v>
      </c>
      <c r="M337" s="4">
        <v>0</v>
      </c>
      <c r="N337" s="4">
        <v>0</v>
      </c>
      <c r="O337" s="4">
        <v>0</v>
      </c>
      <c r="P337" s="4">
        <v>0</v>
      </c>
      <c r="Q337" s="4">
        <v>0</v>
      </c>
      <c r="R337" s="4">
        <v>0</v>
      </c>
      <c r="S337" s="4">
        <v>0</v>
      </c>
      <c r="T337" s="4">
        <v>0</v>
      </c>
      <c r="U337" s="4">
        <v>0</v>
      </c>
      <c r="V337" s="4">
        <v>0</v>
      </c>
      <c r="W337" s="4">
        <v>0</v>
      </c>
      <c r="X337" s="4">
        <v>0</v>
      </c>
      <c r="Y337" s="4">
        <v>0</v>
      </c>
      <c r="Z337" s="4">
        <v>0</v>
      </c>
      <c r="AA337" s="4">
        <v>0</v>
      </c>
      <c r="AB337" s="4">
        <v>1</v>
      </c>
      <c r="AC337" s="4">
        <v>0</v>
      </c>
      <c r="AD337" s="4">
        <f t="shared" si="25"/>
        <v>0</v>
      </c>
      <c r="AE337" s="4">
        <f t="shared" si="26"/>
        <v>0</v>
      </c>
      <c r="AF337" s="4">
        <f t="shared" si="27"/>
        <v>0</v>
      </c>
      <c r="AG337" s="4">
        <f t="shared" si="28"/>
        <v>0</v>
      </c>
      <c r="AH337" s="4">
        <f t="shared" si="29"/>
        <v>0</v>
      </c>
      <c r="AI337" s="4"/>
      <c r="AK337" s="9" t="s">
        <v>1073</v>
      </c>
      <c r="AN337" s="14" t="s">
        <v>1635</v>
      </c>
      <c r="AO337" s="14" t="s">
        <v>1434</v>
      </c>
      <c r="AP337" s="14" t="s">
        <v>1434</v>
      </c>
      <c r="AQ337" s="14" t="s">
        <v>1434</v>
      </c>
      <c r="AR337" s="14" t="s">
        <v>1899</v>
      </c>
    </row>
    <row r="338" spans="1:44" x14ac:dyDescent="0.2">
      <c r="A338" s="4" t="s">
        <v>222</v>
      </c>
      <c r="B338" s="4" t="s">
        <v>453</v>
      </c>
      <c r="C338" s="4" t="s">
        <v>809</v>
      </c>
      <c r="D338" s="10" t="s">
        <v>1501</v>
      </c>
      <c r="E338" s="4">
        <v>1</v>
      </c>
      <c r="F338" s="10">
        <v>0</v>
      </c>
      <c r="G338" s="10">
        <v>1</v>
      </c>
      <c r="H338" s="4">
        <v>0</v>
      </c>
      <c r="I338" s="4">
        <v>0</v>
      </c>
      <c r="J338" s="4">
        <v>0</v>
      </c>
      <c r="K338" s="4">
        <v>0</v>
      </c>
      <c r="L338" s="4">
        <v>0</v>
      </c>
      <c r="M338" s="4">
        <v>0</v>
      </c>
      <c r="N338" s="4">
        <v>0</v>
      </c>
      <c r="O338" s="4">
        <v>0</v>
      </c>
      <c r="P338" s="4">
        <v>0</v>
      </c>
      <c r="Q338" s="4">
        <v>0</v>
      </c>
      <c r="R338" s="4">
        <v>0</v>
      </c>
      <c r="S338" s="4">
        <v>0</v>
      </c>
      <c r="T338" s="4">
        <v>0</v>
      </c>
      <c r="U338" s="4">
        <v>0</v>
      </c>
      <c r="V338" s="4">
        <v>0</v>
      </c>
      <c r="W338" s="4">
        <v>0</v>
      </c>
      <c r="X338" s="4">
        <v>0</v>
      </c>
      <c r="Y338" s="4">
        <v>0</v>
      </c>
      <c r="Z338" s="4">
        <v>0</v>
      </c>
      <c r="AA338" s="4">
        <v>0</v>
      </c>
      <c r="AB338" s="4">
        <v>1</v>
      </c>
      <c r="AC338" s="4">
        <v>0</v>
      </c>
      <c r="AD338" s="4">
        <f t="shared" si="25"/>
        <v>0</v>
      </c>
      <c r="AE338" s="4">
        <f t="shared" si="26"/>
        <v>0</v>
      </c>
      <c r="AF338" s="4">
        <f t="shared" si="27"/>
        <v>0</v>
      </c>
      <c r="AG338" s="4">
        <f t="shared" si="28"/>
        <v>0</v>
      </c>
      <c r="AH338" s="4">
        <f t="shared" si="29"/>
        <v>0</v>
      </c>
      <c r="AI338" s="4"/>
      <c r="AK338" s="9" t="s">
        <v>1115</v>
      </c>
      <c r="AN338" s="14" t="s">
        <v>1615</v>
      </c>
      <c r="AO338" s="14" t="s">
        <v>1434</v>
      </c>
      <c r="AP338" s="14" t="s">
        <v>1434</v>
      </c>
      <c r="AQ338" s="14" t="s">
        <v>1434</v>
      </c>
      <c r="AR338" s="14" t="s">
        <v>1663</v>
      </c>
    </row>
    <row r="339" spans="1:44" x14ac:dyDescent="0.2">
      <c r="A339" s="4" t="s">
        <v>298</v>
      </c>
      <c r="B339" s="4" t="s">
        <v>672</v>
      </c>
      <c r="C339" s="4" t="s">
        <v>1020</v>
      </c>
      <c r="D339" s="10" t="s">
        <v>1501</v>
      </c>
      <c r="E339" s="4">
        <v>1</v>
      </c>
      <c r="F339" s="10">
        <v>0</v>
      </c>
      <c r="G339" s="10">
        <v>1</v>
      </c>
      <c r="H339" s="4">
        <v>0</v>
      </c>
      <c r="I339" s="4">
        <v>0</v>
      </c>
      <c r="J339" s="4">
        <v>0</v>
      </c>
      <c r="K339" s="4">
        <v>0</v>
      </c>
      <c r="L339" s="4">
        <v>0</v>
      </c>
      <c r="M339" s="4">
        <v>0</v>
      </c>
      <c r="N339" s="4">
        <v>0</v>
      </c>
      <c r="O339" s="4">
        <v>0</v>
      </c>
      <c r="P339" s="4">
        <v>0</v>
      </c>
      <c r="Q339" s="4">
        <v>0</v>
      </c>
      <c r="R339" s="4">
        <v>0</v>
      </c>
      <c r="S339" s="4">
        <v>0</v>
      </c>
      <c r="T339" s="4">
        <v>0</v>
      </c>
      <c r="U339" s="4">
        <v>0</v>
      </c>
      <c r="V339" s="4">
        <v>0</v>
      </c>
      <c r="W339" s="4">
        <v>0</v>
      </c>
      <c r="X339" s="4">
        <v>0</v>
      </c>
      <c r="Y339" s="4">
        <v>0</v>
      </c>
      <c r="Z339" s="4">
        <v>0</v>
      </c>
      <c r="AA339" s="4">
        <v>0</v>
      </c>
      <c r="AB339" s="4">
        <v>1</v>
      </c>
      <c r="AC339" s="4">
        <v>0</v>
      </c>
      <c r="AD339" s="4">
        <f t="shared" si="25"/>
        <v>0</v>
      </c>
      <c r="AE339" s="4">
        <f t="shared" si="26"/>
        <v>0</v>
      </c>
      <c r="AF339" s="4">
        <f t="shared" si="27"/>
        <v>0</v>
      </c>
      <c r="AG339" s="4">
        <f t="shared" si="28"/>
        <v>0</v>
      </c>
      <c r="AH339" s="4">
        <f t="shared" si="29"/>
        <v>0</v>
      </c>
      <c r="AI339" s="4"/>
      <c r="AK339" s="9" t="s">
        <v>1115</v>
      </c>
      <c r="AN339" s="14" t="s">
        <v>1636</v>
      </c>
      <c r="AO339" s="14" t="s">
        <v>1434</v>
      </c>
      <c r="AP339" s="14" t="s">
        <v>1434</v>
      </c>
      <c r="AQ339" s="14" t="s">
        <v>1434</v>
      </c>
      <c r="AR339" s="14" t="s">
        <v>1900</v>
      </c>
    </row>
    <row r="340" spans="1:44" x14ac:dyDescent="0.2">
      <c r="A340" s="4" t="s">
        <v>60</v>
      </c>
      <c r="B340" s="4" t="s">
        <v>650</v>
      </c>
      <c r="C340" s="4" t="s">
        <v>1021</v>
      </c>
      <c r="D340" s="10" t="s">
        <v>1501</v>
      </c>
      <c r="E340" s="4">
        <v>1</v>
      </c>
      <c r="F340" s="10">
        <v>0</v>
      </c>
      <c r="G340" s="10">
        <v>1</v>
      </c>
      <c r="H340" s="4">
        <v>0</v>
      </c>
      <c r="I340" s="4">
        <v>0</v>
      </c>
      <c r="J340" s="4">
        <v>0</v>
      </c>
      <c r="K340" s="4">
        <v>0</v>
      </c>
      <c r="L340" s="4">
        <v>0</v>
      </c>
      <c r="M340" s="4">
        <v>0</v>
      </c>
      <c r="N340" s="4">
        <v>0</v>
      </c>
      <c r="O340" s="4">
        <v>0</v>
      </c>
      <c r="P340" s="4">
        <v>0</v>
      </c>
      <c r="Q340" s="4">
        <v>0</v>
      </c>
      <c r="R340" s="4">
        <v>0</v>
      </c>
      <c r="S340" s="4">
        <v>0</v>
      </c>
      <c r="T340" s="4">
        <v>0</v>
      </c>
      <c r="U340" s="4">
        <v>0</v>
      </c>
      <c r="V340" s="4">
        <v>0</v>
      </c>
      <c r="W340" s="4">
        <v>0</v>
      </c>
      <c r="X340" s="4">
        <v>0</v>
      </c>
      <c r="Y340" s="4">
        <v>0</v>
      </c>
      <c r="Z340" s="4">
        <v>0</v>
      </c>
      <c r="AA340" s="4">
        <v>0</v>
      </c>
      <c r="AB340" s="4">
        <v>1</v>
      </c>
      <c r="AC340" s="4">
        <v>0</v>
      </c>
      <c r="AD340" s="4">
        <f t="shared" si="25"/>
        <v>0</v>
      </c>
      <c r="AE340" s="4">
        <f t="shared" si="26"/>
        <v>0</v>
      </c>
      <c r="AF340" s="4">
        <f t="shared" si="27"/>
        <v>0</v>
      </c>
      <c r="AG340" s="4">
        <f t="shared" si="28"/>
        <v>0</v>
      </c>
      <c r="AH340" s="4">
        <f t="shared" si="29"/>
        <v>0</v>
      </c>
      <c r="AI340" s="4"/>
      <c r="AK340" s="9" t="s">
        <v>1201</v>
      </c>
      <c r="AN340" s="14" t="s">
        <v>1637</v>
      </c>
      <c r="AO340" s="14" t="s">
        <v>1434</v>
      </c>
      <c r="AP340" s="14" t="s">
        <v>1434</v>
      </c>
      <c r="AQ340" s="14" t="s">
        <v>1434</v>
      </c>
      <c r="AR340" s="14" t="s">
        <v>1901</v>
      </c>
    </row>
    <row r="341" spans="1:44" x14ac:dyDescent="0.2">
      <c r="A341" s="4" t="s">
        <v>325</v>
      </c>
      <c r="B341" s="4" t="s">
        <v>675</v>
      </c>
      <c r="C341" s="4" t="s">
        <v>1022</v>
      </c>
      <c r="D341" s="10" t="s">
        <v>1501</v>
      </c>
      <c r="E341" s="4">
        <v>1</v>
      </c>
      <c r="F341" s="10">
        <v>0</v>
      </c>
      <c r="G341" s="10">
        <v>1</v>
      </c>
      <c r="H341" s="4">
        <v>0</v>
      </c>
      <c r="I341" s="4">
        <v>0</v>
      </c>
      <c r="J341" s="4">
        <v>0</v>
      </c>
      <c r="K341" s="4">
        <v>0</v>
      </c>
      <c r="L341" s="4">
        <v>0</v>
      </c>
      <c r="M341" s="4">
        <v>0</v>
      </c>
      <c r="N341" s="4">
        <v>0</v>
      </c>
      <c r="O341" s="4">
        <v>0</v>
      </c>
      <c r="P341" s="4">
        <v>0</v>
      </c>
      <c r="Q341" s="4">
        <v>0</v>
      </c>
      <c r="R341" s="4">
        <v>0</v>
      </c>
      <c r="S341" s="4">
        <v>0</v>
      </c>
      <c r="T341" s="4">
        <v>0</v>
      </c>
      <c r="U341" s="4">
        <v>0</v>
      </c>
      <c r="V341" s="4">
        <v>0</v>
      </c>
      <c r="W341" s="4">
        <v>0</v>
      </c>
      <c r="X341" s="4">
        <v>0</v>
      </c>
      <c r="Y341" s="4">
        <v>0</v>
      </c>
      <c r="Z341" s="4">
        <v>0</v>
      </c>
      <c r="AA341" s="4">
        <v>0</v>
      </c>
      <c r="AB341" s="4">
        <v>1</v>
      </c>
      <c r="AC341" s="4">
        <v>0</v>
      </c>
      <c r="AD341" s="4">
        <f t="shared" si="25"/>
        <v>0</v>
      </c>
      <c r="AE341" s="4">
        <f t="shared" si="26"/>
        <v>0</v>
      </c>
      <c r="AF341" s="4">
        <f t="shared" si="27"/>
        <v>0</v>
      </c>
      <c r="AG341" s="4">
        <f t="shared" si="28"/>
        <v>0</v>
      </c>
      <c r="AH341" s="4">
        <f t="shared" si="29"/>
        <v>0</v>
      </c>
      <c r="AI341" s="4"/>
      <c r="AK341" s="9" t="s">
        <v>1063</v>
      </c>
      <c r="AN341" s="14" t="s">
        <v>1434</v>
      </c>
      <c r="AO341" s="14" t="s">
        <v>1434</v>
      </c>
      <c r="AP341" s="14" t="s">
        <v>1434</v>
      </c>
      <c r="AQ341" s="14" t="s">
        <v>1434</v>
      </c>
      <c r="AR341" s="14" t="s">
        <v>1902</v>
      </c>
    </row>
    <row r="342" spans="1:44" x14ac:dyDescent="0.2">
      <c r="A342" s="4" t="s">
        <v>313</v>
      </c>
      <c r="B342" s="4" t="s">
        <v>674</v>
      </c>
      <c r="C342" s="4" t="s">
        <v>1023</v>
      </c>
      <c r="D342" s="10" t="s">
        <v>1501</v>
      </c>
      <c r="E342" s="4">
        <v>1</v>
      </c>
      <c r="F342" s="10">
        <v>0</v>
      </c>
      <c r="G342" s="10">
        <v>1</v>
      </c>
      <c r="H342" s="4">
        <v>0</v>
      </c>
      <c r="I342" s="4">
        <v>0</v>
      </c>
      <c r="J342" s="4">
        <v>0</v>
      </c>
      <c r="K342" s="4">
        <v>0</v>
      </c>
      <c r="L342" s="4">
        <v>0</v>
      </c>
      <c r="M342" s="4">
        <v>0</v>
      </c>
      <c r="N342" s="4">
        <v>0</v>
      </c>
      <c r="O342" s="4">
        <v>0</v>
      </c>
      <c r="P342" s="4">
        <v>0</v>
      </c>
      <c r="Q342" s="4">
        <v>0</v>
      </c>
      <c r="R342" s="4">
        <v>0</v>
      </c>
      <c r="S342" s="4">
        <v>0</v>
      </c>
      <c r="T342" s="4">
        <v>0</v>
      </c>
      <c r="U342" s="4">
        <v>0</v>
      </c>
      <c r="V342" s="4">
        <v>0</v>
      </c>
      <c r="W342" s="4">
        <v>0</v>
      </c>
      <c r="X342" s="4">
        <v>0</v>
      </c>
      <c r="Y342" s="4">
        <v>0</v>
      </c>
      <c r="Z342" s="4">
        <v>0</v>
      </c>
      <c r="AA342" s="4">
        <v>0</v>
      </c>
      <c r="AB342" s="4">
        <v>1</v>
      </c>
      <c r="AC342" s="4">
        <v>0</v>
      </c>
      <c r="AD342" s="4">
        <f t="shared" si="25"/>
        <v>0</v>
      </c>
      <c r="AE342" s="4">
        <f t="shared" si="26"/>
        <v>0</v>
      </c>
      <c r="AF342" s="4">
        <f t="shared" si="27"/>
        <v>0</v>
      </c>
      <c r="AG342" s="4">
        <f t="shared" si="28"/>
        <v>0</v>
      </c>
      <c r="AH342" s="4">
        <f t="shared" si="29"/>
        <v>0</v>
      </c>
      <c r="AI342" s="4"/>
      <c r="AK342" s="9" t="s">
        <v>1073</v>
      </c>
      <c r="AN342" s="14" t="s">
        <v>1638</v>
      </c>
      <c r="AO342" s="14" t="s">
        <v>1434</v>
      </c>
      <c r="AP342" s="14" t="s">
        <v>1434</v>
      </c>
      <c r="AQ342" s="14" t="s">
        <v>1434</v>
      </c>
      <c r="AR342" s="14" t="s">
        <v>1903</v>
      </c>
    </row>
    <row r="343" spans="1:44" x14ac:dyDescent="0.2">
      <c r="A343" s="4" t="s">
        <v>339</v>
      </c>
      <c r="B343" s="4" t="s">
        <v>652</v>
      </c>
      <c r="C343" s="4" t="s">
        <v>1024</v>
      </c>
      <c r="D343" s="10" t="s">
        <v>1501</v>
      </c>
      <c r="E343" s="4">
        <v>1</v>
      </c>
      <c r="F343" s="10">
        <v>0</v>
      </c>
      <c r="G343" s="10">
        <v>1</v>
      </c>
      <c r="H343" s="4">
        <v>0</v>
      </c>
      <c r="I343" s="4">
        <v>0</v>
      </c>
      <c r="J343" s="4">
        <v>0</v>
      </c>
      <c r="K343" s="4">
        <v>0</v>
      </c>
      <c r="L343" s="4">
        <v>0</v>
      </c>
      <c r="M343" s="4">
        <v>0</v>
      </c>
      <c r="N343" s="4">
        <v>0</v>
      </c>
      <c r="O343" s="4">
        <v>0</v>
      </c>
      <c r="P343" s="4">
        <v>0</v>
      </c>
      <c r="Q343" s="4">
        <v>0</v>
      </c>
      <c r="R343" s="4">
        <v>0</v>
      </c>
      <c r="S343" s="4">
        <v>0</v>
      </c>
      <c r="T343" s="4">
        <v>0</v>
      </c>
      <c r="U343" s="4">
        <v>0</v>
      </c>
      <c r="V343" s="4">
        <v>0</v>
      </c>
      <c r="W343" s="4">
        <v>0</v>
      </c>
      <c r="X343" s="4">
        <v>0</v>
      </c>
      <c r="Y343" s="4">
        <v>0</v>
      </c>
      <c r="Z343" s="4">
        <v>0</v>
      </c>
      <c r="AA343" s="4">
        <v>0</v>
      </c>
      <c r="AB343" s="4">
        <v>1</v>
      </c>
      <c r="AC343" s="4">
        <v>0</v>
      </c>
      <c r="AD343" s="4">
        <f t="shared" si="25"/>
        <v>0</v>
      </c>
      <c r="AE343" s="4">
        <f t="shared" si="26"/>
        <v>0</v>
      </c>
      <c r="AF343" s="4">
        <f t="shared" si="27"/>
        <v>0</v>
      </c>
      <c r="AG343" s="4">
        <f t="shared" si="28"/>
        <v>0</v>
      </c>
      <c r="AH343" s="4">
        <f t="shared" si="29"/>
        <v>0</v>
      </c>
      <c r="AI343" s="4"/>
      <c r="AK343" s="9" t="e">
        <v>#N/A</v>
      </c>
      <c r="AN343" s="14" t="s">
        <v>1639</v>
      </c>
      <c r="AO343" s="14" t="s">
        <v>1434</v>
      </c>
      <c r="AP343" s="14" t="s">
        <v>1434</v>
      </c>
      <c r="AQ343" s="14" t="s">
        <v>1434</v>
      </c>
      <c r="AR343" s="14" t="s">
        <v>1904</v>
      </c>
    </row>
    <row r="344" spans="1:44" x14ac:dyDescent="0.2">
      <c r="A344" s="4" t="s">
        <v>39</v>
      </c>
      <c r="B344" s="4" t="s">
        <v>647</v>
      </c>
      <c r="C344" s="4" t="s">
        <v>1025</v>
      </c>
      <c r="D344" s="10" t="s">
        <v>1501</v>
      </c>
      <c r="E344" s="4">
        <v>1</v>
      </c>
      <c r="F344" s="10">
        <v>0</v>
      </c>
      <c r="G344" s="10">
        <v>1</v>
      </c>
      <c r="H344" s="4">
        <v>0</v>
      </c>
      <c r="I344" s="4">
        <v>0</v>
      </c>
      <c r="J344" s="4">
        <v>0</v>
      </c>
      <c r="K344" s="4">
        <v>0</v>
      </c>
      <c r="L344" s="4">
        <v>0</v>
      </c>
      <c r="M344" s="4">
        <v>0</v>
      </c>
      <c r="N344" s="4">
        <v>0</v>
      </c>
      <c r="O344" s="4">
        <v>0</v>
      </c>
      <c r="P344" s="4">
        <v>0</v>
      </c>
      <c r="Q344" s="4">
        <v>0</v>
      </c>
      <c r="R344" s="4">
        <v>0</v>
      </c>
      <c r="S344" s="4">
        <v>0</v>
      </c>
      <c r="T344" s="4">
        <v>0</v>
      </c>
      <c r="U344" s="4">
        <v>0</v>
      </c>
      <c r="V344" s="4">
        <v>0</v>
      </c>
      <c r="W344" s="4">
        <v>0</v>
      </c>
      <c r="X344" s="4">
        <v>0</v>
      </c>
      <c r="Y344" s="4">
        <v>0</v>
      </c>
      <c r="Z344" s="4">
        <v>0</v>
      </c>
      <c r="AA344" s="4">
        <v>0</v>
      </c>
      <c r="AB344" s="4">
        <v>1</v>
      </c>
      <c r="AC344" s="4">
        <v>0</v>
      </c>
      <c r="AD344" s="4">
        <f t="shared" si="25"/>
        <v>0</v>
      </c>
      <c r="AE344" s="4">
        <f t="shared" si="26"/>
        <v>0</v>
      </c>
      <c r="AF344" s="4">
        <f t="shared" si="27"/>
        <v>0</v>
      </c>
      <c r="AG344" s="4">
        <f t="shared" si="28"/>
        <v>0</v>
      </c>
      <c r="AH344" s="4">
        <f t="shared" si="29"/>
        <v>0</v>
      </c>
      <c r="AI344" s="4"/>
      <c r="AK344" s="9" t="s">
        <v>1115</v>
      </c>
      <c r="AN344" s="14" t="s">
        <v>1640</v>
      </c>
      <c r="AO344" s="14" t="s">
        <v>1434</v>
      </c>
      <c r="AP344" s="14" t="s">
        <v>1434</v>
      </c>
      <c r="AQ344" s="14" t="s">
        <v>1434</v>
      </c>
      <c r="AR344" s="14" t="s">
        <v>1905</v>
      </c>
    </row>
  </sheetData>
  <autoFilter ref="A2:AT344" xr:uid="{00000000-0001-0000-0000-000000000000}">
    <sortState xmlns:xlrd2="http://schemas.microsoft.com/office/spreadsheetml/2017/richdata2" ref="A3:AT344">
      <sortCondition descending="1" ref="E2:E344"/>
    </sortState>
  </autoFilter>
  <mergeCells count="6">
    <mergeCell ref="AJ1:AT1"/>
    <mergeCell ref="AD1:AH1"/>
    <mergeCell ref="H1:N1"/>
    <mergeCell ref="O1:T1"/>
    <mergeCell ref="U1:X1"/>
    <mergeCell ref="Y1:AB1"/>
  </mergeCells>
  <conditionalFormatting sqref="A1:A1048576">
    <cfRule type="duplicateValues" dxfId="0" priority="8"/>
  </conditionalFormatting>
  <conditionalFormatting sqref="E1:E1048576">
    <cfRule type="colorScale" priority="6">
      <colorScale>
        <cfvo type="min"/>
        <cfvo type="percentile" val="50"/>
        <cfvo type="max"/>
        <color rgb="FFF8696B"/>
        <color rgb="FFFFEB84"/>
        <color rgb="FF63BE7B"/>
      </colorScale>
    </cfRule>
  </conditionalFormatting>
  <conditionalFormatting sqref="F1:F1048576">
    <cfRule type="colorScale" priority="4">
      <colorScale>
        <cfvo type="min"/>
        <cfvo type="percentile" val="50"/>
        <cfvo type="max"/>
        <color rgb="FFF8696B"/>
        <color rgb="FFFFEB84"/>
        <color rgb="FF63BE7B"/>
      </colorScale>
    </cfRule>
  </conditionalFormatting>
  <conditionalFormatting sqref="F2:G2">
    <cfRule type="colorScale" priority="9">
      <colorScale>
        <cfvo type="min"/>
        <cfvo type="percentile" val="50"/>
        <cfvo type="max"/>
        <color rgb="FFF8696B"/>
        <color rgb="FFFFEB84"/>
        <color rgb="FF63BE7B"/>
      </colorScale>
    </cfRule>
  </conditionalFormatting>
  <conditionalFormatting sqref="G1:G1048576">
    <cfRule type="colorScale" priority="3">
      <colorScale>
        <cfvo type="min"/>
        <cfvo type="percentile" val="50"/>
        <cfvo type="max"/>
        <color rgb="FFF8696B"/>
        <color rgb="FFFFEB84"/>
        <color rgb="FF63BE7B"/>
      </colorScale>
    </cfRule>
  </conditionalFormatting>
  <conditionalFormatting sqref="O1:T1048576">
    <cfRule type="colorScale" priority="2">
      <colorScale>
        <cfvo type="min"/>
        <cfvo type="percentile" val="50"/>
        <cfvo type="max"/>
        <color rgb="FFF8696B"/>
        <color rgb="FFFFEB84"/>
        <color rgb="FF63BE7B"/>
      </colorScale>
    </cfRule>
  </conditionalFormatting>
  <conditionalFormatting sqref="U1:X1048576">
    <cfRule type="colorScale" priority="1">
      <colorScale>
        <cfvo type="min"/>
        <cfvo type="percentile" val="50"/>
        <cfvo type="max"/>
        <color rgb="FFF8696B"/>
        <color rgb="FFFFEB84"/>
        <color rgb="FF63BE7B"/>
      </colorScale>
    </cfRule>
  </conditionalFormatting>
  <pageMargins left="0.75" right="0.75" top="1" bottom="1" header="0.5" footer="0.5"/>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olumn Definitions</vt:lpstr>
      <vt:lpstr>2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Justin Bosch</cp:lastModifiedBy>
  <dcterms:created xsi:type="dcterms:W3CDTF">2024-08-09T22:32:48Z</dcterms:created>
  <dcterms:modified xsi:type="dcterms:W3CDTF">2025-07-08T18:06:23Z</dcterms:modified>
</cp:coreProperties>
</file>